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Volumes/RobDowen/Lab/Lab Members/Rachel DuMez/PAPER1/data/"/>
    </mc:Choice>
  </mc:AlternateContent>
  <xr:revisionPtr revIDLastSave="0" documentId="13_ncr:1_{2B3B8E16-89BF-0C44-9307-35F8CDC32AF3}" xr6:coauthVersionLast="47" xr6:coauthVersionMax="47" xr10:uidLastSave="{00000000-0000-0000-0000-000000000000}"/>
  <bookViews>
    <workbookView xWindow="36840" yWindow="540" windowWidth="27640" windowHeight="16260" activeTab="6" xr2:uid="{64CFE5C4-9040-5041-9806-CF74929D5DF7}"/>
  </bookViews>
  <sheets>
    <sheet name="F5A" sheetId="2" r:id="rId1"/>
    <sheet name="F5B" sheetId="3" r:id="rId2"/>
    <sheet name="F5C" sheetId="4" r:id="rId3"/>
    <sheet name="F5D" sheetId="5" r:id="rId4"/>
    <sheet name="F5E" sheetId="6" r:id="rId5"/>
    <sheet name="F5E Summary Statistics PRISM" sheetId="8" r:id="rId6"/>
    <sheet name="F5F"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7" i="5" l="1"/>
  <c r="F17" i="5"/>
  <c r="E17" i="5"/>
  <c r="J16" i="5"/>
  <c r="F16" i="5"/>
  <c r="E16" i="5"/>
  <c r="J15" i="5"/>
  <c r="F15" i="5"/>
  <c r="E15" i="5"/>
  <c r="J14" i="5"/>
  <c r="F14" i="5"/>
  <c r="E14" i="5"/>
  <c r="J13" i="5"/>
  <c r="F13" i="5"/>
  <c r="E13" i="5"/>
  <c r="J12" i="5"/>
  <c r="F12" i="5"/>
  <c r="E12" i="5"/>
  <c r="F11" i="5"/>
  <c r="E11" i="5"/>
  <c r="J10" i="5"/>
  <c r="F10" i="5"/>
  <c r="E10" i="5"/>
  <c r="F9" i="5"/>
  <c r="E9" i="5"/>
  <c r="F8" i="5"/>
  <c r="E8" i="5"/>
  <c r="F7" i="5"/>
  <c r="E7" i="5"/>
  <c r="F6" i="5"/>
  <c r="E6" i="5"/>
  <c r="J5" i="5"/>
  <c r="F5" i="5"/>
  <c r="E5" i="5"/>
  <c r="F4" i="5"/>
  <c r="E4" i="5"/>
  <c r="J3" i="5"/>
  <c r="F3" i="5"/>
  <c r="E3" i="5"/>
  <c r="J2" i="5"/>
  <c r="F2" i="5"/>
  <c r="E2" i="5"/>
</calcChain>
</file>

<file path=xl/sharedStrings.xml><?xml version="1.0" encoding="utf-8"?>
<sst xmlns="http://schemas.openxmlformats.org/spreadsheetml/2006/main" count="5809" uniqueCount="4490">
  <si>
    <t>PC1</t>
  </si>
  <si>
    <t>PC2</t>
  </si>
  <si>
    <t>PC3</t>
  </si>
  <si>
    <t>PC4</t>
  </si>
  <si>
    <t>PC5</t>
  </si>
  <si>
    <t>PC6</t>
  </si>
  <si>
    <t>PC7</t>
  </si>
  <si>
    <t>PC8</t>
  </si>
  <si>
    <t>PC9</t>
  </si>
  <si>
    <t>PC10</t>
  </si>
  <si>
    <t>PC11</t>
  </si>
  <si>
    <t>PC12</t>
  </si>
  <si>
    <t>PC13</t>
  </si>
  <si>
    <t>PC14</t>
  </si>
  <si>
    <t>PC15</t>
  </si>
  <si>
    <t>PC16</t>
  </si>
  <si>
    <t>PC17</t>
  </si>
  <si>
    <t>PC18</t>
  </si>
  <si>
    <t>op50_r1</t>
  </si>
  <si>
    <t>op50_r2</t>
  </si>
  <si>
    <t>op50_r3</t>
  </si>
  <si>
    <t>ht115_r1</t>
  </si>
  <si>
    <t>ht115_r2</t>
  </si>
  <si>
    <t>ht115_r3</t>
  </si>
  <si>
    <t>acetob_r1</t>
  </si>
  <si>
    <t>acetob_r2</t>
  </si>
  <si>
    <t>acetob_r3</t>
  </si>
  <si>
    <t>komb_1g_r1</t>
  </si>
  <si>
    <t>komb_1g_r2</t>
  </si>
  <si>
    <t>komb_1g_r3</t>
  </si>
  <si>
    <t>komb_5g_r1</t>
  </si>
  <si>
    <t>komb_5g_r2</t>
  </si>
  <si>
    <t>komb_5g_r3</t>
  </si>
  <si>
    <t>komb_mix_r1</t>
  </si>
  <si>
    <t>komb_mix_r2</t>
  </si>
  <si>
    <t>komb_mix_r3</t>
  </si>
  <si>
    <t>Names</t>
  </si>
  <si>
    <t>total</t>
  </si>
  <si>
    <t>elements</t>
  </si>
  <si>
    <t>WBGene00017565</t>
  </si>
  <si>
    <t>WBGene00018760</t>
  </si>
  <si>
    <t>WBGene00007677</t>
  </si>
  <si>
    <t>WBGene00000218</t>
  </si>
  <si>
    <t>WBGene00016237</t>
  </si>
  <si>
    <t>WBGene00022258</t>
  </si>
  <si>
    <t>WBGene00043062</t>
  </si>
  <si>
    <t>WBGene00015400</t>
  </si>
  <si>
    <t>WBGene00020208</t>
  </si>
  <si>
    <t>WBGene00014132</t>
  </si>
  <si>
    <t>WBGene00008205</t>
  </si>
  <si>
    <t>WBGene00007841</t>
  </si>
  <si>
    <t>WBGene00017962</t>
  </si>
  <si>
    <t>WBGene00019249</t>
  </si>
  <si>
    <t>WBGene00002090</t>
  </si>
  <si>
    <t>WBGene00018811</t>
  </si>
  <si>
    <t>WBGene00017485</t>
  </si>
  <si>
    <t>WBGene00017431</t>
  </si>
  <si>
    <t>WBGene00004990</t>
  </si>
  <si>
    <t>WBGene00020774</t>
  </si>
  <si>
    <t>WBGene00008436</t>
  </si>
  <si>
    <t>WBGene00019138</t>
  </si>
  <si>
    <t>WBGene00003124</t>
  </si>
  <si>
    <t>WBGene00010196</t>
  </si>
  <si>
    <t>WBGene00022125</t>
  </si>
  <si>
    <t>WBGene00009049</t>
  </si>
  <si>
    <t>WBGene00020878</t>
  </si>
  <si>
    <t>WBGene00016943</t>
  </si>
  <si>
    <t>WBGene00009048</t>
  </si>
  <si>
    <t>WBGene00010063</t>
  </si>
  <si>
    <t>WBGene00021167</t>
  </si>
  <si>
    <t>WBGene00000221</t>
  </si>
  <si>
    <t>WBGene00012013</t>
  </si>
  <si>
    <t>WBGene00007362</t>
  </si>
  <si>
    <t>WBGene00009706</t>
  </si>
  <si>
    <t>WBGene00012130</t>
  </si>
  <si>
    <t>WBGene00007963</t>
  </si>
  <si>
    <t>WBGene00010034</t>
  </si>
  <si>
    <t>WBGene00008499</t>
  </si>
  <si>
    <t>WBGene00022572</t>
  </si>
  <si>
    <t>WBGene00010887</t>
  </si>
  <si>
    <t>WBGene00016669</t>
  </si>
  <si>
    <t>WBGene00008634</t>
  </si>
  <si>
    <t>WBGene00005444</t>
  </si>
  <si>
    <t>WBGene00006636</t>
  </si>
  <si>
    <t>WBGene00012293</t>
  </si>
  <si>
    <t>WBGene00004062</t>
  </si>
  <si>
    <t>WBGene00003559</t>
  </si>
  <si>
    <t>WBGene00015878</t>
  </si>
  <si>
    <t>WBGene00018138</t>
  </si>
  <si>
    <t>WBGene00018343</t>
  </si>
  <si>
    <t>WBGene00002855</t>
  </si>
  <si>
    <t>WBGene00020182</t>
  </si>
  <si>
    <t>WBGene00007140</t>
  </si>
  <si>
    <t>WBGene00001684</t>
  </si>
  <si>
    <t>WBGene00012634</t>
  </si>
  <si>
    <t>WBGene00009840</t>
  </si>
  <si>
    <t>WBGene00008483</t>
  </si>
  <si>
    <t>WBGene00012011</t>
  </si>
  <si>
    <t>WBGene00018400</t>
  </si>
  <si>
    <t>WBGene00014138</t>
  </si>
  <si>
    <t>WBGene00022078</t>
  </si>
  <si>
    <t>WBGene00003094</t>
  </si>
  <si>
    <t>WBGene00022851</t>
  </si>
  <si>
    <t>WBGene00007330</t>
  </si>
  <si>
    <t>WBGene00012727</t>
  </si>
  <si>
    <t>WBGene00011190</t>
  </si>
  <si>
    <t>WBGene00014206</t>
  </si>
  <si>
    <t>WBGene00003959</t>
  </si>
  <si>
    <t>WBGene00008694</t>
  </si>
  <si>
    <t>WBGene00008542</t>
  </si>
  <si>
    <t>WBGene00004986</t>
  </si>
  <si>
    <t>WBGene00003689</t>
  </si>
  <si>
    <t>WBGene00016013</t>
  </si>
  <si>
    <t>WBGene00009430</t>
  </si>
  <si>
    <t>WBGene00017498</t>
  </si>
  <si>
    <t>WBGene00015887</t>
  </si>
  <si>
    <t>WBGene00012664</t>
  </si>
  <si>
    <t>WBGene00007890</t>
  </si>
  <si>
    <t>WBGene00014046</t>
  </si>
  <si>
    <t>WBGene00009334</t>
  </si>
  <si>
    <t>WBGene00017303</t>
  </si>
  <si>
    <t>WBGene00020315</t>
  </si>
  <si>
    <t>WBGene00015340</t>
  </si>
  <si>
    <t>WBGene00018898</t>
  </si>
  <si>
    <t>WBGene00011487</t>
  </si>
  <si>
    <t>WBGene00020611</t>
  </si>
  <si>
    <t>WBGene00009236</t>
  </si>
  <si>
    <t>WBGene00013866</t>
  </si>
  <si>
    <t>WBGene00017881</t>
  </si>
  <si>
    <t>WBGene00015326</t>
  </si>
  <si>
    <t>WBGene00015695</t>
  </si>
  <si>
    <t>WBGene00016558</t>
  </si>
  <si>
    <t>WBGene00006930</t>
  </si>
  <si>
    <t>WBGene00020169</t>
  </si>
  <si>
    <t>WBGene00011668</t>
  </si>
  <si>
    <t>WBGene00019029</t>
  </si>
  <si>
    <t>WBGene00019819</t>
  </si>
  <si>
    <t>WBGene00010064</t>
  </si>
  <si>
    <t>WBGene00015042</t>
  </si>
  <si>
    <t>WBGene00017361</t>
  </si>
  <si>
    <t>WBGene00045316</t>
  </si>
  <si>
    <t>WBGene00018055</t>
  </si>
  <si>
    <t>WBGene00002274</t>
  </si>
  <si>
    <t>WBGene00015399</t>
  </si>
  <si>
    <t>WBGene00019473</t>
  </si>
  <si>
    <t>WBGene00009518</t>
  </si>
  <si>
    <t>WBGene00018910</t>
  </si>
  <si>
    <t>WBGene00020516</t>
  </si>
  <si>
    <t>WBGene00007455</t>
  </si>
  <si>
    <t>WBGene00001208</t>
  </si>
  <si>
    <t>WBGene00003727</t>
  </si>
  <si>
    <t>WBGene00015759</t>
  </si>
  <si>
    <t>WBGene00016892</t>
  </si>
  <si>
    <t>WBGene00007964</t>
  </si>
  <si>
    <t>WBGene00021645</t>
  </si>
  <si>
    <t>WBGene00009952</t>
  </si>
  <si>
    <t>WBGene00001752</t>
  </si>
  <si>
    <t>WBGene00016027</t>
  </si>
  <si>
    <t>WBGene00020881</t>
  </si>
  <si>
    <t>WBGene00002055</t>
  </si>
  <si>
    <t>WBGene00014092</t>
  </si>
  <si>
    <t>WBGene00017756</t>
  </si>
  <si>
    <t>WBGene00014165</t>
  </si>
  <si>
    <t>WBGene00018342</t>
  </si>
  <si>
    <t>WBGene00017658</t>
  </si>
  <si>
    <t>WBGene00014054</t>
  </si>
  <si>
    <t>WBGene00015894</t>
  </si>
  <si>
    <t>WBGene00013650</t>
  </si>
  <si>
    <t>WBGene00020917</t>
  </si>
  <si>
    <t>WBGene00015512</t>
  </si>
  <si>
    <t>WBGene00019368</t>
  </si>
  <si>
    <t>WBGene00004999</t>
  </si>
  <si>
    <t>WBGene00000213</t>
  </si>
  <si>
    <t>WBGene00018393</t>
  </si>
  <si>
    <t>WBGene00022413</t>
  </si>
  <si>
    <t>WBGene00014136</t>
  </si>
  <si>
    <t>WBGene00011167</t>
  </si>
  <si>
    <t>WBGene00017490</t>
  </si>
  <si>
    <t>WBGene00020437</t>
  </si>
  <si>
    <t>WBGene00010128</t>
  </si>
  <si>
    <t>WBGene00004987</t>
  </si>
  <si>
    <t>WBGene00009643</t>
  </si>
  <si>
    <t>WBGene00016664</t>
  </si>
  <si>
    <t>WBGene00018643</t>
  </si>
  <si>
    <t>WBGene00019234</t>
  </si>
  <si>
    <t>WBGene00015080</t>
  </si>
  <si>
    <t>WBGene00021602</t>
  </si>
  <si>
    <t>WBGene00012404</t>
  </si>
  <si>
    <t>WBGene00003517</t>
  </si>
  <si>
    <t>WBGene00010660</t>
  </si>
  <si>
    <t>WBGene00019100</t>
  </si>
  <si>
    <t>WBGene00019977</t>
  </si>
  <si>
    <t>WBGene00020166</t>
  </si>
  <si>
    <t>WBGene00020891</t>
  </si>
  <si>
    <t>WBGene00000245</t>
  </si>
  <si>
    <t>WBGene00019435</t>
  </si>
  <si>
    <t>WBGene00003658</t>
  </si>
  <si>
    <t>WBGene00012680</t>
  </si>
  <si>
    <t>WBGene00009450</t>
  </si>
  <si>
    <t>WBGene00018603</t>
  </si>
  <si>
    <t>WBGene00012199</t>
  </si>
  <si>
    <t>WBGene00022256</t>
  </si>
  <si>
    <t>WBGene00019742</t>
  </si>
  <si>
    <t>WBGene00010657</t>
  </si>
  <si>
    <t>WBGene00000831</t>
  </si>
  <si>
    <t>WBGene00045275</t>
  </si>
  <si>
    <t>WBGene00001149</t>
  </si>
  <si>
    <t>WBGene00012538</t>
  </si>
  <si>
    <t>WBGene00022245</t>
  </si>
  <si>
    <t>WBGene00010790</t>
  </si>
  <si>
    <t>WBGene00015172</t>
  </si>
  <si>
    <t>WBGene00010769</t>
  </si>
  <si>
    <t>WBGene00006473</t>
  </si>
  <si>
    <t>WBGene00018448</t>
  </si>
  <si>
    <t>WBGene00010659</t>
  </si>
  <si>
    <t>WBGene00014003</t>
  </si>
  <si>
    <t>WBGene00010058</t>
  </si>
  <si>
    <t>WBGene00006760</t>
  </si>
  <si>
    <t>WBGene00010083</t>
  </si>
  <si>
    <t>WBGene00019232</t>
  </si>
  <si>
    <t>WBGene00017500</t>
  </si>
  <si>
    <t>WBGene00001500</t>
  </si>
  <si>
    <t>WBGene00015623</t>
  </si>
  <si>
    <t>WBGene00000983</t>
  </si>
  <si>
    <t>WBGene00018101</t>
  </si>
  <si>
    <t>WBGene00003411</t>
  </si>
  <si>
    <t>WBGene00009637</t>
  </si>
  <si>
    <t>WBGene00009047</t>
  </si>
  <si>
    <t>WBGene00012582</t>
  </si>
  <si>
    <t>WBGene00009877</t>
  </si>
  <si>
    <t>WBGene00009824</t>
  </si>
  <si>
    <t>WBGene00021514</t>
  </si>
  <si>
    <t>WBGene00003096</t>
  </si>
  <si>
    <t>WBGene00004930</t>
  </si>
  <si>
    <t>WBGene00019001</t>
  </si>
  <si>
    <t>WBGene00044719</t>
  </si>
  <si>
    <t>WBGene00004258</t>
  </si>
  <si>
    <t>WBGene00009677</t>
  </si>
  <si>
    <t>WBGene00020962</t>
  </si>
  <si>
    <t>WBGene00011102</t>
  </si>
  <si>
    <t>WBGene00009429</t>
  </si>
  <si>
    <t>WBGene00015756</t>
  </si>
  <si>
    <t>WBGene00018765</t>
  </si>
  <si>
    <t>WBGene00269355</t>
  </si>
  <si>
    <t>WBGene00004993</t>
  </si>
  <si>
    <t>WBGene00017301</t>
  </si>
  <si>
    <t>WBGene00015884</t>
  </si>
  <si>
    <t>WBGene00008097</t>
  </si>
  <si>
    <t>WBGene00016325</t>
  </si>
  <si>
    <t>WBGene00010928</t>
  </si>
  <si>
    <t>WBGene00017499</t>
  </si>
  <si>
    <t>WBGene00010540</t>
  </si>
  <si>
    <t>WBGene00006493</t>
  </si>
  <si>
    <t>WBGene00004235</t>
  </si>
  <si>
    <t>WBGene00021709</t>
  </si>
  <si>
    <t>WBGene00014258</t>
  </si>
  <si>
    <t>WBGene00021647</t>
  </si>
  <si>
    <t>WBGene00007807</t>
  </si>
  <si>
    <t>WBGene00008597</t>
  </si>
  <si>
    <t>WBGene00019730</t>
  </si>
  <si>
    <t>WBGene00003645</t>
  </si>
  <si>
    <t>WBGene00021979</t>
  </si>
  <si>
    <t>WBGene00007565</t>
  </si>
  <si>
    <t>WBGene00000981</t>
  </si>
  <si>
    <t>WBGene00011232</t>
  </si>
  <si>
    <t>WBGene00011128</t>
  </si>
  <si>
    <t>WBGene00000752</t>
  </si>
  <si>
    <t>WBGene00020756</t>
  </si>
  <si>
    <t>WBGene00021224</t>
  </si>
  <si>
    <t>WBGene00010988</t>
  </si>
  <si>
    <t>WBGene00008803</t>
  </si>
  <si>
    <t>WBGene00008829</t>
  </si>
  <si>
    <t>WBGene00001155</t>
  </si>
  <si>
    <t>WBGene00020869</t>
  </si>
  <si>
    <t>WBGene00010062</t>
  </si>
  <si>
    <t>WBGene00014000</t>
  </si>
  <si>
    <t>WBGene00011119</t>
  </si>
  <si>
    <t>WBGene00016061</t>
  </si>
  <si>
    <t>WBGene00009785</t>
  </si>
  <si>
    <t>WBGene00016025</t>
  </si>
  <si>
    <t>WBGene00012880</t>
  </si>
  <si>
    <t>WBGene00021603</t>
  </si>
  <si>
    <t>WBGene00004222</t>
  </si>
  <si>
    <t>WBGene00011330</t>
  </si>
  <si>
    <t>WBGene00008936</t>
  </si>
  <si>
    <t>WBGene00012608</t>
  </si>
  <si>
    <t>WBGene00011397</t>
  </si>
  <si>
    <t>WBGene00016786</t>
  </si>
  <si>
    <t>WBGene00023209</t>
  </si>
  <si>
    <t>WBGene00000972</t>
  </si>
  <si>
    <t>WBGene00003643</t>
  </si>
  <si>
    <t>WBGene00010503</t>
  </si>
  <si>
    <t>WBGene00020741</t>
  </si>
  <si>
    <t>WBGene00004061</t>
  </si>
  <si>
    <t>WBGene00005003</t>
  </si>
  <si>
    <t>WBGene00014761</t>
  </si>
  <si>
    <t>WBGene00019105</t>
  </si>
  <si>
    <t>WBGene00006404</t>
  </si>
  <si>
    <t>WBGene00010049</t>
  </si>
  <si>
    <t>WBGene00019830</t>
  </si>
  <si>
    <t>WBGene00020082</t>
  </si>
  <si>
    <t>WBGene00012930</t>
  </si>
  <si>
    <t>WBGene00008602</t>
  </si>
  <si>
    <t>WBGene00000784</t>
  </si>
  <si>
    <t>WBGene00017874</t>
  </si>
  <si>
    <t>WBGene00014057</t>
  </si>
  <si>
    <t>WBGene00001157</t>
  </si>
  <si>
    <t>WBGene00000988</t>
  </si>
  <si>
    <t>WBGene00011006</t>
  </si>
  <si>
    <t>WBGene00003786</t>
  </si>
  <si>
    <t>WBGene00010055</t>
  </si>
  <si>
    <t>WBGene00019914</t>
  </si>
  <si>
    <t>WBGene00020952</t>
  </si>
  <si>
    <t>WBGene00016020</t>
  </si>
  <si>
    <t>WBGene00010123</t>
  </si>
  <si>
    <t>WBGene00044696</t>
  </si>
  <si>
    <t>WBGene00010116</t>
  </si>
  <si>
    <t>WBGene00017501</t>
  </si>
  <si>
    <t>WBGene00000212</t>
  </si>
  <si>
    <t>WBGene00009434</t>
  </si>
  <si>
    <t>WBGene00017434</t>
  </si>
  <si>
    <t>WBGene00018145</t>
  </si>
  <si>
    <t>WBGene00007947</t>
  </si>
  <si>
    <t>WBGene00019748</t>
  </si>
  <si>
    <t>WBGene00012518</t>
  </si>
  <si>
    <t>WBGene00000114</t>
  </si>
  <si>
    <t>WBGene00007122</t>
  </si>
  <si>
    <t>WBGene00010368</t>
  </si>
  <si>
    <t>WBGene00017840</t>
  </si>
  <si>
    <t>WBGene00020882</t>
  </si>
  <si>
    <t>WBGene00000979</t>
  </si>
  <si>
    <t>WBGene00007228</t>
  </si>
  <si>
    <t>WBGene00004005</t>
  </si>
  <si>
    <t>WBGene00021081</t>
  </si>
  <si>
    <t>WBGene00011660</t>
  </si>
  <si>
    <t>WBGene00022490</t>
  </si>
  <si>
    <t>WBGene00002054</t>
  </si>
  <si>
    <t>WBGene00016594</t>
  </si>
  <si>
    <t>WBGene00002183</t>
  </si>
  <si>
    <t>WBGene00016022</t>
  </si>
  <si>
    <t>WBGene00011801</t>
  </si>
  <si>
    <t>WBGene00019565</t>
  </si>
  <si>
    <t>WBGene00021805</t>
  </si>
  <si>
    <t>WBGene00019146</t>
  </si>
  <si>
    <t>WBGene00012592</t>
  </si>
  <si>
    <t>WBGene00016942</t>
  </si>
  <si>
    <t>WBGene00009980</t>
  </si>
  <si>
    <t>WBGene00010684</t>
  </si>
  <si>
    <t>WBGene00006926</t>
  </si>
  <si>
    <t>WBGene00017244</t>
  </si>
  <si>
    <t>WBGene00008584</t>
  </si>
  <si>
    <t>WBGene00015776</t>
  </si>
  <si>
    <t>WBGene00021236</t>
  </si>
  <si>
    <t>WBGene00019322</t>
  </si>
  <si>
    <t>WBGene00020557</t>
  </si>
  <si>
    <t>WBGene00011938</t>
  </si>
  <si>
    <t>WBGene00020374</t>
  </si>
  <si>
    <t>WBGene00003388</t>
  </si>
  <si>
    <t>WBGene00219316</t>
  </si>
  <si>
    <t>WBGene00020311</t>
  </si>
  <si>
    <t>WBGene00007384</t>
  </si>
  <si>
    <t>WBGene00021797</t>
  </si>
  <si>
    <t>WBGene00009237</t>
  </si>
  <si>
    <t>WBGene00017336</t>
  </si>
  <si>
    <t>WBGene00003704</t>
  </si>
  <si>
    <t>WBGene00006588</t>
  </si>
  <si>
    <t>WBGene00004003</t>
  </si>
  <si>
    <t>WBGene00003943</t>
  </si>
  <si>
    <t>WBGene00015045</t>
  </si>
  <si>
    <t>WBGene00011798</t>
  </si>
  <si>
    <t>WBGene00022040</t>
  </si>
  <si>
    <t>WBGene00008922</t>
  </si>
  <si>
    <t>WBGene00009221</t>
  </si>
  <si>
    <t>WBGene00020609</t>
  </si>
  <si>
    <t>WBGene00019495</t>
  </si>
  <si>
    <t>WBGene00008220</t>
  </si>
  <si>
    <t>WBGene00013216</t>
  </si>
  <si>
    <t>WBGene00007507</t>
  </si>
  <si>
    <t>WBGene00219590</t>
  </si>
  <si>
    <t>WBGene00007913</t>
  </si>
  <si>
    <t>WBGene00007605</t>
  </si>
  <si>
    <t>WBGene00000541</t>
  </si>
  <si>
    <t>WBGene00012149</t>
  </si>
  <si>
    <t>WBGene00017093</t>
  </si>
  <si>
    <t>WBGene00009903</t>
  </si>
  <si>
    <t>WBGene00000188</t>
  </si>
  <si>
    <t>WBGene00006519</t>
  </si>
  <si>
    <t>WBGene00018144</t>
  </si>
  <si>
    <t>WBGene00015112</t>
  </si>
  <si>
    <t>WBGene00012139</t>
  </si>
  <si>
    <t>WBGene00012581</t>
  </si>
  <si>
    <t>WBGene00014199</t>
  </si>
  <si>
    <t>WBGene00015439</t>
  </si>
  <si>
    <t>WBGene00004236</t>
  </si>
  <si>
    <t>WBGene00018106</t>
  </si>
  <si>
    <t>WBGene00017578</t>
  </si>
  <si>
    <t>WBGene00001262</t>
  </si>
  <si>
    <t>WBGene00008132</t>
  </si>
  <si>
    <t>WBGene00011505</t>
  </si>
  <si>
    <t>WBGene00018934</t>
  </si>
  <si>
    <t>WBGene00018437</t>
  </si>
  <si>
    <t>WBGene00004817</t>
  </si>
  <si>
    <t>WBGene00010231</t>
  </si>
  <si>
    <t>WBGene00021160</t>
  </si>
  <si>
    <t>WBGene00017140</t>
  </si>
  <si>
    <t>WBGene00004172</t>
  </si>
  <si>
    <t>WBGene00010759</t>
  </si>
  <si>
    <t>WBGene00044073</t>
  </si>
  <si>
    <t>WBGene00009546</t>
  </si>
  <si>
    <t>WBGene00003090</t>
  </si>
  <si>
    <t>WBGene00012782</t>
  </si>
  <si>
    <t>WBGene00021293</t>
  </si>
  <si>
    <t>WBGene00006545</t>
  </si>
  <si>
    <t>WBGene00001338</t>
  </si>
  <si>
    <t>WBGene00009606</t>
  </si>
  <si>
    <t>WBGene00011432</t>
  </si>
  <si>
    <t>WBGene00013905</t>
  </si>
  <si>
    <t>WBGene00020029</t>
  </si>
  <si>
    <t>WBGene00019420</t>
  </si>
  <si>
    <t>WBGene00018021</t>
  </si>
  <si>
    <t>WBGene00000786</t>
  </si>
  <si>
    <t>WBGene00010877</t>
  </si>
  <si>
    <t>WBGene00006929</t>
  </si>
  <si>
    <t>WBGene00004513</t>
  </si>
  <si>
    <t>WBGene00006557</t>
  </si>
  <si>
    <t>WBGene00013809</t>
  </si>
  <si>
    <t>WBGene00003378</t>
  </si>
  <si>
    <t>WBGene00007332</t>
  </si>
  <si>
    <t>WBGene00021054</t>
  </si>
  <si>
    <t>WBGene00011977</t>
  </si>
  <si>
    <t>WBGene00012850</t>
  </si>
  <si>
    <t>WBGene00016671</t>
  </si>
  <si>
    <t>WBGene00015899</t>
  </si>
  <si>
    <t>WBGene00019643</t>
  </si>
  <si>
    <t>WBGene00022608</t>
  </si>
  <si>
    <t>WBGene00002018</t>
  </si>
  <si>
    <t>WBGene00021092</t>
  </si>
  <si>
    <t>WBGene00011501</t>
  </si>
  <si>
    <t>WBGene00008378</t>
  </si>
  <si>
    <t>WBGene00044066</t>
  </si>
  <si>
    <t>WBGene00017322</t>
  </si>
  <si>
    <t>WBGene00019417</t>
  </si>
  <si>
    <t>WBGene00016573</t>
  </si>
  <si>
    <t>WBGene00010104</t>
  </si>
  <si>
    <t>WBGene00018746</t>
  </si>
  <si>
    <t>WBGene00194891</t>
  </si>
  <si>
    <t>WBGene00015265</t>
  </si>
  <si>
    <t>WBGene00008944</t>
  </si>
  <si>
    <t>WBGene00020541</t>
  </si>
  <si>
    <t>WBGene00016048</t>
  </si>
  <si>
    <t>WBGene00003765</t>
  </si>
  <si>
    <t>WBGene00003519</t>
  </si>
  <si>
    <t>WBGene00015755</t>
  </si>
  <si>
    <t>WBGene00010101</t>
  </si>
  <si>
    <t>WBGene00009861</t>
  </si>
  <si>
    <t>WBGene00016880</t>
  </si>
  <si>
    <t>WBGene00018766</t>
  </si>
  <si>
    <t>WBGene00016309</t>
  </si>
  <si>
    <t>WBGene00006775</t>
  </si>
  <si>
    <t>WBGene00013693</t>
  </si>
  <si>
    <t>WBGene00017343</t>
  </si>
  <si>
    <t>WBGene00010825</t>
  </si>
  <si>
    <t>WBGene00003695</t>
  </si>
  <si>
    <t>WBGene00015410</t>
  </si>
  <si>
    <t>WBGene00004150</t>
  </si>
  <si>
    <t>WBGene00003612</t>
  </si>
  <si>
    <t>WBGene00004813</t>
  </si>
  <si>
    <t>WBGene00006483</t>
  </si>
  <si>
    <t>WBGene00014669</t>
  </si>
  <si>
    <t>WBGene00013508</t>
  </si>
  <si>
    <t>WBGene00017249</t>
  </si>
  <si>
    <t>WBGene00017771</t>
  </si>
  <si>
    <t>WBGene00003794</t>
  </si>
  <si>
    <t>WBGene00015064</t>
  </si>
  <si>
    <t>WBGene00021544</t>
  </si>
  <si>
    <t>WBGene00011475</t>
  </si>
  <si>
    <t>WBGene00016189</t>
  </si>
  <si>
    <t>WBGene00007213</t>
  </si>
  <si>
    <t>WBGene00000522</t>
  </si>
  <si>
    <t>WBGene00012778</t>
  </si>
  <si>
    <t>WBGene00045416</t>
  </si>
  <si>
    <t>WBGene00021463</t>
  </si>
  <si>
    <t>WBGene00000186</t>
  </si>
  <si>
    <t>WBGene00219803</t>
  </si>
  <si>
    <t>WBGene00017982</t>
  </si>
  <si>
    <t>WBGene00013155</t>
  </si>
  <si>
    <t>WBGene00022951</t>
  </si>
  <si>
    <t>WBGene00019591</t>
  </si>
  <si>
    <t>WBGene00018860</t>
  </si>
  <si>
    <t>WBGene00020125</t>
  </si>
  <si>
    <t>WBGene00017663</t>
  </si>
  <si>
    <t>WBGene00044372</t>
  </si>
  <si>
    <t>WBGene00017429</t>
  </si>
  <si>
    <t>WBGene00011144</t>
  </si>
  <si>
    <t>WBGene00000723</t>
  </si>
  <si>
    <t>WBGene00219374</t>
  </si>
  <si>
    <t>WBGene00001898</t>
  </si>
  <si>
    <t>WBGene00020464</t>
  </si>
  <si>
    <t>WBGene00006547</t>
  </si>
  <si>
    <t>WBGene00012063</t>
  </si>
  <si>
    <t>WBGene00013698</t>
  </si>
  <si>
    <t>WBGene00021180</t>
  </si>
  <si>
    <t>WBGene00003377</t>
  </si>
  <si>
    <t>WBGene00008782</t>
  </si>
  <si>
    <t>WBGene00077664</t>
  </si>
  <si>
    <t>WBGene00016550</t>
  </si>
  <si>
    <t>WBGene00009691</t>
  </si>
  <si>
    <t>WBGene00014144</t>
  </si>
  <si>
    <t>WBGene00000620</t>
  </si>
  <si>
    <t>WBGene00003185</t>
  </si>
  <si>
    <t>WBGene00010240</t>
  </si>
  <si>
    <t>WBGene00194642</t>
  </si>
  <si>
    <t>WBGene00019952</t>
  </si>
  <si>
    <t>WBGene00016453</t>
  </si>
  <si>
    <t>WBGene00012947</t>
  </si>
  <si>
    <t>WBGene00007581</t>
  </si>
  <si>
    <t>WBGene00044567</t>
  </si>
  <si>
    <t>WBGene00004677</t>
  </si>
  <si>
    <t>WBGene00020404</t>
  </si>
  <si>
    <t>WBGene00010320</t>
  </si>
  <si>
    <t>WBGene00019700</t>
  </si>
  <si>
    <t>WBGene00017898</t>
  </si>
  <si>
    <t>WBGene00001434</t>
  </si>
  <si>
    <t>WBGene00015294</t>
  </si>
  <si>
    <t>WBGene00019311</t>
  </si>
  <si>
    <t>WBGene00013744</t>
  </si>
  <si>
    <t>WBGene00015188</t>
  </si>
  <si>
    <t>WBGene00007097</t>
  </si>
  <si>
    <t>WBGene00003595</t>
  </si>
  <si>
    <t>WBGene00194674</t>
  </si>
  <si>
    <t>WBGene00017211</t>
  </si>
  <si>
    <t>WBGene00014615</t>
  </si>
  <si>
    <t>WBGene00017408</t>
  </si>
  <si>
    <t>WBGene00022557</t>
  </si>
  <si>
    <t>WBGene00019416</t>
  </si>
  <si>
    <t>WBGene00000561</t>
  </si>
  <si>
    <t>WBGene00004798</t>
  </si>
  <si>
    <t>WBGene00009306</t>
  </si>
  <si>
    <t>WBGene00219452</t>
  </si>
  <si>
    <t>WBGene00044197</t>
  </si>
  <si>
    <t>WBGene00007992</t>
  </si>
  <si>
    <t>WBGene00003720</t>
  </si>
  <si>
    <t>WBGene00015369</t>
  </si>
  <si>
    <t>WBGene00019043</t>
  </si>
  <si>
    <t>WBGene00018207</t>
  </si>
  <si>
    <t>WBGene00009088</t>
  </si>
  <si>
    <t>WBGene00007342</t>
  </si>
  <si>
    <t>WBGene00001854</t>
  </si>
  <si>
    <t>WBGene00001708</t>
  </si>
  <si>
    <t>WBGene00011231</t>
  </si>
  <si>
    <t>WBGene00195077</t>
  </si>
  <si>
    <t>WBGene00015650</t>
  </si>
  <si>
    <t>WBGene00006932</t>
  </si>
  <si>
    <t>WBGene00044319</t>
  </si>
  <si>
    <t>WBGene00016359</t>
  </si>
  <si>
    <t>WBGene00003983</t>
  </si>
  <si>
    <t>WBGene00008755</t>
  </si>
  <si>
    <t>WBGene00004335</t>
  </si>
  <si>
    <t>WBGene00019214</t>
  </si>
  <si>
    <t>WBGene00012021</t>
  </si>
  <si>
    <t>WBGene00019412</t>
  </si>
  <si>
    <t>WBGene00019239</t>
  </si>
  <si>
    <t>WBGene00017481</t>
  </si>
  <si>
    <t>WBGene00004820</t>
  </si>
  <si>
    <t>WBGene00044417</t>
  </si>
  <si>
    <t>WBGene00022593</t>
  </si>
  <si>
    <t>WBGene00010120</t>
  </si>
  <si>
    <t>WBGene00009663</t>
  </si>
  <si>
    <t>WBGene00010809</t>
  </si>
  <si>
    <t>WBGene00015830</t>
  </si>
  <si>
    <t>WBGene00018249</t>
  </si>
  <si>
    <t>WBGene00007836</t>
  </si>
  <si>
    <t>WBGene00016722</t>
  </si>
  <si>
    <t>WBGene00011615</t>
  </si>
  <si>
    <t>WBGene00016457</t>
  </si>
  <si>
    <t>WBGene00044798</t>
  </si>
  <si>
    <t>WBGene00012182</t>
  </si>
  <si>
    <t>WBGene00086555</t>
  </si>
  <si>
    <t>WBGene00016063</t>
  </si>
  <si>
    <t>WBGene00011229</t>
  </si>
  <si>
    <t>WBGene00019034</t>
  </si>
  <si>
    <t>WBGene00021082</t>
  </si>
  <si>
    <t>WBGene00007709</t>
  </si>
  <si>
    <t>WBGene00022382</t>
  </si>
  <si>
    <t>WBGene00022194</t>
  </si>
  <si>
    <t>WBGene00016088</t>
  </si>
  <si>
    <t>WBGene00008066</t>
  </si>
  <si>
    <t>WBGene00000190</t>
  </si>
  <si>
    <t>WBGene00219217</t>
  </si>
  <si>
    <t>WBGene00016172</t>
  </si>
  <si>
    <t>WBGene00016307</t>
  </si>
  <si>
    <t>WBGene00016506</t>
  </si>
  <si>
    <t>WBGene00010219</t>
  </si>
  <si>
    <t>WBGene00018403</t>
  </si>
  <si>
    <t>WBGene00003691</t>
  </si>
  <si>
    <t>WBGene00020989</t>
  </si>
  <si>
    <t>WBGene00003616</t>
  </si>
  <si>
    <t>WBGene00001436</t>
  </si>
  <si>
    <t>WBGene00013233</t>
  </si>
  <si>
    <t>WBGene00017592</t>
  </si>
  <si>
    <t>WBGene00006804</t>
  </si>
  <si>
    <t>WBGene00019799</t>
  </si>
  <si>
    <t>WBGene00000788</t>
  </si>
  <si>
    <t>WBGene00008925</t>
  </si>
  <si>
    <t>WBGene00006575</t>
  </si>
  <si>
    <t>WBGene00009297</t>
  </si>
  <si>
    <t>WBGene00018204</t>
  </si>
  <si>
    <t>WBGene00007561</t>
  </si>
  <si>
    <t>WBGene00044694</t>
  </si>
  <si>
    <t>WBGene00000393</t>
  </si>
  <si>
    <t>WBGene00016545</t>
  </si>
  <si>
    <t>WBGene00009539</t>
  </si>
  <si>
    <t>WBGene00021966</t>
  </si>
  <si>
    <t>WBGene00219655</t>
  </si>
  <si>
    <t>WBGene00010493</t>
  </si>
  <si>
    <t>WBGene00008688</t>
  </si>
  <si>
    <t>WBGene00021050</t>
  </si>
  <si>
    <t>WBGene00007769</t>
  </si>
  <si>
    <t>WBGene00019687</t>
  </si>
  <si>
    <t>WBGene00016546</t>
  </si>
  <si>
    <t>WBGene00022741</t>
  </si>
  <si>
    <t>WBGene00044768</t>
  </si>
  <si>
    <t>WBGene00009554</t>
  </si>
  <si>
    <t>WBGene00001564</t>
  </si>
  <si>
    <t>WBGene00019705</t>
  </si>
  <si>
    <t>WBGene00004819</t>
  </si>
  <si>
    <t>WBGene00018279</t>
  </si>
  <si>
    <t>WBGene00019815</t>
  </si>
  <si>
    <t>WBGene00017326</t>
  </si>
  <si>
    <t>WBGene00008408</t>
  </si>
  <si>
    <t>WBGene00016411</t>
  </si>
  <si>
    <t>WBGene00008016</t>
  </si>
  <si>
    <t>WBGene00011558</t>
  </si>
  <si>
    <t>WBGene00012085</t>
  </si>
  <si>
    <t>WBGene00019015</t>
  </si>
  <si>
    <t>WBGene00017207</t>
  </si>
  <si>
    <t>WBGene00022334</t>
  </si>
  <si>
    <t>WBGene00007070</t>
  </si>
  <si>
    <t>WBGene00011805</t>
  </si>
  <si>
    <t>WBGene00015613</t>
  </si>
  <si>
    <t>WBGene00018960</t>
  </si>
  <si>
    <t>WBGene00020354</t>
  </si>
  <si>
    <t>WBGene00011185</t>
  </si>
  <si>
    <t>WBGene00017789</t>
  </si>
  <si>
    <t>WBGene00007047</t>
  </si>
  <si>
    <t>WBGene00019801</t>
  </si>
  <si>
    <t>WBGene00016714</t>
  </si>
  <si>
    <t>WBGene00017601</t>
  </si>
  <si>
    <t>WBGene00019956</t>
  </si>
  <si>
    <t>WBGene00006902</t>
  </si>
  <si>
    <t>WBGene00021719</t>
  </si>
  <si>
    <t>WBGene00012065</t>
  </si>
  <si>
    <t>WBGene00007168</t>
  </si>
  <si>
    <t>WBGene00002012</t>
  </si>
  <si>
    <t>WBGene00014016</t>
  </si>
  <si>
    <t>WBGene00010102</t>
  </si>
  <si>
    <t>WBGene00016425</t>
  </si>
  <si>
    <t>WBGene00019039</t>
  </si>
  <si>
    <t>WBGene00018458</t>
  </si>
  <si>
    <t>WBGene00009658</t>
  </si>
  <si>
    <t>WBGene00020743</t>
  </si>
  <si>
    <t>WBGene00044907</t>
  </si>
  <si>
    <t>WBGene00235272</t>
  </si>
  <si>
    <t>WBGene00003473</t>
  </si>
  <si>
    <t>WBGene00010495</t>
  </si>
  <si>
    <t>WBGene00017908</t>
  </si>
  <si>
    <t>WBGene00001820</t>
  </si>
  <si>
    <t>WBGene00077531</t>
  </si>
  <si>
    <t>WBGene00017083</t>
  </si>
  <si>
    <t>WBGene00017253</t>
  </si>
  <si>
    <t>WBGene00010134</t>
  </si>
  <si>
    <t>WBGene00004703</t>
  </si>
  <si>
    <t>WBGene00000463</t>
  </si>
  <si>
    <t>WBGene00018828</t>
  </si>
  <si>
    <t>WBGene00013404</t>
  </si>
  <si>
    <t>WBGene00004815</t>
  </si>
  <si>
    <t>WBGene00011846</t>
  </si>
  <si>
    <t>WBGene00017263</t>
  </si>
  <si>
    <t>WBGene00022822</t>
  </si>
  <si>
    <t>WBGene00044080</t>
  </si>
  <si>
    <t>WBGene00002069</t>
  </si>
  <si>
    <t>WBGene00021557</t>
  </si>
  <si>
    <t>WBGene00008233</t>
  </si>
  <si>
    <t>WBGene00018236</t>
  </si>
  <si>
    <t>WBGene00020543</t>
  </si>
  <si>
    <t>WBGene00009696</t>
  </si>
  <si>
    <t>WBGene00010681</t>
  </si>
  <si>
    <t>WBGene00020050</t>
  </si>
  <si>
    <t>WBGene00016636</t>
  </si>
  <si>
    <t>WBGene00019703</t>
  </si>
  <si>
    <t>WBGene00010876</t>
  </si>
  <si>
    <t>WBGene00015565</t>
  </si>
  <si>
    <t>WBGene00219491</t>
  </si>
  <si>
    <t>WBGene00017986</t>
  </si>
  <si>
    <t>WBGene00015905</t>
  </si>
  <si>
    <t>WBGene00004068</t>
  </si>
  <si>
    <t>WBGene00017698</t>
  </si>
  <si>
    <t>WBGene00011003</t>
  </si>
  <si>
    <t>WBGene00021542</t>
  </si>
  <si>
    <t>WBGene00269419</t>
  </si>
  <si>
    <t>WBGene00019923</t>
  </si>
  <si>
    <t>WBGene00008963</t>
  </si>
  <si>
    <t>WBGene00001905</t>
  </si>
  <si>
    <t>WBGene00009662</t>
  </si>
  <si>
    <t>WBGene00021505</t>
  </si>
  <si>
    <t>WBGene00020788</t>
  </si>
  <si>
    <t>WBGene00019464</t>
  </si>
  <si>
    <t>WBGene00006727</t>
  </si>
  <si>
    <t>WBGene00013906</t>
  </si>
  <si>
    <t>WBGene00019041</t>
  </si>
  <si>
    <t>WBGene00017262</t>
  </si>
  <si>
    <t>WBGene00006603</t>
  </si>
  <si>
    <t>WBGene00019921</t>
  </si>
  <si>
    <t>WBGene00219422</t>
  </si>
  <si>
    <t>WBGene00009697</t>
  </si>
  <si>
    <t>WBGene00000449</t>
  </si>
  <si>
    <t>WBGene00023245</t>
  </si>
  <si>
    <t>WBGene00016080</t>
  </si>
  <si>
    <t>WBGene00003219</t>
  </si>
  <si>
    <t>WBGene00020542</t>
  </si>
  <si>
    <t>WBGene00016308</t>
  </si>
  <si>
    <t>WBGene00011692</t>
  </si>
  <si>
    <t>WBGene00003661</t>
  </si>
  <si>
    <t>WBGene00008825</t>
  </si>
  <si>
    <t>WBGene00009692</t>
  </si>
  <si>
    <t>WBGene00015610</t>
  </si>
  <si>
    <t>WBGene00008317</t>
  </si>
  <si>
    <t>WBGene00013230</t>
  </si>
  <si>
    <t>WBGene00020948</t>
  </si>
  <si>
    <t>WBGene00016824</t>
  </si>
  <si>
    <t>WBGene00010175</t>
  </si>
  <si>
    <t>WBGene00008730</t>
  </si>
  <si>
    <t>WBGene00000120</t>
  </si>
  <si>
    <t>WBGene00008848</t>
  </si>
  <si>
    <t>WBGene00044720</t>
  </si>
  <si>
    <t>WBGene00013278</t>
  </si>
  <si>
    <t>WBGene00004816</t>
  </si>
  <si>
    <t>WBGene00016003</t>
  </si>
  <si>
    <t>WBGene00018280</t>
  </si>
  <si>
    <t>WBGene00012623</t>
  </si>
  <si>
    <t>WBGene00017724</t>
  </si>
  <si>
    <t>WBGene00007811</t>
  </si>
  <si>
    <t>WBGene00001104</t>
  </si>
  <si>
    <t>WBGene00011362</t>
  </si>
  <si>
    <t>WBGene00003071</t>
  </si>
  <si>
    <t>WBGene00019418</t>
  </si>
  <si>
    <t>WBGene00003613</t>
  </si>
  <si>
    <t>WBGene00016886</t>
  </si>
  <si>
    <t>WBGene00014157</t>
  </si>
  <si>
    <t>WBGene00022378</t>
  </si>
  <si>
    <t>WBGene00018103</t>
  </si>
  <si>
    <t>WBGene00007196</t>
  </si>
  <si>
    <t>WBGene00022176</t>
  </si>
  <si>
    <t>WBGene00021943</t>
  </si>
  <si>
    <t>WBGene00021458</t>
  </si>
  <si>
    <t>WBGene00270293</t>
  </si>
  <si>
    <t>WBGene00016578</t>
  </si>
  <si>
    <t>WBGene00013410</t>
  </si>
  <si>
    <t>WBGene00020007</t>
  </si>
  <si>
    <t>WBGene00009370</t>
  </si>
  <si>
    <t>WBGene00019546</t>
  </si>
  <si>
    <t>WBGene00018489</t>
  </si>
  <si>
    <t>WBGene00010874</t>
  </si>
  <si>
    <t>WBGene00019470</t>
  </si>
  <si>
    <t>WBGene00077570</t>
  </si>
  <si>
    <t>WBGene00044168</t>
  </si>
  <si>
    <t>WBGene00004453</t>
  </si>
  <si>
    <t>WBGene00077441</t>
  </si>
  <si>
    <t>WBGene00195034</t>
  </si>
  <si>
    <t>WBGene00019797</t>
  </si>
  <si>
    <t>WBGene00012916</t>
  </si>
  <si>
    <t>WBGene00011706</t>
  </si>
  <si>
    <t>WBGene00007365</t>
  </si>
  <si>
    <t>WBGene00002881</t>
  </si>
  <si>
    <t>WBGene00013100</t>
  </si>
  <si>
    <t>WBGene00019666</t>
  </si>
  <si>
    <t>WBGene00009743</t>
  </si>
  <si>
    <t>WBGene00017912</t>
  </si>
  <si>
    <t>WBGene00012064</t>
  </si>
  <si>
    <t>WBGene00014732</t>
  </si>
  <si>
    <t>WBGene00000503</t>
  </si>
  <si>
    <t>WBGene00001976</t>
  </si>
  <si>
    <t>WBGene00001031</t>
  </si>
  <si>
    <t>WBGene00001855</t>
  </si>
  <si>
    <t>WBGene00000498</t>
  </si>
  <si>
    <t>WBGene00003657</t>
  </si>
  <si>
    <t>WBGene00013499</t>
  </si>
  <si>
    <t>WBGene00007185</t>
  </si>
  <si>
    <t>WBGene00003865</t>
  </si>
  <si>
    <t>WBGene00005569</t>
  </si>
  <si>
    <t>WBGene00007904</t>
  </si>
  <si>
    <t>WBGene00003480</t>
  </si>
  <si>
    <t>WBGene00018444</t>
  </si>
  <si>
    <t>WBGene00020081</t>
  </si>
  <si>
    <t>WBGene00014697</t>
  </si>
  <si>
    <t>WBGene00014143</t>
  </si>
  <si>
    <t>WBGene00000771</t>
  </si>
  <si>
    <t>WBGene00000217</t>
  </si>
  <si>
    <t>WBGene00020537</t>
  </si>
  <si>
    <t>WBGene00022265</t>
  </si>
  <si>
    <t>WBGene00007474</t>
  </si>
  <si>
    <t>WBGene00004814</t>
  </si>
  <si>
    <t>WBGene00013867</t>
  </si>
  <si>
    <t>WBGene00010105</t>
  </si>
  <si>
    <t>WBGene00001538</t>
  </si>
  <si>
    <t>WBGene00019413</t>
  </si>
  <si>
    <t>WBGene00006382</t>
  </si>
  <si>
    <t>WBGene00015580</t>
  </si>
  <si>
    <t>WBGene00013086</t>
  </si>
  <si>
    <t>WBGene00021053</t>
  </si>
  <si>
    <t>WBGene00019479</t>
  </si>
  <si>
    <t>WBGene00022508</t>
  </si>
  <si>
    <t>WBGene00016298</t>
  </si>
  <si>
    <t>WBGene00010106</t>
  </si>
  <si>
    <t>WBGene00020725</t>
  </si>
  <si>
    <t>WBGene00003939</t>
  </si>
  <si>
    <t>WBGene00019042</t>
  </si>
  <si>
    <t>WBGene00018436</t>
  </si>
  <si>
    <t>WBGene00019927</t>
  </si>
  <si>
    <t>WBGene00044047</t>
  </si>
  <si>
    <t>WBGene00021726</t>
  </si>
  <si>
    <t>WBGene00000900</t>
  </si>
  <si>
    <t>WBGene00003561</t>
  </si>
  <si>
    <t>WBGene00011049</t>
  </si>
  <si>
    <t>WBGene00003609</t>
  </si>
  <si>
    <t>WBGene00044324</t>
  </si>
  <si>
    <t>WBGene00003080</t>
  </si>
  <si>
    <t>WBGene00021861</t>
  </si>
  <si>
    <t>WBGene00016520</t>
  </si>
  <si>
    <t>WBGene00008177</t>
  </si>
  <si>
    <t>WBGene00011725</t>
  </si>
  <si>
    <t>WBGene00016663</t>
  </si>
  <si>
    <t>WBGene00021020</t>
  </si>
  <si>
    <t>WBGene00012851</t>
  </si>
  <si>
    <t>WBGene00018697</t>
  </si>
  <si>
    <t>WBGene00021774</t>
  </si>
  <si>
    <t>WBGene00012557</t>
  </si>
  <si>
    <t>WBGene00000247</t>
  </si>
  <si>
    <t>WBGene00012240</t>
  </si>
  <si>
    <t>WBGene00002016</t>
  </si>
  <si>
    <t>WBGene00045498</t>
  </si>
  <si>
    <t>WBGene00020758</t>
  </si>
  <si>
    <t>WBGene00005291</t>
  </si>
  <si>
    <t>WBGene00021816</t>
  </si>
  <si>
    <t>WBGene00014233</t>
  </si>
  <si>
    <t>WBGene00016345</t>
  </si>
  <si>
    <t>WBGene00020799</t>
  </si>
  <si>
    <t>WBGene00017135</t>
  </si>
  <si>
    <t>WBGene00009202</t>
  </si>
  <si>
    <t>WBGene00021048</t>
  </si>
  <si>
    <t>WBGene00044371</t>
  </si>
  <si>
    <t>WBGene00019035</t>
  </si>
  <si>
    <t>WBGene00018606</t>
  </si>
  <si>
    <t>WBGene00194658</t>
  </si>
  <si>
    <t>WBGene00015163</t>
  </si>
  <si>
    <t>WBGene00013699</t>
  </si>
  <si>
    <t>WBGene00001950</t>
  </si>
  <si>
    <t>WBGene00007642</t>
  </si>
  <si>
    <t>WBGene00020361</t>
  </si>
  <si>
    <t>WBGene00020613</t>
  </si>
  <si>
    <t>WBGene00012512</t>
  </si>
  <si>
    <t>WBGene00004110</t>
  </si>
  <si>
    <t>WBGene00020665</t>
  </si>
  <si>
    <t>WBGene00020284</t>
  </si>
  <si>
    <t>WBGene00020449</t>
  </si>
  <si>
    <t>WBGene00002026</t>
  </si>
  <si>
    <t>WBGene00021464</t>
  </si>
  <si>
    <t>WBGene00001786</t>
  </si>
  <si>
    <t>WBGene00022076</t>
  </si>
  <si>
    <t>WBGene00011733</t>
  </si>
  <si>
    <t>WBGene00012238</t>
  </si>
  <si>
    <t>WBGene00018215</t>
  </si>
  <si>
    <t>WBGene00019060</t>
  </si>
  <si>
    <t>WBGene00008043</t>
  </si>
  <si>
    <t>WBGene00012922</t>
  </si>
  <si>
    <t>WBGene00013234</t>
  </si>
  <si>
    <t>WBGene00001646</t>
  </si>
  <si>
    <t>WBGene00022269</t>
  </si>
  <si>
    <t>WBGene00000457</t>
  </si>
  <si>
    <t>WBGene00012908</t>
  </si>
  <si>
    <t>WBGene00045058</t>
  </si>
  <si>
    <t>WBGene00009156</t>
  </si>
  <si>
    <t>WBGene00018242</t>
  </si>
  <si>
    <t>WBGene00014064</t>
  </si>
  <si>
    <t>WBGene00019814</t>
  </si>
  <si>
    <t>WBGene00022131</t>
  </si>
  <si>
    <t>WBGene00019143</t>
  </si>
  <si>
    <t>WBGene00020261</t>
  </si>
  <si>
    <t>WBGene00022559</t>
  </si>
  <si>
    <t>WBGene00001981</t>
  </si>
  <si>
    <t>WBGene00015930</t>
  </si>
  <si>
    <t>WBGene00044693</t>
  </si>
  <si>
    <t>WBGene00019922</t>
  </si>
  <si>
    <t>WBGene00016547</t>
  </si>
  <si>
    <t>WBGene00001249</t>
  </si>
  <si>
    <t>WBGene00010782</t>
  </si>
  <si>
    <t>WBGene00006938</t>
  </si>
  <si>
    <t>WBGene00012236</t>
  </si>
  <si>
    <t>WBGene00020362</t>
  </si>
  <si>
    <t>WBGene00008062</t>
  </si>
  <si>
    <t>WBGene00001309</t>
  </si>
  <si>
    <t>WBGene00021072</t>
  </si>
  <si>
    <t>WBGene00008138</t>
  </si>
  <si>
    <t>WBGene00004078</t>
  </si>
  <si>
    <t>WBGene00022370</t>
  </si>
  <si>
    <t>WBGene00009728</t>
  </si>
  <si>
    <t>WBGene00013280</t>
  </si>
  <si>
    <t>WBGene00017208</t>
  </si>
  <si>
    <t>WBGene00013127</t>
  </si>
  <si>
    <t>WBGene00018754</t>
  </si>
  <si>
    <t>WBGene00016553</t>
  </si>
  <si>
    <t>WBGene00011462</t>
  </si>
  <si>
    <t>WBGene00206414</t>
  </si>
  <si>
    <t>WBGene00016455</t>
  </si>
  <si>
    <t>WBGene00015865</t>
  </si>
  <si>
    <t>WBGene00007394</t>
  </si>
  <si>
    <t>WBGene00004131</t>
  </si>
  <si>
    <t>WBGene00011642</t>
  </si>
  <si>
    <t>WBGene00009020</t>
  </si>
  <si>
    <t>WBGene00000857</t>
  </si>
  <si>
    <t>WBGene00011105</t>
  </si>
  <si>
    <t>WBGene00016119</t>
  </si>
  <si>
    <t>WBGene00017251</t>
  </si>
  <si>
    <t>WBGene00010044</t>
  </si>
  <si>
    <t>WBGene00010689</t>
  </si>
  <si>
    <t>WBGene00004228</t>
  </si>
  <si>
    <t>WBGene00020205</t>
  </si>
  <si>
    <t>WBGene00010142</t>
  </si>
  <si>
    <t>WBGene00007211</t>
  </si>
  <si>
    <t>WBGene00018415</t>
  </si>
  <si>
    <t>WBGene00020817</t>
  </si>
  <si>
    <t>WBGene00019414</t>
  </si>
  <si>
    <t>WBGene00013796</t>
  </si>
  <si>
    <t>WBGene00016728</t>
  </si>
  <si>
    <t>WBGene00003996</t>
  </si>
  <si>
    <t>WBGene00012298</t>
  </si>
  <si>
    <t>WBGene00009354</t>
  </si>
  <si>
    <t>WBGene00009510</t>
  </si>
  <si>
    <t>WBGene00007182</t>
  </si>
  <si>
    <t>WBGene00004221</t>
  </si>
  <si>
    <t>WBGene00013583</t>
  </si>
  <si>
    <t>WBGene00016424</t>
  </si>
  <si>
    <t>WBGene00017312</t>
  </si>
  <si>
    <t>WBGene00007617</t>
  </si>
  <si>
    <t>WBGene00019436</t>
  </si>
  <si>
    <t>WBGene00013408</t>
  </si>
  <si>
    <t>WBGene00008677</t>
  </si>
  <si>
    <t>WBGene00014097</t>
  </si>
  <si>
    <t>WBGene00006542</t>
  </si>
  <si>
    <t>WBGene00019313</t>
  </si>
  <si>
    <t>WBGene00003619</t>
  </si>
  <si>
    <t>WBGene00000802</t>
  </si>
  <si>
    <t>WBGene00017667</t>
  </si>
  <si>
    <t>WBGene00000785</t>
  </si>
  <si>
    <t>WBGene00021773</t>
  </si>
  <si>
    <t>WBGene00006593</t>
  </si>
  <si>
    <t>WBGene00043302</t>
  </si>
  <si>
    <t>WBGene00011919</t>
  </si>
  <si>
    <t>WBGene00002079</t>
  </si>
  <si>
    <t>WBGene00022320</t>
  </si>
  <si>
    <t>WBGene00017755</t>
  </si>
  <si>
    <t>WBGene00000670</t>
  </si>
  <si>
    <t>WBGene00018104</t>
  </si>
  <si>
    <t>WBGene00001609</t>
  </si>
  <si>
    <t>WBGene00020139</t>
  </si>
  <si>
    <t>WBGene00019471</t>
  </si>
  <si>
    <t>WBGene00001477</t>
  </si>
  <si>
    <t>WBGene00004622</t>
  </si>
  <si>
    <t>WBGene00012251</t>
  </si>
  <si>
    <t>WBGene00014061</t>
  </si>
  <si>
    <t>WBGene00235267</t>
  </si>
  <si>
    <t>WBGene00021516</t>
  </si>
  <si>
    <t>WBGene00016809</t>
  </si>
  <si>
    <t>WBGene00008390</t>
  </si>
  <si>
    <t>WBGene00206519</t>
  </si>
  <si>
    <t>WBGene00009375</t>
  </si>
  <si>
    <t>WBGene00009102</t>
  </si>
  <si>
    <t>WBGene00011391</t>
  </si>
  <si>
    <t>WBGene00010158</t>
  </si>
  <si>
    <t>WBGene00004114</t>
  </si>
  <si>
    <t>WBGene00013958</t>
  </si>
  <si>
    <t>WBGene00044563</t>
  </si>
  <si>
    <t>WBGene00020073</t>
  </si>
  <si>
    <t>WBGene00020672</t>
  </si>
  <si>
    <t>WBGene00021913</t>
  </si>
  <si>
    <t>WBGene00004818</t>
  </si>
  <si>
    <t>WBGene00015220</t>
  </si>
  <si>
    <t>WBGene00013403</t>
  </si>
  <si>
    <t>WBGene00014667</t>
  </si>
  <si>
    <t>WBGene00001906</t>
  </si>
  <si>
    <t>WBGene00000301</t>
  </si>
  <si>
    <t>WBGene00017252</t>
  </si>
  <si>
    <t>WBGene00000040</t>
  </si>
  <si>
    <t>WBGene00021576</t>
  </si>
  <si>
    <t>WBGene00016549</t>
  </si>
  <si>
    <t>WBGene00020544</t>
  </si>
  <si>
    <t>WBGene00019704</t>
  </si>
  <si>
    <t>WBGene00003474</t>
  </si>
  <si>
    <t>WBGene00017726</t>
  </si>
  <si>
    <t>WBGene00044692</t>
  </si>
  <si>
    <t>WBGene00001310</t>
  </si>
  <si>
    <t>WBGene00022112</t>
  </si>
  <si>
    <t>WBGene00004512</t>
  </si>
  <si>
    <t>WBGene00004226</t>
  </si>
  <si>
    <t>WBGene00009089</t>
  </si>
  <si>
    <t>WBGene00013129</t>
  </si>
  <si>
    <t>WBGene00016912</t>
  </si>
  <si>
    <t>WBGene00018109</t>
  </si>
  <si>
    <t>WBGene00000833</t>
  </si>
  <si>
    <t>WBGene00021596</t>
  </si>
  <si>
    <t>WBGene00022349</t>
  </si>
  <si>
    <t>WBGene00010234</t>
  </si>
  <si>
    <t>WBGene00001025</t>
  </si>
  <si>
    <t>WBGene00016064</t>
  </si>
  <si>
    <t>WBGene00016071</t>
  </si>
  <si>
    <t>WBGene00011207</t>
  </si>
  <si>
    <t>WBGene00000984</t>
  </si>
  <si>
    <t>WBGene00001853</t>
  </si>
  <si>
    <t>WBGene00010585</t>
  </si>
  <si>
    <t>WBGene00219907</t>
  </si>
  <si>
    <t>WBGene00018427</t>
  </si>
  <si>
    <t>WBGene00008784</t>
  </si>
  <si>
    <t>WBGene00002056</t>
  </si>
  <si>
    <t>WBGene00016822</t>
  </si>
  <si>
    <t>WBGene00013284</t>
  </si>
  <si>
    <t>WBGene00019955</t>
  </si>
  <si>
    <t>WBGene00002275</t>
  </si>
  <si>
    <t>WBGene00021468</t>
  </si>
  <si>
    <t>WBGene00021035</t>
  </si>
  <si>
    <t>WBGene00014826</t>
  </si>
  <si>
    <t>WBGene00009212</t>
  </si>
  <si>
    <t>WBGene00006556</t>
  </si>
  <si>
    <t>WBGene00003998</t>
  </si>
  <si>
    <t>WBGene00010808</t>
  </si>
  <si>
    <t>WBGene00012899</t>
  </si>
  <si>
    <t>WBGene00013816</t>
  </si>
  <si>
    <t>WBGene00014117</t>
  </si>
  <si>
    <t>WBGene00016178</t>
  </si>
  <si>
    <t>WBGene00011234</t>
  </si>
  <si>
    <t>WBGene00020947</t>
  </si>
  <si>
    <t>WBGene00015607</t>
  </si>
  <si>
    <t>WBGene00021165</t>
  </si>
  <si>
    <t>WBGene00013875</t>
  </si>
  <si>
    <t>WBGene00019795</t>
  </si>
  <si>
    <t>WBGene00002272</t>
  </si>
  <si>
    <t>WBGene00018037</t>
  </si>
  <si>
    <t>KTM</t>
  </si>
  <si>
    <t>WBGene00086565</t>
  </si>
  <si>
    <t>WBGene00018217</t>
  </si>
  <si>
    <t>WBGene00006753</t>
  </si>
  <si>
    <t>WBGene00001591</t>
  </si>
  <si>
    <t>WBGene00019187</t>
  </si>
  <si>
    <t>WBGene00008905</t>
  </si>
  <si>
    <t>WBGene00015251</t>
  </si>
  <si>
    <t>WBGene00007142</t>
  </si>
  <si>
    <t>WBGene00010133</t>
  </si>
  <si>
    <t>WBGene00219826</t>
  </si>
  <si>
    <t>WBGene00009486</t>
  </si>
  <si>
    <t>WBGene00016970</t>
  </si>
  <si>
    <t>WBGene00019284</t>
  </si>
  <si>
    <t>WBGene00009187</t>
  </si>
  <si>
    <t>WBGene00008148</t>
  </si>
  <si>
    <t>WBGene00011404</t>
  </si>
  <si>
    <t>WBGene00000118</t>
  </si>
  <si>
    <t>WBGene00001463</t>
  </si>
  <si>
    <t>WBGene00003234</t>
  </si>
  <si>
    <t>WBGene00013898</t>
  </si>
  <si>
    <t>WBGene00008127</t>
  </si>
  <si>
    <t>WBGene00013083</t>
  </si>
  <si>
    <t>WBGene00021691</t>
  </si>
  <si>
    <t>WBGene00004157</t>
  </si>
  <si>
    <t>WBGene00020040</t>
  </si>
  <si>
    <t>WBGene00000549</t>
  </si>
  <si>
    <t>WBGene00011510</t>
  </si>
  <si>
    <t>WBGene00021581</t>
  </si>
  <si>
    <t>WBGene00008621</t>
  </si>
  <si>
    <t>WBGene00009215</t>
  </si>
  <si>
    <t>WBGene00004994</t>
  </si>
  <si>
    <t>WBGene00018656</t>
  </si>
  <si>
    <t>WBGene00020394</t>
  </si>
  <si>
    <t>WBGene00003844</t>
  </si>
  <si>
    <t>WBGene00021239</t>
  </si>
  <si>
    <t>WBGene00003941</t>
  </si>
  <si>
    <t>WBGene00018702</t>
  </si>
  <si>
    <t>WBGene00021590</t>
  </si>
  <si>
    <t>WBGene00010740</t>
  </si>
  <si>
    <t>WBGene00013119</t>
  </si>
  <si>
    <t>WBGene00015814</t>
  </si>
  <si>
    <t>WBGene00022818</t>
  </si>
  <si>
    <t>WBGene00008596</t>
  </si>
  <si>
    <t>WBGene00001837</t>
  </si>
  <si>
    <t>WBGene00009971</t>
  </si>
  <si>
    <t>WBGene00012968</t>
  </si>
  <si>
    <t>WBGene00001478</t>
  </si>
  <si>
    <t>WBGene00013037</t>
  </si>
  <si>
    <t>WBGene00008376</t>
  </si>
  <si>
    <t>WBGene00011076</t>
  </si>
  <si>
    <t>WBGene00007358</t>
  </si>
  <si>
    <t>WBGene00007878</t>
  </si>
  <si>
    <t>WBGene00044402</t>
  </si>
  <si>
    <t>WBGene00050904</t>
  </si>
  <si>
    <t>WBGene00019965</t>
  </si>
  <si>
    <t>WBGene00020389</t>
  </si>
  <si>
    <t>WBGene00021028</t>
  </si>
  <si>
    <t>WBGene00020660</t>
  </si>
  <si>
    <t>WBGene00008876</t>
  </si>
  <si>
    <t>WBGene00022641</t>
  </si>
  <si>
    <t>WBGene00020382</t>
  </si>
  <si>
    <t>WBGene00045399</t>
  </si>
  <si>
    <t>WBGene00006017</t>
  </si>
  <si>
    <t>WBGene00011717</t>
  </si>
  <si>
    <t>WBGene00001841</t>
  </si>
  <si>
    <t>WBGene00015186</t>
  </si>
  <si>
    <t>WBGene00016269</t>
  </si>
  <si>
    <t>WBGene00016906</t>
  </si>
  <si>
    <t>WBGene00010050</t>
  </si>
  <si>
    <t>WBGene00014001</t>
  </si>
  <si>
    <t>WBGene00021043</t>
  </si>
  <si>
    <t>WBGene00008980</t>
  </si>
  <si>
    <t>WBGene00009857</t>
  </si>
  <si>
    <t>WBGene00012428</t>
  </si>
  <si>
    <t>WBGene00019294</t>
  </si>
  <si>
    <t>WBGene00002980</t>
  </si>
  <si>
    <t>WBGene00003407</t>
  </si>
  <si>
    <t>WBGene00011821</t>
  </si>
  <si>
    <t>WBGene00019547</t>
  </si>
  <si>
    <t>WBGene00018708</t>
  </si>
  <si>
    <t>WBGene00044107</t>
  </si>
  <si>
    <t>WBGene00018906</t>
  </si>
  <si>
    <t>WBGene00010238</t>
  </si>
  <si>
    <t>WBGene00011321</t>
  </si>
  <si>
    <t>WBGene00019208</t>
  </si>
  <si>
    <t>WBGene00008506</t>
  </si>
  <si>
    <t>WBGene00015926</t>
  </si>
  <si>
    <t>WBGene00189950</t>
  </si>
  <si>
    <t>WBGene00015768</t>
  </si>
  <si>
    <t>WBGene00023500</t>
  </si>
  <si>
    <t>WBGene00008032</t>
  </si>
  <si>
    <t>WBGene00017103</t>
  </si>
  <si>
    <t>WBGene00020456</t>
  </si>
  <si>
    <t>WBGene00044772</t>
  </si>
  <si>
    <t>WBGene00015551</t>
  </si>
  <si>
    <t>WBGene00016406</t>
  </si>
  <si>
    <t>WBGene00015196</t>
  </si>
  <si>
    <t>WBGene00008993</t>
  </si>
  <si>
    <t>WBGene00012824</t>
  </si>
  <si>
    <t>WBGene00001501</t>
  </si>
  <si>
    <t>WBGene00010018</t>
  </si>
  <si>
    <t>WBGene00016500</t>
  </si>
  <si>
    <t>WBGene00012211</t>
  </si>
  <si>
    <t>WBGene00021237</t>
  </si>
  <si>
    <t>WBGene00009453</t>
  </si>
  <si>
    <t>WBGene00008799</t>
  </si>
  <si>
    <t>WBGene00044728</t>
  </si>
  <si>
    <t>WBGene00002044</t>
  </si>
  <si>
    <t>WBGene00007812</t>
  </si>
  <si>
    <t>WBGene00019104</t>
  </si>
  <si>
    <t>WBGene00006351</t>
  </si>
  <si>
    <t>WBGene00008511</t>
  </si>
  <si>
    <t>WBGene00003999</t>
  </si>
  <si>
    <t>WBGene00016450</t>
  </si>
  <si>
    <t>WBGene00004988</t>
  </si>
  <si>
    <t>WBGene00001506</t>
  </si>
  <si>
    <t>WBGene00016332</t>
  </si>
  <si>
    <t>WBGene00020397</t>
  </si>
  <si>
    <t>WBGene00013506</t>
  </si>
  <si>
    <t>WBGene00021124</t>
  </si>
  <si>
    <t>WBGene00219308</t>
  </si>
  <si>
    <t>WBGene00012467</t>
  </si>
  <si>
    <t>WBGene00000733</t>
  </si>
  <si>
    <t>WBGene00017948</t>
  </si>
  <si>
    <t>WBGene00000111</t>
  </si>
  <si>
    <t>WBGene00007996</t>
  </si>
  <si>
    <t>WBGene00000133</t>
  </si>
  <si>
    <t>WBGene00016884</t>
  </si>
  <si>
    <t>WBGene00008757</t>
  </si>
  <si>
    <t>WBGene00010953</t>
  </si>
  <si>
    <t>WBGene00006309</t>
  </si>
  <si>
    <t>WBGene00008038</t>
  </si>
  <si>
    <t>WBGene00022252</t>
  </si>
  <si>
    <t>WBGene00013379</t>
  </si>
  <si>
    <t>WBGene00016797</t>
  </si>
  <si>
    <t>WBGene00001158</t>
  </si>
  <si>
    <t>WBGene00011984</t>
  </si>
  <si>
    <t>WBGene00016331</t>
  </si>
  <si>
    <t>WBGene00015823</t>
  </si>
  <si>
    <t>WBGene00017398</t>
  </si>
  <si>
    <t>WBGene00007650</t>
  </si>
  <si>
    <t>WBGene00012612</t>
  </si>
  <si>
    <t>WBGene00018700</t>
  </si>
  <si>
    <t>WBGene00012184</t>
  </si>
  <si>
    <t>WBGene00022227</t>
  </si>
  <si>
    <t>WBGene00008040</t>
  </si>
  <si>
    <t>WBGene00045338</t>
  </si>
  <si>
    <t>WBGene00000116</t>
  </si>
  <si>
    <t>WBGene00009340</t>
  </si>
  <si>
    <t>WBGene00006527</t>
  </si>
  <si>
    <t>WBGene00013986</t>
  </si>
  <si>
    <t>WBGene00015096</t>
  </si>
  <si>
    <t>WBGene00007392</t>
  </si>
  <si>
    <t>WBGene00021556</t>
  </si>
  <si>
    <t>WBGene00017433</t>
  </si>
  <si>
    <t>WBGene00010041</t>
  </si>
  <si>
    <t>WBGene00004088</t>
  </si>
  <si>
    <t>WBGene00001714</t>
  </si>
  <si>
    <t>WBGene00009945</t>
  </si>
  <si>
    <t>WBGene00022821</t>
  </si>
  <si>
    <t>WBGene00003610</t>
  </si>
  <si>
    <t>WBGene00014005</t>
  </si>
  <si>
    <t>WBGene00018729</t>
  </si>
  <si>
    <t>WBGene00015514</t>
  </si>
  <si>
    <t>WBGene00011979</t>
  </si>
  <si>
    <t>WBGene00000083</t>
  </si>
  <si>
    <t>WBGene00022314</t>
  </si>
  <si>
    <t>WBGene00020700</t>
  </si>
  <si>
    <t>WBGene00269434</t>
  </si>
  <si>
    <t>WBGene00008341</t>
  </si>
  <si>
    <t>WBGene00009433</t>
  </si>
  <si>
    <t>WBGene00000781</t>
  </si>
  <si>
    <t>WBGene00019233</t>
  </si>
  <si>
    <t>WBGene00000216</t>
  </si>
  <si>
    <t>WBGene00019620</t>
  </si>
  <si>
    <t>WBGene00001156</t>
  </si>
  <si>
    <t>WBGene00016180</t>
  </si>
  <si>
    <t>WBGene00023492</t>
  </si>
  <si>
    <t>WBGene00003980</t>
  </si>
  <si>
    <t>WBGene00016435</t>
  </si>
  <si>
    <t>WBGene00019947</t>
  </si>
  <si>
    <t>WBGene00020649</t>
  </si>
  <si>
    <t>WBGene00000149</t>
  </si>
  <si>
    <t>WBGene00004007</t>
  </si>
  <si>
    <t>WBGene00015609</t>
  </si>
  <si>
    <t>WBGene00017329</t>
  </si>
  <si>
    <t>WBGene00008014</t>
  </si>
  <si>
    <t>WBGene00012324</t>
  </si>
  <si>
    <t>WBGene00018264</t>
  </si>
  <si>
    <t>WBGene00010780</t>
  </si>
  <si>
    <t>WBGene00018725</t>
  </si>
  <si>
    <t>WBGene00000673</t>
  </si>
  <si>
    <t>WBGene00015802</t>
  </si>
  <si>
    <t>WBGene00009773</t>
  </si>
  <si>
    <t>WBGene00012448</t>
  </si>
  <si>
    <t>WBGene00003564</t>
  </si>
  <si>
    <t>WBGene00007919</t>
  </si>
  <si>
    <t>WBGene00010256</t>
  </si>
  <si>
    <t>WBGene00012311</t>
  </si>
  <si>
    <t>WBGene00001768</t>
  </si>
  <si>
    <t>WBGene00006591</t>
  </si>
  <si>
    <t>WBGene00002258</t>
  </si>
  <si>
    <t>WBGene00001604</t>
  </si>
  <si>
    <t>WBGene00007748</t>
  </si>
  <si>
    <t>WBGene00009982</t>
  </si>
  <si>
    <t>WBGene00006937</t>
  </si>
  <si>
    <t>WBGene00018594</t>
  </si>
  <si>
    <t>WBGene00009818</t>
  </si>
  <si>
    <t>WBGene00009850</t>
  </si>
  <si>
    <t>WBGene00044988</t>
  </si>
  <si>
    <t>WBGene00006692</t>
  </si>
  <si>
    <t>WBGene00045461</t>
  </si>
  <si>
    <t>WBGene00020954</t>
  </si>
  <si>
    <t>WBGene00010904</t>
  </si>
  <si>
    <t>WBGene00000668</t>
  </si>
  <si>
    <t>WBGene00012911</t>
  </si>
  <si>
    <t>WBGene00017923</t>
  </si>
  <si>
    <t>WBGene00018250</t>
  </si>
  <si>
    <t>WBGene00045411</t>
  </si>
  <si>
    <t>WBGene00020017</t>
  </si>
  <si>
    <t>WBGene00003497</t>
  </si>
  <si>
    <t>WBGene00004155</t>
  </si>
  <si>
    <t>WBGene00019550</t>
  </si>
  <si>
    <t>WBGene00019743</t>
  </si>
  <si>
    <t>WBGene00000528</t>
  </si>
  <si>
    <t>WBGene00004000</t>
  </si>
  <si>
    <t>WBGene00013934</t>
  </si>
  <si>
    <t>WBGene00000713</t>
  </si>
  <si>
    <t>WBGene00011293</t>
  </si>
  <si>
    <t>WBGene00018990</t>
  </si>
  <si>
    <t>WBGene00019644</t>
  </si>
  <si>
    <t>WBGene00003607</t>
  </si>
  <si>
    <t>WBGene00017151</t>
  </si>
  <si>
    <t>WBGene00018952</t>
  </si>
  <si>
    <t>WBGene00016644</t>
  </si>
  <si>
    <t>WBGene00016511</t>
  </si>
  <si>
    <t>WBGene00000175</t>
  </si>
  <si>
    <t>WBGene00003214</t>
  </si>
  <si>
    <t>WBGene00022072</t>
  </si>
  <si>
    <t>WBGene00008572</t>
  </si>
  <si>
    <t>WBGene00016234</t>
  </si>
  <si>
    <t>WBGene00012854</t>
  </si>
  <si>
    <t>WBGene00000977</t>
  </si>
  <si>
    <t>WBGene00018274</t>
  </si>
  <si>
    <t>WBGene00004315</t>
  </si>
  <si>
    <t>WBGene00022270</t>
  </si>
  <si>
    <t>WBGene00018491</t>
  </si>
  <si>
    <t>WBGene00017126</t>
  </si>
  <si>
    <t>WBGene00007423</t>
  </si>
  <si>
    <t>WBGene00017283</t>
  </si>
  <si>
    <t>WBGene00011450</t>
  </si>
  <si>
    <t>WBGene00000705</t>
  </si>
  <si>
    <t>WBGene00001428</t>
  </si>
  <si>
    <t>WBGene00012134</t>
  </si>
  <si>
    <t>WBGene00194815</t>
  </si>
  <si>
    <t>WBGene00011212</t>
  </si>
  <si>
    <t>WBGene00020562</t>
  </si>
  <si>
    <t>WBGene00000693</t>
  </si>
  <si>
    <t>WBGene00009389</t>
  </si>
  <si>
    <t>WBGene00022345</t>
  </si>
  <si>
    <t>WBGene00001404</t>
  </si>
  <si>
    <t>WBGene00011147</t>
  </si>
  <si>
    <t>WBGene00019225</t>
  </si>
  <si>
    <t>WBGene00003678</t>
  </si>
  <si>
    <t>WBGene00021772</t>
  </si>
  <si>
    <t>WBGene00020326</t>
  </si>
  <si>
    <t>WBGene00003773</t>
  </si>
  <si>
    <t>WBGene00019300</t>
  </si>
  <si>
    <t>WBGene00006914</t>
  </si>
  <si>
    <t>WBGene00016866</t>
  </si>
  <si>
    <t>WBGene00016379</t>
  </si>
  <si>
    <t>WBGene00018052</t>
  </si>
  <si>
    <t>WBGene00020938</t>
  </si>
  <si>
    <t>WBGene00011112</t>
  </si>
  <si>
    <t>WBGene00021430</t>
  </si>
  <si>
    <t>WBGene00268213</t>
  </si>
  <si>
    <t>WBGene00016877</t>
  </si>
  <si>
    <t>WBGene00014252</t>
  </si>
  <si>
    <t>WBGene00001754</t>
  </si>
  <si>
    <t>WBGene00021612</t>
  </si>
  <si>
    <t>WBGene00013101</t>
  </si>
  <si>
    <t>WBGene00016838</t>
  </si>
  <si>
    <t>WBGene00010189</t>
  </si>
  <si>
    <t>WBGene00002232</t>
  </si>
  <si>
    <t>WBGene00011675</t>
  </si>
  <si>
    <t>WBGene00019515</t>
  </si>
  <si>
    <t>WBGene00010266</t>
  </si>
  <si>
    <t>WBGene00001694</t>
  </si>
  <si>
    <t>WBGene00004789</t>
  </si>
  <si>
    <t>WBGene00012491</t>
  </si>
  <si>
    <t>WBGene00016739</t>
  </si>
  <si>
    <t>WBGene00014941</t>
  </si>
  <si>
    <t>WBGene00007141</t>
  </si>
  <si>
    <t>WBGene00017867</t>
  </si>
  <si>
    <t>WBGene00009805</t>
  </si>
  <si>
    <t>WBGene00008583</t>
  </si>
  <si>
    <t>WBGene00011213</t>
  </si>
  <si>
    <t>WBGene00014770</t>
  </si>
  <si>
    <t>WBGene00044468</t>
  </si>
  <si>
    <t>WBGene00015278</t>
  </si>
  <si>
    <t>WBGene00021660</t>
  </si>
  <si>
    <t>WBGene00001068</t>
  </si>
  <si>
    <t>WBGene00009435</t>
  </si>
  <si>
    <t>WBGene00014955</t>
  </si>
  <si>
    <t>WBGene00011844</t>
  </si>
  <si>
    <t>WBGene00012819</t>
  </si>
  <si>
    <t>WBGene00021789</t>
  </si>
  <si>
    <t>WBGene00010833</t>
  </si>
  <si>
    <t>WBGene00003562</t>
  </si>
  <si>
    <t>WBGene00022644</t>
  </si>
  <si>
    <t>WBGene00002025</t>
  </si>
  <si>
    <t>WBGene00009895</t>
  </si>
  <si>
    <t>WBGene00044283</t>
  </si>
  <si>
    <t>WBGene00018292</t>
  </si>
  <si>
    <t>WBGene00003618</t>
  </si>
  <si>
    <t>WBGene00020256</t>
  </si>
  <si>
    <t>WBGene00010461</t>
  </si>
  <si>
    <t>WBGene00001795</t>
  </si>
  <si>
    <t>WBGene00020446</t>
  </si>
  <si>
    <t>WBGene00021635</t>
  </si>
  <si>
    <t>WBGene00020587</t>
  </si>
  <si>
    <t>WBGene00021703</t>
  </si>
  <si>
    <t>WBGene00019507</t>
  </si>
  <si>
    <t>WBGene00000373</t>
  </si>
  <si>
    <t>WBGene00001523</t>
  </si>
  <si>
    <t>WBGene00220000</t>
  </si>
  <si>
    <t>WBGene00021448</t>
  </si>
  <si>
    <t>WBGene00022396</t>
  </si>
  <si>
    <t>WBGene00008714</t>
  </si>
  <si>
    <t>WBGene00003654</t>
  </si>
  <si>
    <t>WBGene00020879</t>
  </si>
  <si>
    <t>WBGene00007404</t>
  </si>
  <si>
    <t>WBGene00009787</t>
  </si>
  <si>
    <t>WBGene00008753</t>
  </si>
  <si>
    <t>WBGene00007833</t>
  </si>
  <si>
    <t>WBGene00008342</t>
  </si>
  <si>
    <t>WBGene00011756</t>
  </si>
  <si>
    <t>WBGene00015216</t>
  </si>
  <si>
    <t>WBGene00008915</t>
  </si>
  <si>
    <t>WBGene00020115</t>
  </si>
  <si>
    <t>WBGene00017092</t>
  </si>
  <si>
    <t>WBGene00021895</t>
  </si>
  <si>
    <t>WBGene00020940</t>
  </si>
  <si>
    <t>WBGene00004875</t>
  </si>
  <si>
    <t>WBGene00000872</t>
  </si>
  <si>
    <t>WBGene00012747</t>
  </si>
  <si>
    <t>WBGene00006601</t>
  </si>
  <si>
    <t>WBGene00021354</t>
  </si>
  <si>
    <t>WBGene00007402</t>
  </si>
  <si>
    <t>WBGene00018731</t>
  </si>
  <si>
    <t>WBGene00021057</t>
  </si>
  <si>
    <t>WBGene00006075</t>
  </si>
  <si>
    <t>WBGene00044315</t>
  </si>
  <si>
    <t>WBGene00000005</t>
  </si>
  <si>
    <t>WBGene00001633</t>
  </si>
  <si>
    <t>WBGene00235352</t>
  </si>
  <si>
    <t>WBGene00021879</t>
  </si>
  <si>
    <t>WBGene00010879</t>
  </si>
  <si>
    <t>WBGene00010150</t>
  </si>
  <si>
    <t>WBGene00013690</t>
  </si>
  <si>
    <t>WBGene00011517</t>
  </si>
  <si>
    <t>WBGene00194985</t>
  </si>
  <si>
    <t>WBGene00012032</t>
  </si>
  <si>
    <t>WBGene00003997</t>
  </si>
  <si>
    <t>WBGene00021503</t>
  </si>
  <si>
    <t>WBGene00001713</t>
  </si>
  <si>
    <t>WBGene00008221</t>
  </si>
  <si>
    <t>WBGene00009595</t>
  </si>
  <si>
    <t>WBGene00012113</t>
  </si>
  <si>
    <t>WBGene00011699</t>
  </si>
  <si>
    <t>WBGene00013946</t>
  </si>
  <si>
    <t>WBGene00017378</t>
  </si>
  <si>
    <t>WBGene00018823</t>
  </si>
  <si>
    <t>WBGene00016893</t>
  </si>
  <si>
    <t>WBGene00002203</t>
  </si>
  <si>
    <t>WBGene00019967</t>
  </si>
  <si>
    <t>WBGene00000751</t>
  </si>
  <si>
    <t>WBGene00021873</t>
  </si>
  <si>
    <t>WBGene00010334</t>
  </si>
  <si>
    <t>WBGene00003956</t>
  </si>
  <si>
    <t>WBGene00014202</t>
  </si>
  <si>
    <t>WBGene00000675</t>
  </si>
  <si>
    <t>WBGene00000726</t>
  </si>
  <si>
    <t>WBGene00017197</t>
  </si>
  <si>
    <t>WBGene00015052</t>
  </si>
  <si>
    <t>WBGene00194769</t>
  </si>
  <si>
    <t>WBGene00015122</t>
  </si>
  <si>
    <t>WBGene00017205</t>
  </si>
  <si>
    <t>WBGene00017331</t>
  </si>
  <si>
    <t>WBGene00013874</t>
  </si>
  <si>
    <t>WBGene00009902</t>
  </si>
  <si>
    <t>WBGene00012909</t>
  </si>
  <si>
    <t>WBGene00012213</t>
  </si>
  <si>
    <t>WBGene00021779</t>
  </si>
  <si>
    <t>WBGene00001819</t>
  </si>
  <si>
    <t>WBGene00013497</t>
  </si>
  <si>
    <t>WBGene00006518</t>
  </si>
  <si>
    <t>WBGene00022115</t>
  </si>
  <si>
    <t>WBGene00019166</t>
  </si>
  <si>
    <t>WBGene00008566</t>
  </si>
  <si>
    <t>WBGene00018683</t>
  </si>
  <si>
    <t>WBGene00008394</t>
  </si>
  <si>
    <t>WBGene00021582</t>
  </si>
  <si>
    <t>WBGene00009835</t>
  </si>
  <si>
    <t>WBGene00019030</t>
  </si>
  <si>
    <t>WBGene00010516</t>
  </si>
  <si>
    <t>WBGene00000521</t>
  </si>
  <si>
    <t>WBGene00011800</t>
  </si>
  <si>
    <t>WBGene00005535</t>
  </si>
  <si>
    <t>WBGene00008593</t>
  </si>
  <si>
    <t>WBGene00010811</t>
  </si>
  <si>
    <t>WBGene00009326</t>
  </si>
  <si>
    <t>WBGene00003828</t>
  </si>
  <si>
    <t>WBGene00017594</t>
  </si>
  <si>
    <t>WBGene00019549</t>
  </si>
  <si>
    <t>WBGene00020699</t>
  </si>
  <si>
    <t>WBGene00007660</t>
  </si>
  <si>
    <t>WBGene00013976</t>
  </si>
  <si>
    <t>WBGene00016874</t>
  </si>
  <si>
    <t>WBGene00009789</t>
  </si>
  <si>
    <t>WBGene00017071</t>
  </si>
  <si>
    <t>WBGene00019668</t>
  </si>
  <si>
    <t>WBGene00003710</t>
  </si>
  <si>
    <t>WBGene00000195</t>
  </si>
  <si>
    <t>WBGene00020022</t>
  </si>
  <si>
    <t>WBGene00021336</t>
  </si>
  <si>
    <t>WBGene00019699</t>
  </si>
  <si>
    <t>WBGene00021425</t>
  </si>
  <si>
    <t>WBGene00021835</t>
  </si>
  <si>
    <t>WBGene00006650</t>
  </si>
  <si>
    <t>WBGene00045305</t>
  </si>
  <si>
    <t>WBGene00016218</t>
  </si>
  <si>
    <t>WBGene00009991</t>
  </si>
  <si>
    <t>WBGene00018384</t>
  </si>
  <si>
    <t>WBGene00016017</t>
  </si>
  <si>
    <t>WBGene00016274</t>
  </si>
  <si>
    <t>WBGene00020574</t>
  </si>
  <si>
    <t>WBGene00019116</t>
  </si>
  <si>
    <t>WBGene00018886</t>
  </si>
  <si>
    <t>WBGene00007414</t>
  </si>
  <si>
    <t>WBGene00015469</t>
  </si>
  <si>
    <t>WBGene00014253</t>
  </si>
  <si>
    <t>WBGene00044213</t>
  </si>
  <si>
    <t>WBGene00012312</t>
  </si>
  <si>
    <t>WBGene00017691</t>
  </si>
  <si>
    <t>WBGene00006685</t>
  </si>
  <si>
    <t>WBGene00020617</t>
  </si>
  <si>
    <t>WBGene00010658</t>
  </si>
  <si>
    <t>WBGene00013703</t>
  </si>
  <si>
    <t>WBGene00021075</t>
  </si>
  <si>
    <t>WBGene00013439</t>
  </si>
  <si>
    <t>WBGene00004096</t>
  </si>
  <si>
    <t>WBGene00020704</t>
  </si>
  <si>
    <t>WBGene00019780</t>
  </si>
  <si>
    <t>WBGene00006464</t>
  </si>
  <si>
    <t>WBGene00009859</t>
  </si>
  <si>
    <t>WBGene00012256</t>
  </si>
  <si>
    <t>WBGene00007236</t>
  </si>
  <si>
    <t>WBGene00012212</t>
  </si>
  <si>
    <t>WBGene00009311</t>
  </si>
  <si>
    <t>WBGene00019421</t>
  </si>
  <si>
    <t>WBGene00020247</t>
  </si>
  <si>
    <t>WBGene00004024</t>
  </si>
  <si>
    <t>WBGene00011353</t>
  </si>
  <si>
    <t>WBGene00021994</t>
  </si>
  <si>
    <t>WBGene00010475</t>
  </si>
  <si>
    <t>WBGene00004373</t>
  </si>
  <si>
    <t>WBGene00016670</t>
  </si>
  <si>
    <t>WBGene00011556</t>
  </si>
  <si>
    <t>WBGene00001038</t>
  </si>
  <si>
    <t>WBGene00016335</t>
  </si>
  <si>
    <t>WBGene00009431</t>
  </si>
  <si>
    <t>WBGene00020550</t>
  </si>
  <si>
    <t>WBGene00011307</t>
  </si>
  <si>
    <t>WBGene00008923</t>
  </si>
  <si>
    <t>WBGene00015933</t>
  </si>
  <si>
    <t>WBGene00020135</t>
  </si>
  <si>
    <t>WBGene00003482</t>
  </si>
  <si>
    <t>WBGene00011043</t>
  </si>
  <si>
    <t>WBGene00011753</t>
  </si>
  <si>
    <t>WBGene00021975</t>
  </si>
  <si>
    <t>WBGene00003968</t>
  </si>
  <si>
    <t>WBGene00044094</t>
  </si>
  <si>
    <t>WBGene00007658</t>
  </si>
  <si>
    <t>WBGene00019890</t>
  </si>
  <si>
    <t>WBGene00016883</t>
  </si>
  <si>
    <t>WBGene00018724</t>
  </si>
  <si>
    <t>WBGene00001776</t>
  </si>
  <si>
    <t>WBGene00016732</t>
  </si>
  <si>
    <t>WBGene00008926</t>
  </si>
  <si>
    <t>WBGene00008258</t>
  </si>
  <si>
    <t>WBGene00011679</t>
  </si>
  <si>
    <t>WBGene00013080</t>
  </si>
  <si>
    <t>WBGene00008446</t>
  </si>
  <si>
    <t>WBGene00020981</t>
  </si>
  <si>
    <t>WBGene00015344</t>
  </si>
  <si>
    <t>WBGene00018519</t>
  </si>
  <si>
    <t>WBGene00013489</t>
  </si>
  <si>
    <t>WBGene00021598</t>
  </si>
  <si>
    <t>WBGene00020158</t>
  </si>
  <si>
    <t>WBGene00018803</t>
  </si>
  <si>
    <t>WBGene00008366</t>
  </si>
  <si>
    <t>WBGene00011884</t>
  </si>
  <si>
    <t>WBGene00020016</t>
  </si>
  <si>
    <t>WBGene00021830</t>
  </si>
  <si>
    <t>WBGene00022047</t>
  </si>
  <si>
    <t>WBGene00005001</t>
  </si>
  <si>
    <t>WBGene00020280</t>
  </si>
  <si>
    <t>WBGene00020004</t>
  </si>
  <si>
    <t>WBGene00022584</t>
  </si>
  <si>
    <t>WBGene00010047</t>
  </si>
  <si>
    <t>WBGene00011596</t>
  </si>
  <si>
    <t>WBGene00019656</t>
  </si>
  <si>
    <t>WBGene00021011</t>
  </si>
  <si>
    <t>WBGene00017734</t>
  </si>
  <si>
    <t>WBGene00002250</t>
  </si>
  <si>
    <t>WBGene00043702</t>
  </si>
  <si>
    <t>WBGene00017759</t>
  </si>
  <si>
    <t>WBGene00007593</t>
  </si>
  <si>
    <t>WBGene00002067</t>
  </si>
  <si>
    <t>WBGene00008658</t>
  </si>
  <si>
    <t>WBGene00044287</t>
  </si>
  <si>
    <t>WBGene00001387</t>
  </si>
  <si>
    <t>WBGene00007440</t>
  </si>
  <si>
    <t>WBGene00017146</t>
  </si>
  <si>
    <t>WBGene00002053</t>
  </si>
  <si>
    <t>WBGene00016759</t>
  </si>
  <si>
    <t>WBGene00011723</t>
  </si>
  <si>
    <t>WBGene00017677</t>
  </si>
  <si>
    <t>WBGene00000996</t>
  </si>
  <si>
    <t>WBGene00044898</t>
  </si>
  <si>
    <t>WBGene00009503</t>
  </si>
  <si>
    <t>WBGene00004064</t>
  </si>
  <si>
    <t>WBGene00013587</t>
  </si>
  <si>
    <t>WBGene00004898</t>
  </si>
  <si>
    <t>WBGene00016052</t>
  </si>
  <si>
    <t>WBGene00007275</t>
  </si>
  <si>
    <t>WBGene00020128</t>
  </si>
  <si>
    <t>WBGene00002135</t>
  </si>
  <si>
    <t>WBGene00019219</t>
  </si>
  <si>
    <t>WBGene00002199</t>
  </si>
  <si>
    <t>WBGene00020215</t>
  </si>
  <si>
    <t>WBGene00017436</t>
  </si>
  <si>
    <t>WBGene00001520</t>
  </si>
  <si>
    <t>WBGene00015660</t>
  </si>
  <si>
    <t>WBGene00011831</t>
  </si>
  <si>
    <t>WBGene00001244</t>
  </si>
  <si>
    <t>WBGene00007973</t>
  </si>
  <si>
    <t>WBGene00003091</t>
  </si>
  <si>
    <t>WBGene00001399</t>
  </si>
  <si>
    <t>WBGene00007422</t>
  </si>
  <si>
    <t>WBGene00013136</t>
  </si>
  <si>
    <t>WBGene00013900</t>
  </si>
  <si>
    <t>WBGene00020880</t>
  </si>
  <si>
    <t>WBGene00011694</t>
  </si>
  <si>
    <t>WBGene00007550</t>
  </si>
  <si>
    <t>WBGene00001065</t>
  </si>
  <si>
    <t>WBGene00011849</t>
  </si>
  <si>
    <t>WBGene00003553</t>
  </si>
  <si>
    <t>WBGene00001685</t>
  </si>
  <si>
    <t>WBGene00020740</t>
  </si>
  <si>
    <t>WBGene00011932</t>
  </si>
  <si>
    <t>WBGene00019932</t>
  </si>
  <si>
    <t>WBGene00021055</t>
  </si>
  <si>
    <t>WBGene00000696</t>
  </si>
  <si>
    <t>WBGene00022233</t>
  </si>
  <si>
    <t>WBGene00016860</t>
  </si>
  <si>
    <t>WBGene00009626</t>
  </si>
  <si>
    <t>WBGene00000609</t>
  </si>
  <si>
    <t>WBGene00194908</t>
  </si>
  <si>
    <t>WBGene00020710</t>
  </si>
  <si>
    <t>WBGene00013007</t>
  </si>
  <si>
    <t>WBGene00015913</t>
  </si>
  <si>
    <t>WBGene00023501</t>
  </si>
  <si>
    <t>WBGene00020453</t>
  </si>
  <si>
    <t>WBGene00001794</t>
  </si>
  <si>
    <t>WBGene00011364</t>
  </si>
  <si>
    <t>WBGene00006016</t>
  </si>
  <si>
    <t>WBGene00016219</t>
  </si>
  <si>
    <t>WBGene00003099</t>
  </si>
  <si>
    <t>WBGene00003530</t>
  </si>
  <si>
    <t>WBGene00044998</t>
  </si>
  <si>
    <t>WBGene00013146</t>
  </si>
  <si>
    <t>WBGene00020698</t>
  </si>
  <si>
    <t>WBGene00009778</t>
  </si>
  <si>
    <t>WBGene00002979</t>
  </si>
  <si>
    <t>WBGene00000761</t>
  </si>
  <si>
    <t>WBGene00013639</t>
  </si>
  <si>
    <t>WBGene00001774</t>
  </si>
  <si>
    <t>WBGene00013557</t>
  </si>
  <si>
    <t>WBGene00022471</t>
  </si>
  <si>
    <t>WBGene00017834</t>
  </si>
  <si>
    <t>WBGene00017961</t>
  </si>
  <si>
    <t>WBGene00019466</t>
  </si>
  <si>
    <t>WBGene00020932</t>
  </si>
  <si>
    <t>WBGene00044280</t>
  </si>
  <si>
    <t>WBGene00011676</t>
  </si>
  <si>
    <t>WBGene00016097</t>
  </si>
  <si>
    <t>WBGene00010795</t>
  </si>
  <si>
    <t>WBGene00010453</t>
  </si>
  <si>
    <t>WBGene00009772</t>
  </si>
  <si>
    <t>WBGene00001397</t>
  </si>
  <si>
    <t>WBGene00022497</t>
  </si>
  <si>
    <t>WBGene00044206</t>
  </si>
  <si>
    <t>WBGene00018153</t>
  </si>
  <si>
    <t>WBGene00019986</t>
  </si>
  <si>
    <t>WBGene00020786</t>
  </si>
  <si>
    <t>WBGene00014052</t>
  </si>
  <si>
    <t>WBGene00009886</t>
  </si>
  <si>
    <t>WBGene00002262</t>
  </si>
  <si>
    <t>WBGene00019660</t>
  </si>
  <si>
    <t>WBGene00021335</t>
  </si>
  <si>
    <t>WBGene00006611</t>
  </si>
  <si>
    <t>WBGene00022423</t>
  </si>
  <si>
    <t>WBGene00011826</t>
  </si>
  <si>
    <t>WBGene00011486</t>
  </si>
  <si>
    <t>WBGene00009466</t>
  </si>
  <si>
    <t>WBGene00016407</t>
  </si>
  <si>
    <t>WBGene00015449</t>
  </si>
  <si>
    <t>WBGene00000219</t>
  </si>
  <si>
    <t>WBGene00008296</t>
  </si>
  <si>
    <t>WBGene00077761</t>
  </si>
  <si>
    <t>WBGene00009984</t>
  </si>
  <si>
    <t>WBGene00045412</t>
  </si>
  <si>
    <t>WBGene00016845</t>
  </si>
  <si>
    <t>WBGene00008368</t>
  </si>
  <si>
    <t>WBGene00002259</t>
  </si>
  <si>
    <t>WBGene00020895</t>
  </si>
  <si>
    <t>WBGene00012439</t>
  </si>
  <si>
    <t>WBGene00016191</t>
  </si>
  <si>
    <t>WBGene00019738</t>
  </si>
  <si>
    <t>WBGene00018907</t>
  </si>
  <si>
    <t>WBGene00008644</t>
  </si>
  <si>
    <t>WBGene00009898</t>
  </si>
  <si>
    <t>WBGene00020148</t>
  </si>
  <si>
    <t>WBGene00010277</t>
  </si>
  <si>
    <t>WBGene00013765</t>
  </si>
  <si>
    <t>WBGene00001241</t>
  </si>
  <si>
    <t>WBGene00016607</t>
  </si>
  <si>
    <t>WBGene00012398</t>
  </si>
  <si>
    <t>WBGene00011953</t>
  </si>
  <si>
    <t>WBGene00007388</t>
  </si>
  <si>
    <t>WBGene00021862</t>
  </si>
  <si>
    <t>WBGene00004859</t>
  </si>
  <si>
    <t>WBGene00016862</t>
  </si>
  <si>
    <t>WBGene00011166</t>
  </si>
  <si>
    <t>WBGene00017582</t>
  </si>
  <si>
    <t>WBGene00016204</t>
  </si>
  <si>
    <t>WBGene00021238</t>
  </si>
  <si>
    <t>WBGene00020870</t>
  </si>
  <si>
    <t>WBGene00004989</t>
  </si>
  <si>
    <t>WBGene00077690</t>
  </si>
  <si>
    <t>WBGene00015350</t>
  </si>
  <si>
    <t>WBGene00021743</t>
  </si>
  <si>
    <t>WBGene00007946</t>
  </si>
  <si>
    <t>WBGene00007393</t>
  </si>
  <si>
    <t>WBGene00021010</t>
  </si>
  <si>
    <t>WBGene00000115</t>
  </si>
  <si>
    <t>WBGene00009836</t>
  </si>
  <si>
    <t>WBGene00000002</t>
  </si>
  <si>
    <t>WBGene00000112</t>
  </si>
  <si>
    <t>WBGene00009192</t>
  </si>
  <si>
    <t>WBGene00014164</t>
  </si>
  <si>
    <t>WBGene00003093</t>
  </si>
  <si>
    <t>WBGene00002146</t>
  </si>
  <si>
    <t>WBGene00001852</t>
  </si>
  <si>
    <t>WBGene00007143</t>
  </si>
  <si>
    <t>WBGene00001781</t>
  </si>
  <si>
    <t>WBGene00010998</t>
  </si>
  <si>
    <t>WBGene00015471</t>
  </si>
  <si>
    <t>WBGene00000757</t>
  </si>
  <si>
    <t>WBGene00012987</t>
  </si>
  <si>
    <t>WBGene00022181</t>
  </si>
  <si>
    <t>WBGene00015464</t>
  </si>
  <si>
    <t>WBGene00021624</t>
  </si>
  <si>
    <t>WBGene00011010</t>
  </si>
  <si>
    <t>WBGene00012257</t>
  </si>
  <si>
    <t>WBGene00011181</t>
  </si>
  <si>
    <t>WBGene00010835</t>
  </si>
  <si>
    <t>WBGene00015047</t>
  </si>
  <si>
    <t>WBGene00021352</t>
  </si>
  <si>
    <t>WBGene00021073</t>
  </si>
  <si>
    <t>WBGene00020340</t>
  </si>
  <si>
    <t>WBGene00044191</t>
  </si>
  <si>
    <t>WBGene00005931</t>
  </si>
  <si>
    <t>WBGene00010370</t>
  </si>
  <si>
    <t>WBGene00021834</t>
  </si>
  <si>
    <t>WBGene00000775</t>
  </si>
  <si>
    <t>WBGene00010727</t>
  </si>
  <si>
    <t>WBGene00019164</t>
  </si>
  <si>
    <t>WBGene00010834</t>
  </si>
  <si>
    <t>WBGene00017382</t>
  </si>
  <si>
    <t>WBGene00009177</t>
  </si>
  <si>
    <t>WBGene00022683</t>
  </si>
  <si>
    <t>WBGene00022858</t>
  </si>
  <si>
    <t>WBGene00007108</t>
  </si>
  <si>
    <t>WBGene00010274</t>
  </si>
  <si>
    <t>WBGene00010545</t>
  </si>
  <si>
    <t>WBGene00003699</t>
  </si>
  <si>
    <t>WBGene00000283</t>
  </si>
  <si>
    <t>WBGene00050899</t>
  </si>
  <si>
    <t>WBGene00013329</t>
  </si>
  <si>
    <t>WBGene00015413</t>
  </si>
  <si>
    <t>WBGene00012070</t>
  </si>
  <si>
    <t>WBGene00020455</t>
  </si>
  <si>
    <t>WBGene00019298</t>
  </si>
  <si>
    <t>WBGene00016976</t>
  </si>
  <si>
    <t>WBGene00003238</t>
  </si>
  <si>
    <t>WBGene00219216</t>
  </si>
  <si>
    <t>WBGene00000535</t>
  </si>
  <si>
    <t>WBGene00000239</t>
  </si>
  <si>
    <t>WBGene00000680</t>
  </si>
  <si>
    <t>WBGene00044296</t>
  </si>
  <si>
    <t>WBGene00009146</t>
  </si>
  <si>
    <t>WBGene00008486</t>
  </si>
  <si>
    <t>WBGene00000597</t>
  </si>
  <si>
    <t>WBGene00020436</t>
  </si>
  <si>
    <t>WBGene00020528</t>
  </si>
  <si>
    <t>WBGene00019902</t>
  </si>
  <si>
    <t>WBGene00020207</t>
  </si>
  <si>
    <t>WBGene00000136</t>
  </si>
  <si>
    <t>WBGene00020590</t>
  </si>
  <si>
    <t>WBGene00015355</t>
  </si>
  <si>
    <t>WBGene00173294</t>
  </si>
  <si>
    <t>WBGene00001730</t>
  </si>
  <si>
    <t>WBGene00014954</t>
  </si>
  <si>
    <t>WBGene00007516</t>
  </si>
  <si>
    <t>WBGene00003485</t>
  </si>
  <si>
    <t>WBGene00001493</t>
  </si>
  <si>
    <t>WBGene00001395</t>
  </si>
  <si>
    <t>WBGene00018682</t>
  </si>
  <si>
    <t>WBGene00022861</t>
  </si>
  <si>
    <t>WBGene00000783</t>
  </si>
  <si>
    <t>WBGene00003387</t>
  </si>
  <si>
    <t>WBGene00018293</t>
  </si>
  <si>
    <t>WBGene00018194</t>
  </si>
  <si>
    <t>WBGene00020058</t>
  </si>
  <si>
    <t>WBGene00010897</t>
  </si>
  <si>
    <t>WBGene00015043</t>
  </si>
  <si>
    <t>WBGene00185014</t>
  </si>
  <si>
    <t>WBGene00014244</t>
  </si>
  <si>
    <t>WBGene00004219</t>
  </si>
  <si>
    <t>WBGene00022645</t>
  </si>
  <si>
    <t>WBGene00013901</t>
  </si>
  <si>
    <t>WBGene00020445</t>
  </si>
  <si>
    <t>WBGene00006489</t>
  </si>
  <si>
    <t>WBGene00011719</t>
  </si>
  <si>
    <t>WBGene00007071</t>
  </si>
  <si>
    <t>WBGene00003707</t>
  </si>
  <si>
    <t>WBGene00007691</t>
  </si>
  <si>
    <t>WBGene00015391</t>
  </si>
  <si>
    <t>WBGene00000656</t>
  </si>
  <si>
    <t>WBGene00015525</t>
  </si>
  <si>
    <t>WBGene00016653</t>
  </si>
  <si>
    <t>WBGene00007424</t>
  </si>
  <si>
    <t>WBGene00017979</t>
  </si>
  <si>
    <t>WBGene00007967</t>
  </si>
  <si>
    <t>WBGene00016095</t>
  </si>
  <si>
    <t>WBGene00011578</t>
  </si>
  <si>
    <t>WBGene00003626</t>
  </si>
  <si>
    <t>WBGene00009674</t>
  </si>
  <si>
    <t>WBGene00012525</t>
  </si>
  <si>
    <t>WBGene00007848</t>
  </si>
  <si>
    <t>WBGene00000181</t>
  </si>
  <si>
    <t>WBGene00021340</t>
  </si>
  <si>
    <t>WBGene00003982</t>
  </si>
  <si>
    <t>WBGene00014472</t>
  </si>
  <si>
    <t>WBGene00023432</t>
  </si>
  <si>
    <t>WBGene00007112</t>
  </si>
  <si>
    <t>WBGene00009642</t>
  </si>
  <si>
    <t>WBGene00015298</t>
  </si>
  <si>
    <t>WBGene00018184</t>
  </si>
  <si>
    <t>WBGene00000223</t>
  </si>
  <si>
    <t>WBGene00022673</t>
  </si>
  <si>
    <t>WBGene00008594</t>
  </si>
  <si>
    <t>WBGene00017703</t>
  </si>
  <si>
    <t>WBGene00001858</t>
  </si>
  <si>
    <t>WBGene00019831</t>
  </si>
  <si>
    <t>WBGene00000557</t>
  </si>
  <si>
    <t>WBGene00007257</t>
  </si>
  <si>
    <t>WBGene00013118</t>
  </si>
  <si>
    <t>WBGene00007779</t>
  </si>
  <si>
    <t>WBGene00015896</t>
  </si>
  <si>
    <t>WBGene00004316</t>
  </si>
  <si>
    <t>WBGene00044743</t>
  </si>
  <si>
    <t>WBGene00013164</t>
  </si>
  <si>
    <t>WBGene00050974</t>
  </si>
  <si>
    <t>WBGene00015597</t>
  </si>
  <si>
    <t>WBGene00017334</t>
  </si>
  <si>
    <t>WBGene00021820</t>
  </si>
  <si>
    <t>WBGene00009057</t>
  </si>
  <si>
    <t>WBGene00000799</t>
  </si>
  <si>
    <t>WBGene00013540</t>
  </si>
  <si>
    <t>WBGene00019717</t>
  </si>
  <si>
    <t>WBGene00019411</t>
  </si>
  <si>
    <t>WBGene00009686</t>
  </si>
  <si>
    <t>WBGene00016438</t>
  </si>
  <si>
    <t>WBGene00021146</t>
  </si>
  <si>
    <t>WBGene00001165</t>
  </si>
  <si>
    <t>WBGene00003097</t>
  </si>
  <si>
    <t>WBGene00009224</t>
  </si>
  <si>
    <t>WBGene00015476</t>
  </si>
  <si>
    <t>WBGene00016314</t>
  </si>
  <si>
    <t>WBGene00017082</t>
  </si>
  <si>
    <t>WBGene00012144</t>
  </si>
  <si>
    <t>WBGene00007840</t>
  </si>
  <si>
    <t>WBGene00018755</t>
  </si>
  <si>
    <t>WBGene00013035</t>
  </si>
  <si>
    <t>WBGene00011445</t>
  </si>
  <si>
    <t>WBGene00015822</t>
  </si>
  <si>
    <t>WBGene00009226</t>
  </si>
  <si>
    <t>WBGene00022046</t>
  </si>
  <si>
    <t>WBGene00010791</t>
  </si>
  <si>
    <t>WBGene00044757</t>
  </si>
  <si>
    <t>WBGene00017964</t>
  </si>
  <si>
    <t>WBGene00009777</t>
  </si>
  <si>
    <t>WBGene00001617</t>
  </si>
  <si>
    <t>WBGene00008960</t>
  </si>
  <si>
    <t>WBGene00000910</t>
  </si>
  <si>
    <t>WBGene00017258</t>
  </si>
  <si>
    <t>WBGene00014152</t>
  </si>
  <si>
    <t>WBGene00010646</t>
  </si>
  <si>
    <t>WBGene00012717</t>
  </si>
  <si>
    <t>WBGene00020185</t>
  </si>
  <si>
    <t>WBGene00021321</t>
  </si>
  <si>
    <t>WBGene00044697</t>
  </si>
  <si>
    <t>WBGene00015949</t>
  </si>
  <si>
    <t>WBGene00017480</t>
  </si>
  <si>
    <t>WBGene00015141</t>
  </si>
  <si>
    <t>WBGene00003572</t>
  </si>
  <si>
    <t>WBGene00018200</t>
  </si>
  <si>
    <t>WBGene00018225</t>
  </si>
  <si>
    <t>WBGene00001391</t>
  </si>
  <si>
    <t>WBGene00013481</t>
  </si>
  <si>
    <t>WBGene00010111</t>
  </si>
  <si>
    <t>WBGene00017201</t>
  </si>
  <si>
    <t>WBGene00003628</t>
  </si>
  <si>
    <t>WBGene00002030</t>
  </si>
  <si>
    <t>WBGene00021326</t>
  </si>
  <si>
    <t>WBGene00022856</t>
  </si>
  <si>
    <t>WBGene00007675</t>
  </si>
  <si>
    <t>WBGene00019779</t>
  </si>
  <si>
    <t>WBGene00018769</t>
  </si>
  <si>
    <t>WBGene00007591</t>
  </si>
  <si>
    <t>WBGene00022010</t>
  </si>
  <si>
    <t>WBGene00020873</t>
  </si>
  <si>
    <t>WBGene00013074</t>
  </si>
  <si>
    <t>WBGene00007725</t>
  </si>
  <si>
    <t>WBGene00021565</t>
  </si>
  <si>
    <t>WBGene00018744</t>
  </si>
  <si>
    <t>WBGene00007867</t>
  </si>
  <si>
    <t>WBGene00012122</t>
  </si>
  <si>
    <t>WBGene00010296</t>
  </si>
  <si>
    <t>WBGene00022643</t>
  </si>
  <si>
    <t>WBGene00010878</t>
  </si>
  <si>
    <t>WBGene00003647</t>
  </si>
  <si>
    <t>WBGene00021070</t>
  </si>
  <si>
    <t>WBGene00000214</t>
  </si>
  <si>
    <t>WBGene00045207</t>
  </si>
  <si>
    <t>WBGene00021587</t>
  </si>
  <si>
    <t>WBGene00007855</t>
  </si>
  <si>
    <t>WBGene00008669</t>
  </si>
  <si>
    <t>WBGene00044922</t>
  </si>
  <si>
    <t>WBGene00018640</t>
  </si>
  <si>
    <t>WBGene00013947</t>
  </si>
  <si>
    <t>WBGene00008229</t>
  </si>
  <si>
    <t>WBGene00003724</t>
  </si>
  <si>
    <t>WBGene00009213</t>
  </si>
  <si>
    <t>WBGene00003162</t>
  </si>
  <si>
    <t>WBGene00015633</t>
  </si>
  <si>
    <t>WBGene00077764</t>
  </si>
  <si>
    <t>WBGene00001623</t>
  </si>
  <si>
    <t>WBGene00002095</t>
  </si>
  <si>
    <t>WBGene00015783</t>
  </si>
  <si>
    <t>WBGene00001674</t>
  </si>
  <si>
    <t>WBGene00009883</t>
  </si>
  <si>
    <t>WBGene00022178</t>
  </si>
  <si>
    <t>WBGene00004779</t>
  </si>
  <si>
    <t>WBGene00021939</t>
  </si>
  <si>
    <t>WBGene00021872</t>
  </si>
  <si>
    <t>WBGene00017364</t>
  </si>
  <si>
    <t>WBGene00219592</t>
  </si>
  <si>
    <t>WBGene00003095</t>
  </si>
  <si>
    <t>WBGene00013238</t>
  </si>
  <si>
    <t>WBGene00004108</t>
  </si>
  <si>
    <t>WBGene00004256</t>
  </si>
  <si>
    <t>WBGene00000754</t>
  </si>
  <si>
    <t>WBGene00006609</t>
  </si>
  <si>
    <t>WBGene00044660</t>
  </si>
  <si>
    <t>WBGene00020681</t>
  </si>
  <si>
    <t>WBGene00045293</t>
  </si>
  <si>
    <t>Wormbase.ID</t>
  </si>
  <si>
    <t>Sequence.ID</t>
  </si>
  <si>
    <t>Category.1</t>
  </si>
  <si>
    <t>Category.2</t>
  </si>
  <si>
    <t>Category.3</t>
  </si>
  <si>
    <t>Automated.Description</t>
  </si>
  <si>
    <t>R107.6</t>
  </si>
  <si>
    <t>Cell cycle</t>
  </si>
  <si>
    <t>Cell cycle: meiotic/mitotic spindle</t>
  </si>
  <si>
    <t>cls-2 is an ortholog of human CLASP1 (cytoplasmic linker associated protein 1) and CLASP2 (cytoplasmic linker associated protein 2)\; is predicted to have microtubule binding activity\; is involved in several processes, including attachment of spindle microtubules to kinetochore, microtubule cytoskeleton organization, and nuclear division\; localizes to the cytoplasm and intracellular organelle\; is expressed in the embryonic cell.</t>
  </si>
  <si>
    <t>C05C8.3</t>
  </si>
  <si>
    <t>Chaperone</t>
  </si>
  <si>
    <t>Chaperone: cyclophilin</t>
  </si>
  <si>
    <t>fkb-3 is an ortholog of human FKBP10 (FKBP prolyl isomerase 10) and FKBP9 (FKBP prolyl isomerase 9)\; is predicted to have peptidyl-prolyl cis-trans isomerase activity\; is expressed in the hypodermis.</t>
  </si>
  <si>
    <t>T15H9.7</t>
  </si>
  <si>
    <t>Chaperone: DnaJ domain</t>
  </si>
  <si>
    <t>dnj-20 is an ortholog of human DNAJB11 (DnaJ heat shock protein family (Hsp40) member B11)\; is predicted to have unfolded protein binding activity\; is expressed in the hypodermis and the intestine.</t>
  </si>
  <si>
    <t>Y8G1A.2</t>
  </si>
  <si>
    <t>Cytoskeleton</t>
  </si>
  <si>
    <t>Cytoskeleton: innexin</t>
  </si>
  <si>
    <t>inx-13 is expressed in several tissues, including the alimentary system, the epithelial system, the excretory cell, the nervous system, and the reproductive system\; is predicted to encode a protein with the following domain: Innexin.</t>
  </si>
  <si>
    <t>C43C3.1</t>
  </si>
  <si>
    <t>Cytoskeleton: intermediate filament protein</t>
  </si>
  <si>
    <t>ifp-1 is predicted to have structural molecule activity\; is expressed in the head, the intestine, the pharynx, and the ventral nerve cord.</t>
  </si>
  <si>
    <t>F58B6.2</t>
  </si>
  <si>
    <t>Cytoskeleton: unassigned</t>
  </si>
  <si>
    <t>exc-6 is an ortholog of human FHDC1\; is predicted to have actin binding activity\; is involved in several processes, including epithelial cell development, epithelial tube morphogenesis, and positive regulation of actin filament binding activity\; localizes to the filamentous actin\; is expressed in several tissues, including the alimentary system, the nervous system, and the reproductive system\; human orthologs of this gene are implicated in Charcot-Marie-Tooth disease dominant intermediate E and focal segmental glomerulosclerosis 5.</t>
  </si>
  <si>
    <t>Y43C5A.7</t>
  </si>
  <si>
    <t>Y43C5A.7 is enriched in the nervous system based on tiling array and RNA-seq studies\; is affected by several genes including daf-12, clk-1, and elt-2 based on RNA-seq and microarray studies\; is affected by four chemicals including manganese chloride, D-glucose, and bisphenol A based on RNA-seq studies.</t>
  </si>
  <si>
    <t>F01G10.9</t>
  </si>
  <si>
    <t>Development</t>
  </si>
  <si>
    <t>Development: apoptosis</t>
  </si>
  <si>
    <t>F01G10.9 is enriched in the hypodermis based on tiling array studies\; is affected by several genes including daf-16, daf-2, and daf-12 based on tiling array, microarray, and RNA-seq studies\; is affected by eight chemicals including Heme, methylmercury hydroxide, and stavudine based on microarray and RNA-seq studies.</t>
  </si>
  <si>
    <t>C14C11.4</t>
  </si>
  <si>
    <t>C14C11.4 is enriched in the OLL, the PVD, and the intestine based on microarray, tiling array, and RNA-seq studies\; is affected by several genes including daf-16, daf-2, and hsf-1 based on microarray and RNA-seq studies\; is affected by four chemicals including multi-walled carbon nanotube, Zidovudine, and Humic Substances based on RNA-seq and microarray studies\; is predicted to encode a protein with the following domain: CUB-like domain.</t>
  </si>
  <si>
    <t>B0496.7</t>
  </si>
  <si>
    <t>Development: somatic</t>
  </si>
  <si>
    <t>valv-1 is an ortholog of human CRIP1 (cysteine rich protein 1)\; is predicted to have zinc ion binding activity\; is involved in digestive system process and oviposition.</t>
  </si>
  <si>
    <t>F17C11.3</t>
  </si>
  <si>
    <t>Extracellular material</t>
  </si>
  <si>
    <t>Extracellular material: collagen</t>
  </si>
  <si>
    <t>col-153 is an ortholog of human COL22A1 (collagen type XXII alpha 1 chain), COL27A1 (collagen type XXVII alpha 1 chain), and COLQ\; is predicted to be a structural constituent of cuticle.</t>
  </si>
  <si>
    <t>C02F12.5</t>
  </si>
  <si>
    <t>Extracellular material: secreted protein</t>
  </si>
  <si>
    <t>C02F12.5 is predicted to have serine-type endopeptidase inhibitor activity\; is expressed in the nervous system and the reproductive system.</t>
  </si>
  <si>
    <t>F26C11.1</t>
  </si>
  <si>
    <t>Lysosome</t>
  </si>
  <si>
    <t>Lysosome: acid phosphatase</t>
  </si>
  <si>
    <t>F26C11.1 is an ortholog of human ACP2 (acid phosphatase 2, lysosomal), ACP4 (acid phosphatase 4), and ACPP (acid phosphatase, prostate)\; is predicted to have acid phosphatase activity.</t>
  </si>
  <si>
    <t>Y71H2AM.16</t>
  </si>
  <si>
    <t>pho-9 is an ortholog of human ACP2 (acid phosphatase 2, lysosomal), ACP4 (acid phosphatase 4), and ACPP (acid phosphatase, prostate)\; human ACPP exhibits phosphatase activity and protein homodimerization activity.</t>
  </si>
  <si>
    <t>C47A10.5</t>
  </si>
  <si>
    <t>Metabolism</t>
  </si>
  <si>
    <t>Metabolism: amino acid</t>
  </si>
  <si>
    <t>Metabolism: amino acid: breakdown</t>
  </si>
  <si>
    <t>ddo-1 is an ortholog of human DDO and dao\; exhibits D-aspartate oxidase activity, D-glutamate oxidase activity, and cofactor binding activity\; is involved in oxidation-reduction process\; is expressed in the hypodermis and the intestinal cell.</t>
  </si>
  <si>
    <t>F26H9.5</t>
  </si>
  <si>
    <t>Metabolism: amino acid: synthesis</t>
  </si>
  <si>
    <t>F26H9.5 is an ortholog of human PSAT1\; is predicted to have O-phospho-L-serine:2-oxoglutarate aminotransferase activity\; is expressed in the head, the intestine, and the tail\; human orthologs of this gene are implicated in Neu-Laxova syndrome 2 and PSAT deficiency.</t>
  </si>
  <si>
    <t>T01H8.2</t>
  </si>
  <si>
    <t>T01H8.2 is an ortholog of human SRR\; human SRR exhibits several functions, including L-serine ammonia-lyase activity, PDZ domain binding activity, and anion binding activity.</t>
  </si>
  <si>
    <t>Y62E10A.13</t>
  </si>
  <si>
    <t>Y62E10A.13 is an ortholog of human PSPH (phosphoserine phosphatase)\; is predicted to have phosphoserine phosphatase activity\; is expressed in the head and the intestine\; human orthologs of this gene are implicated in PSPH deficiency.</t>
  </si>
  <si>
    <t>T09B4.8</t>
  </si>
  <si>
    <t>T09B4.8 is an ortholog of human AGXT2\; is predicted to have pyridoxal phosphate binding activity and transaminase activity\; is expressed in the body wall musculature, the hypodermis, the intestine, and the nervous system.</t>
  </si>
  <si>
    <t>T12A2.1</t>
  </si>
  <si>
    <t>T12A2.1 is an ortholog of human AMDHD1\; is predicted to have hydrolase activity, acting on carbon-nitrogen (but not peptide) bonds, in cyclic amides.</t>
  </si>
  <si>
    <t>Y38F2AR.12</t>
  </si>
  <si>
    <t>Metabolism: amino acid: unassigned</t>
  </si>
  <si>
    <t>Y38F2AR.12 is an ortholog of human OPLAH\; is predicted to have hydrolase activity.</t>
  </si>
  <si>
    <t>ZK1058.1</t>
  </si>
  <si>
    <t>Metabolism: B12</t>
  </si>
  <si>
    <t>mmcm-1 is an ortholog of human MUT\; is predicted to have cobalamin binding activity, metal ion binding activity, and methylmalonyl-CoA mutase activity\; localizes to the mitochondrion\; is used to study methylmalonic acidemia\; human orthologs of this gene are implicated in methylmalonic aciduria due to methylmalonyl-CoA mutase deficiency.</t>
  </si>
  <si>
    <t>C23H3.7</t>
  </si>
  <si>
    <t>Metabolism: carbohydrate</t>
  </si>
  <si>
    <t>tre-5 is an ortholog of human TREH (trehalase)\; is predicted to have alpha,alpha-trehalase activity\; is expressed in the head and the hypodermis.</t>
  </si>
  <si>
    <t>R08D7.7</t>
  </si>
  <si>
    <t>R08D7.7 is an ortholog of human XYLB\; is predicted to have kinase activity and phosphotransferase activity, alcohol group as acceptor.</t>
  </si>
  <si>
    <t>Y51H4A.25</t>
  </si>
  <si>
    <t>Y51H4A.25 is predicted to have acetylglucosaminyltransferase activity.</t>
  </si>
  <si>
    <t>F52D1.1</t>
  </si>
  <si>
    <t>aagr-4 is an ortholog of human GANAB (glucosidase II alpha subunit) and GANC (glucosidase alpha, neutral C)\; is predicted to have carbohydrate binding activity and hydrolase activity, hydrolyzing O-glycosyl compounds.</t>
  </si>
  <si>
    <t>F46H5.3</t>
  </si>
  <si>
    <t>Metabolism: creatine kinase</t>
  </si>
  <si>
    <t>F46H5.3 is an ortholog of human CKMT1B, CKB, and CKM\; is predicted to have ATP binding activity and arginine kinase activity.</t>
  </si>
  <si>
    <t>C53D5.5</t>
  </si>
  <si>
    <t>Metabolism: glutathione</t>
  </si>
  <si>
    <t>C53D5.5 is an ortholog of human GGT1 (gamma-glutamyltransferase 1) and GGT2 (gamma-glutamyltransferase 2)\; is predicted to have glutathione hydrolase activity.</t>
  </si>
  <si>
    <t>T19H12.6</t>
  </si>
  <si>
    <t>T19H12.6 is an ortholog of human GGT1 (gamma-glutamyltransferase 1), GGT2 (gamma-glutamyltransferase 2), and GGT5 (gamma-glutamyltransferase 5)\; is predicted to have glutathione hydrolase activity.</t>
  </si>
  <si>
    <t>K10B3.7</t>
  </si>
  <si>
    <t>Metabolism: glycolysis</t>
  </si>
  <si>
    <t>gpd-3 is an ortholog of human GAPDH\; is predicted to have NAD binding activity, NADP binding activity, and glyceraldehyde-3-phosphate dehydrogenase (NAD+) (phosphorylating) activity\; is expressed in several tissues including the gonad.</t>
  </si>
  <si>
    <t>W05G11.6</t>
  </si>
  <si>
    <t>pck-1 is an ortholog of human PCK1 and PCK2\; is predicted to have GTP binding activity, kinase activity, and phosphoenolpyruvate carboxykinase activity\; localizes to the cytosol and striated muscle dense body.</t>
  </si>
  <si>
    <t>C17C3.19</t>
  </si>
  <si>
    <t>Metabolism: insulin</t>
  </si>
  <si>
    <t>ins-12 is expressed in head neurons, motor neurons, nerve ring neurons, sensory neurons, and the rectum\; is predicted to encode a protein with the following domain: Insulin-like superfamily.</t>
  </si>
  <si>
    <t>F01G10.3</t>
  </si>
  <si>
    <t>Metabolism: lipid</t>
  </si>
  <si>
    <t>Metabolism: lipid: beta oxidation</t>
  </si>
  <si>
    <t>ech-9 is an ortholog of human EHHADH\; is predicted to have 3-hydroxyacyl-CoA dehydrogenase activity and metal ion binding activity\; human orthologs of this gene are implicated in Fanconi syndrome.</t>
  </si>
  <si>
    <t>F15B9.1</t>
  </si>
  <si>
    <t>Metabolism: lipid: binding</t>
  </si>
  <si>
    <t>far-3 is predicted to have lipid binding activity\; is expressed in the hypodermis, the intestine, the male, and the vulva.</t>
  </si>
  <si>
    <t>W06D12.3</t>
  </si>
  <si>
    <t>Metabolism: lipid: fatty acid</t>
  </si>
  <si>
    <t>fat-5 is an ortholog of human SCD (stearoyl-CoA desaturase) and SCD5 (stearoyl-CoA desaturase 5)\; is predicted to have stearoyl-CoA 9-desaturase activity\; is involved in long-chain fatty acid biosynthetic process and multicellular organism development\; is expressed in the intestine and the tail.</t>
  </si>
  <si>
    <t>K02G10.6</t>
  </si>
  <si>
    <t>Metabolism: lipid: sphingolipid</t>
  </si>
  <si>
    <t>hyl-2 is an ortholog of human CERS5 (ceramide synthase 5), CERS4 (ceramide synthase 4), and CERS6 (ceramide synthase 6)\; is predicted to have transferase activity\; is expressed in the head, the hypodermis, the intestine, the tail, and the terminal bulb.</t>
  </si>
  <si>
    <t>W02D3.5</t>
  </si>
  <si>
    <t>lbp-6 is an ortholog of human FABP3 (fatty acid binding protein 3), FABP4 (fatty acid binding protein 4), and FABP7 (fatty acid binding protein 7)\; is predicted to have lipid binding activity.</t>
  </si>
  <si>
    <t>C31A11.5</t>
  </si>
  <si>
    <t>Metabolism: lipid: o-acyl transferase</t>
  </si>
  <si>
    <t>oac-6 is predicted to have transferase activity, transferring acyl groups other than amino-acyl groups.</t>
  </si>
  <si>
    <t>C31E10.7</t>
  </si>
  <si>
    <t>cytb-5.1 is an ortholog of human CYB5A\; is predicted to have heme binding activity and metal ion binding activity\; localizes to the perinuclear region of cytoplasm.</t>
  </si>
  <si>
    <t>F11A3.1</t>
  </si>
  <si>
    <t>acs-14 is predicted to have catalytic activity.</t>
  </si>
  <si>
    <t>F27E5.1</t>
  </si>
  <si>
    <t>asah-2 is an ortholog of human ASAH1\; is predicted to have N-acylsphingosine amidohydrolase activity and ceramidase activity\; human orthologs of this gene are implicated in Farber lipogranulomatosis.</t>
  </si>
  <si>
    <t>F47B10.7</t>
  </si>
  <si>
    <t>acbp-3 is an ortholog of human ACBD4 and ACBD5\; is predicted to have fatty-acyl-CoA binding activity and lipid binding activity\; is involved in lipid storage\; is expressed in the body wall musculature and the pharynx.</t>
  </si>
  <si>
    <t>T06C12.10</t>
  </si>
  <si>
    <t>cgt-1 is an ortholog of human UGCG (UDP-glucose ceramide glucosyltransferase)\; is predicted to have ceramide glucosyltransferase activity and dihydroceramide glucosyltransferase activity\; is involved in glucosylceramide biosynthetic process, nematode larval development, and regulation of protein localization to basolateral plasma membrane\; is expressed in several tissues, including the alimentary system and the excretory system.</t>
  </si>
  <si>
    <t>Y46G5A.21</t>
  </si>
  <si>
    <t xml:space="preserve">Metabolism: lipid: glycerolipid </t>
  </si>
  <si>
    <t>acl-7 is an ortholog of human GNPAT\; is predicted to have O-acyltransferase activity\; human orthologs of this gene are implicated in rhizomelic chondrodysplasia punctata type 2.</t>
  </si>
  <si>
    <t>Y53F4B.18</t>
  </si>
  <si>
    <t>Y53F4B.18 is an ortholog of human FAAH2\; is predicted to encode a protein with the following domains: Amidase signature domain and Amidase signature (AS) superfamily.</t>
  </si>
  <si>
    <t>B0218.1</t>
  </si>
  <si>
    <t>faah-1 is an ortholog of human FAAH\; is predicted to have amidase activity, anandamide amidohydrolase activity, and oleamide hydrolase activity\; is involved in positive regulation of axon regeneration\; is expressed in the pharynx.</t>
  </si>
  <si>
    <t>C32F10.1</t>
  </si>
  <si>
    <t>obr-4 is an ortholog of human OSBPL9 (oxysterol binding protein like 9)\; exhibits calmodulin binding activity\; is expressed in several tissues, including the head, the nervous system, the reproductive system, and the tail.</t>
  </si>
  <si>
    <t>C37H5.13</t>
  </si>
  <si>
    <t>C37H5.13 is an ortholog of human ACOT8 (acyl-CoA thioesterase 8)\; is predicted to have acyl-CoA hydrolase activity.</t>
  </si>
  <si>
    <t>F52F10.4</t>
  </si>
  <si>
    <t>oac-32 is predicted to have transferase activity, transferring acyl groups other than amino-acyl groups.</t>
  </si>
  <si>
    <t>F56F11.3</t>
  </si>
  <si>
    <t>Metabolism: lipid: unassigned</t>
  </si>
  <si>
    <t>klf-1 is an ortholog of human KLF2 (Kruppel like factor 2)\; is predicted to have nucleic acid binding activity\; is involved in apoptotic cell clearance, apoptotic process, and cellular lipid metabolic process\; is expressed in the hypodermis, the intestine, and the nervous system\; human orthologs of this gene are implicated in congenital dyserythropoietic anemia.</t>
  </si>
  <si>
    <t>K12B6.3</t>
  </si>
  <si>
    <t>Metabolism: lipid: lipase</t>
  </si>
  <si>
    <t>fil-2 is predicted to have hydrolase activity\; is expressed in the intestine.</t>
  </si>
  <si>
    <t>R08F11.1</t>
  </si>
  <si>
    <t>R08F11.1 is an ortholog of human GBA2 (glucosylceramidase beta 2)\; is predicted to have glucosylceramidase activity\; human orthologs of this gene are implicated in hereditary spastic paraplegia 46.</t>
  </si>
  <si>
    <t>T12B3.3</t>
  </si>
  <si>
    <t>Metabolism: lipid: phospholipid</t>
  </si>
  <si>
    <t>T12B3.3 is an ortholog of human GDE1\; is predicted to have glycerophosphodiester phosphodiesterase activity.</t>
  </si>
  <si>
    <t>Y37E3.11</t>
  </si>
  <si>
    <t>pcyt-2.1 is an ortholog of human PCYT2\; is predicted to have nucleotidyltransferase activity.</t>
  </si>
  <si>
    <t>Y71H2AM.13</t>
  </si>
  <si>
    <t>Metabolism: lipid: sterol</t>
  </si>
  <si>
    <t>Y71H2AM.13 is enriched in several tissues, including the alimentary system, the excretory cell, the nervous system, and the somatic gonad precursor based on microarray, tiling array, and RNA-seq studies\; is affected by several genes including daf-16, daf-2, and glp-1 based on microarray, proteomic, and RNA-seq studies\; is affected by six chemicals including D-glucose, Sodium Chloride, and Chlorpyrifos based on RNA-seq and microarray studies\; is predicted to encode a protein with the following domains: Carboxylesterase, type B and Alpha\/Beta hydrolase fold.</t>
  </si>
  <si>
    <t>C24A11.9</t>
  </si>
  <si>
    <t>Metabolism: mitochondria</t>
  </si>
  <si>
    <t xml:space="preserve">Metabolism: mitochondria: ubiquinone </t>
  </si>
  <si>
    <t>coq-1 is an ortholog of human PDSS1\; is predicted to have transferase activity, transferring alkyl or aryl (other than methyl) groups\; is involved in ubiquinone biosynthetic process\; human orthologs of this gene are implicated in primary coenzyme Q10 deficiency 2.</t>
  </si>
  <si>
    <t>T18D3.9</t>
  </si>
  <si>
    <t>Metabolism: mitochondria: unassigned</t>
  </si>
  <si>
    <t>T18D3.9 is an ortholog of human MPV17\; human orthologs of this gene are implicated in mitochondrial DNA depletion syndrome 7\; is predicted to encode a protein with the following domain: Mpv17\/PMP22.</t>
  </si>
  <si>
    <t>ZK593.1</t>
  </si>
  <si>
    <t>Metabolism: mitochondria: citric acid cycle</t>
  </si>
  <si>
    <t>pyk-2 is an ortholog of human PKM\; is predicted to have several functions, including metal ion binding activity, metal ion binding activity, and phosphorus metabolic process\; localizes to the endoplasmic reticulum, sarcomere, and striated muscle dense body\; is expressed in the intestine\; human orthologs of this gene are implicated in pyruvate kinase deficiency of red cells.</t>
  </si>
  <si>
    <t>C03G5.1</t>
  </si>
  <si>
    <t>sdha-1 is an ortholog of human SDHA (succinate dehydrogenase complex flavoprotein subunit A)\; is predicted to have flavin adenine dinucleotide binding activity and succinate dehydrogenase (ubiquinone) activity\; localizes to the mitochondrion\; is expressed in several tissues, including the alimentary system, the body wall musculature, the excretory cell, the head, and the nervous system\; human orthologs of this gene are implicated in several diseases, including Leigh disease, dilated cardiomyopathy 1GG, and mitochondrial complex II deficiency.</t>
  </si>
  <si>
    <t>F38E11.3</t>
  </si>
  <si>
    <t>Metabolism: nucleotide</t>
  </si>
  <si>
    <t>cpin-1 is an ortholog of human GDA\; is predicted to have hydrolase activity, acting on carbon-nitrogen (but not peptide) bonds.</t>
  </si>
  <si>
    <t>C01G10.9</t>
  </si>
  <si>
    <t>C01G10.9 is an ortholog of human MRI1\; is predicted to have S-methyl-5-thioribose-1-phosphate isomerase activity.</t>
  </si>
  <si>
    <t>Y48A6B.7</t>
  </si>
  <si>
    <t>Y48A6B.7 is predicted to have catalytic activity.</t>
  </si>
  <si>
    <t>C01F1.3</t>
  </si>
  <si>
    <t>C01F1.3 is an ortholog of human TGDS (TDP-glucose 4,6-dehydratase)\; is predicted to encode a protein with the following domain: NAD(P)-binding domain superfamily.</t>
  </si>
  <si>
    <t>K11C4.4</t>
  </si>
  <si>
    <t>Metabolism: polyamine</t>
  </si>
  <si>
    <t>odc-1 is an ortholog of human AZIN1, AZIN2, and Odc1\; is predicted to have ornithine decarboxylase activity\; is expressed in the intestine and the male gonad.</t>
  </si>
  <si>
    <t>F47G4.7</t>
  </si>
  <si>
    <t>smd-1 is an ortholog of human AMD1\; exhibits adenosylmethionine decarboxylase activity\; is involved in spermidine biosynthetic process and spermine biosynthetic process\; is expressed in the intestine and the nervous system.</t>
  </si>
  <si>
    <t>C54D1.4</t>
  </si>
  <si>
    <t>Metabolism: short chain dehydrogenase</t>
  </si>
  <si>
    <t>alh-10 is an ortholog of human ALDH8A1 (aldehyde dehydrogenase 8 A1)\; is predicted to have oxidoreductase activity, acting on the aldehyde or oxo group of donors, NAD or NADP as acceptor\; is expressed in the intestine and the nervous system.</t>
  </si>
  <si>
    <t>Y69F12A.2</t>
  </si>
  <si>
    <t>alh-12 is an ortholog of human ALDH9A1 (aldehyde dehydrogenase 9 A1)\; is predicted to have oxidoreductase activity, acting on the aldehyde or oxo group of donors, NAD or NADP as acceptor.</t>
  </si>
  <si>
    <t>R05D8.8</t>
  </si>
  <si>
    <t>dhs-14 is an ortholog of human HSD17B14\; is predicted to encode a protein with the following domains: Short-chain dehydrogenase\/reductase SDR and NAD(P)-binding domain superfamily.</t>
  </si>
  <si>
    <t>C30G12.2</t>
  </si>
  <si>
    <t>C30G12.2 is enriched in the intestine based on SAGE, tiling array, RNA-seq, and microarray studies\; is affected by several genes including daf-2, glp-1, and daf-12 based on proteomic, microarray, tiling array, and RNA-seq studies\; is affected by twenty-two chemicals including Ethanol, tryptophan, and 1-methylnicotinamide based on RNA-seq and microarray studies\; is predicted to encode a protein with the following domains: Short-chain dehydrogenase\/reductase SDR and NAD(P)-binding domain superfamily.</t>
  </si>
  <si>
    <t>Y56A3A.3</t>
  </si>
  <si>
    <t>Metabolism: unassigned</t>
  </si>
  <si>
    <t>mif-1 is an ortholog of human MIF\; human orthologs of this gene are implicated in juvenile rheumatoid arthritis\; human MIF exhibits several functions, including identical protein binding activity, intramolecular oxidoreductase activity, and signaling receptor binding activity.</t>
  </si>
  <si>
    <t>Y17G7B.7</t>
  </si>
  <si>
    <t>tpi-1 is an ortholog of human TPI1\; is predicted to have triose-phosphate isomerase activity\; is involved in cell redox homeostasis and determination of adult lifespan\; localizes to the intracellular\; human orthologs of this gene are implicated in triosephosphate isomerase deficiency.</t>
  </si>
  <si>
    <t>ZK669.2</t>
  </si>
  <si>
    <t>ZK669.2 is an ortholog of human IFI30\; human IFI30 exhibits oxidoreductase activity, acting on a sulfur group of donors.</t>
  </si>
  <si>
    <t>F52E1.13</t>
  </si>
  <si>
    <t>lmd-3 is an ortholog of human NCOA7 and oxr1\; is involved in determination of adult lifespan, response to heat, and response to oxidative stress\; is expressed in the alimentary system, the digestive tract, the head, the hypodermis, and the nervous system.</t>
  </si>
  <si>
    <t>M60.2</t>
  </si>
  <si>
    <t>mRNA functions</t>
  </si>
  <si>
    <t>mRNA functions: processing</t>
  </si>
  <si>
    <t>mRNA functions: processing: nuclease</t>
  </si>
  <si>
    <t>endu-2 is an ortholog of human ENDOU (endonuclease, poly(U) specific)\; is predicted to have endoribonuclease activity\; is involved in defense response to Gram-negative bacterium and innate immune response.</t>
  </si>
  <si>
    <t>NA</t>
  </si>
  <si>
    <t>E01H11.3</t>
  </si>
  <si>
    <t>Neuronal function</t>
  </si>
  <si>
    <t>Neuronal function: synaptic function</t>
  </si>
  <si>
    <t>Neuronal function: synaptic function: neuropeptide</t>
  </si>
  <si>
    <t>flp-20 is involved in negative regulation of turning behavior involved in mating\; is expressed in the amphid sensillum, the head, and the nervous system.</t>
  </si>
  <si>
    <t>C36B7.7</t>
  </si>
  <si>
    <t>Neuronal function: unassigned</t>
  </si>
  <si>
    <t>hen-1 is involved in several processes, including associative learning, dauer larval development, and sensory perception of chemical stimulus\; localizes to the axon and neuronal cell body\; is expressed in the amphid sensillum, the head, the nervous system, the pharyngeal muscle cell, and the vulva.</t>
  </si>
  <si>
    <t>F55H12.8</t>
  </si>
  <si>
    <t>Non-coding RNA</t>
  </si>
  <si>
    <t>Non-coding RNA: linc</t>
  </si>
  <si>
    <t>linc-84 is affected by several genes including hsf-1, nhr-49, and met-2 based on RNA-seq studies\; is affected by tert-Butylhydroperoxide based on RNA-seq studies.</t>
  </si>
  <si>
    <t>C18H9.12</t>
  </si>
  <si>
    <t>Non-coding RNA: ncRNA</t>
  </si>
  <si>
    <t>C18H9.12 is affected by several genes including daf-2, cep-1, and nuo-6 based on RNA-seq studies.</t>
  </si>
  <si>
    <t>F40F8.7</t>
  </si>
  <si>
    <t>Nucleic acid</t>
  </si>
  <si>
    <t>Nucleic acid: binding</t>
  </si>
  <si>
    <t>Nucleic acid: binding: zinc finger</t>
  </si>
  <si>
    <t>pqm-1 is predicted to have nucleic acid binding activity\; is involved in defense response to Gram-negative bacterium, determination of adult lifespan, and innate immune response\; localizes to the cytoplasm and nucleus\; is expressed in head neurons, the head muscle, and the pseudocoelom.</t>
  </si>
  <si>
    <t>F46B6.7</t>
  </si>
  <si>
    <t>ztf-7 is an ortholog of human ZNF277\; is predicted to have nucleic acid binding activity\; is expressed in several tissues, including the anal region, the digestive tract, the head, the muscular system, and the reproductive system.</t>
  </si>
  <si>
    <t>R13D11.4</t>
  </si>
  <si>
    <t>Protein modification</t>
  </si>
  <si>
    <t>Protein modification: acetyltransferase</t>
  </si>
  <si>
    <t>R13D11.4 is enriched in the coelomocyte, the muscle cell, and the nervous system based on tiling array and RNA-seq studies\; is affected by several genes including daf-2, isp-1, and sma-2 based on microarray and RNA-seq studies\; is affected by four chemicals including indole, 4-bromodiphenyl ether, and Zidovudine based on microarray and RNA-seq studies\; is predicted to encode a protein with the following domains: GNAT domain and Acyl-CoA N-acyltransferase.</t>
  </si>
  <si>
    <t>Y39B6A.20</t>
  </si>
  <si>
    <t>Proteolysis general</t>
  </si>
  <si>
    <t>Proteolysis general: aspartate</t>
  </si>
  <si>
    <t>Proteolysis general: aspartate: cathepsin</t>
  </si>
  <si>
    <t>asp-1 is an ortholog of human PGA4, NAPSA, and PGA5\; is predicted to have aspartic-type endopeptidase activity\; localizes to the cytoplasm and external side of apical plasma membrane\; is expressed in the intestine.</t>
  </si>
  <si>
    <t>H22K11.1</t>
  </si>
  <si>
    <t>Proteolysis general: aspartate: unassigned</t>
  </si>
  <si>
    <t>asp-3 is an ortholog of human PGA4, NAPSA, and PGA5\; is predicted to have aspartic-type endopeptidase activity\; is involved in necrotic cell death\; localizes to the lysosome\; is expressed in the intestine and uterus.</t>
  </si>
  <si>
    <t>F59D6.2</t>
  </si>
  <si>
    <t>asp-7 is an ortholog of human PGA4, NAPSA, and PGA5\; is predicted to have aspartic-type endopeptidase activity.</t>
  </si>
  <si>
    <t>W07B8.1</t>
  </si>
  <si>
    <t>cpr-8 is an ortholog of human CTSB (cathepsin B)\; is predicted to have cysteine-type peptidase activity.</t>
  </si>
  <si>
    <t>Y40D12A.2</t>
  </si>
  <si>
    <t>Proteolysis general: cysteine</t>
  </si>
  <si>
    <t>Proteolysis general: cysteine: cathepsin</t>
  </si>
  <si>
    <t>ctsa-2 is an ortholog of human CTSA (cathepsin A)\; is predicted to have serine-type carboxypeptidase activity\; localizes to the membrane raft.</t>
  </si>
  <si>
    <t>C53B7.2</t>
  </si>
  <si>
    <t>Proteolysis general: inhibitor</t>
  </si>
  <si>
    <t>Proteolysis general: inhibitor: TIL domain</t>
  </si>
  <si>
    <t>C53B7.2 is enriched in the DA neuron, the I5 neuron, the SAB, and the retrovesicular ganglion based on RNA-seq and microarray studies\; is affected by several genes including daf-2, clk-1, and eat-2 based on microarray, tiling array, and RNA-seq studies\; is affected by ten chemicals including Ethanol, manganese chloride, and bisphenol S based on RNA-seq and microarray studies\; is predicted to encode a protein with the following domains: Trypsin Inhibitor-like, cysteine rich domain and Serine protease inhibitor-like superfamily.</t>
  </si>
  <si>
    <t>K05F1.10</t>
  </si>
  <si>
    <t>K05F1.10 is involved in innate immune response.</t>
  </si>
  <si>
    <t>Y22F5A.5</t>
  </si>
  <si>
    <t>Proteolysis general: lysozyme</t>
  </si>
  <si>
    <t>lys-2 is predicted to have lysozyme activity\; is involved in defense response to Gram-negative bacterium, defense response to Gram-positive bacterium, and innate immune response.</t>
  </si>
  <si>
    <t>F58B3.3</t>
  </si>
  <si>
    <t>lys-6 is predicted to have lysozyme activity.</t>
  </si>
  <si>
    <t>F17E9.11</t>
  </si>
  <si>
    <t>lys-10 is enriched in the germ line and the intestine based on RNA-seq studies\; is affected by several genes including daf-12, clk-1, and sir-2.1 based on microarray and RNA-seq studies\; is affected by twelve chemicals including 1-methylnicotinamide, methylmercuric chloride, and Rotenone based on RNA-seq and microarray studies\; is predicted to encode a protein with the following domain: Glycoside hydrolase superfamily.</t>
  </si>
  <si>
    <t>C45G7.3</t>
  </si>
  <si>
    <t>ilys-3 exhibits lysozyme activity\; is involved in defense response to Gram-positive bacterium and determination of adult lifespan\; localizes to the cytoplasmic part, extracellular space, and intracellular organelle\; is expressed in the alimentary system, the coelomocyte, the digestive tract, and the epithelial system.</t>
  </si>
  <si>
    <t>K11G12.1</t>
  </si>
  <si>
    <t>Proteolysis general: metallopeptidase</t>
  </si>
  <si>
    <t>nas-11 is predicted to have metalloendopeptidase activity and zinc ion binding activity\; is expressed in several tissues, including the epithelial system, the intestine, and the nervous system.</t>
  </si>
  <si>
    <t>T28A11.17</t>
  </si>
  <si>
    <t>T28A11.17 is enriched in the NSM based on tiling array studies\; is affected by several genes including age-1, clk-1, and sir-2.1 based on microarray and RNA-seq studies\; is affected by multi-walled carbon nanotube and dibromoacetic acid based on RNA-seq and microarray studies.</t>
  </si>
  <si>
    <t>F19C7.4</t>
  </si>
  <si>
    <t>Proteolysis general: serine</t>
  </si>
  <si>
    <t>F19C7.4 is an ortholog of human PRSS16 (serine protease 16)\; is predicted to have serine-type peptidase activity.</t>
  </si>
  <si>
    <t>Y119C1B.5</t>
  </si>
  <si>
    <t>Proteolysis proteasome</t>
  </si>
  <si>
    <t>Proteolysis proteasome: E3</t>
  </si>
  <si>
    <t>Proteolysis proteasome: E3: RING finger</t>
  </si>
  <si>
    <t>rnf-145 is an ortholog of human RNF145 (ring finger protein 145)\; is predicted to have zinc ion binding activity\; is expressed in several tissues, including the alimentary system, the hypodermis, the muscular system, the nervous system, and the reproductive system.</t>
  </si>
  <si>
    <t>T08G3.9</t>
  </si>
  <si>
    <t>Pseudogene</t>
  </si>
  <si>
    <t>srx-126 is affected by clk-1 and sir-2.1 based on microarray studies\; is affected by dafa#1 and allantoin based on microarray studies.</t>
  </si>
  <si>
    <t>F10F2.6</t>
  </si>
  <si>
    <t>clec-152 is enriched in the germ line and the male based on RNA-seq studies\; is affected by several genes including eat-2, sir-2.1, and pgl-1 based on RNA-seq and microarray studies\; is affected by four chemicals including methylmercuric chloride, fluoranthene, and paraquat based on microarray studies.</t>
  </si>
  <si>
    <t>ZK593.9</t>
  </si>
  <si>
    <t>ZK593.9 is affected by several genes including daf-2, daf-12, and clk-1 based on tiling array, microarray, and RNA-seq studies\; is affected by methylmercuric chloride, Sodium Chloride, and Colistin based on microarray and RNA-seq studies.</t>
  </si>
  <si>
    <t>Y102A5C.6</t>
  </si>
  <si>
    <t>Y102A5C.6 is enriched in the DA neuron, the I5 neuron, the SAB, the germ line, and the retrovesicular ganglion based on RNA-seq and microarray studies\; is affected by several genes including daf-2, gld-1, and clk-1 based on RNA-seq and microarray studies\; is affected by five chemicals including Humic Substances, single-walled carbon nanotube, and paraquat based on microarray studies.</t>
  </si>
  <si>
    <t>F39E9.1</t>
  </si>
  <si>
    <t>F39E9.1 is enriched in the intestine based on RNA-seq studies\; is affected by several genes including daf-16, daf-2, and dpy-10 based on microarray and RNA-seq studies\; is affected by eleven chemicals including Heme, D-glucopyranose, and multi-walled carbon nanotube based on microarray and RNA-seq studies.</t>
  </si>
  <si>
    <t>H17B01.3</t>
  </si>
  <si>
    <t>lips-14 is enriched in the intestine based on RNA-seq studies\; is affected by several genes including daf-16, daf-2, and daf-12 based on microarray, tiling array, and RNA-seq studies\; is affected by twelve chemicals including hydrogen sulfide, D-glucose, and bisphenol A based on microarray and RNA-seq studies.</t>
  </si>
  <si>
    <t>T28A11.6</t>
  </si>
  <si>
    <t>T28A11.6 is enriched in the DA neuron, the VA neuron, the body wall muscle cell, and the hypodermis based on tiling array and RNA-seq studies\; is affected by several genes including daf-16, daf-12, and hsf-1 based on microarray, tiling array, and RNA-seq studies\; is affected by five chemicals including multi-walled carbon nanotube, Progesterone, and resveratrol based on RNA-seq and microarray studies.</t>
  </si>
  <si>
    <t>W06A11.4</t>
  </si>
  <si>
    <t>W06A11.4 is expressed in the intestinal cell.</t>
  </si>
  <si>
    <t>Y73B3B.5</t>
  </si>
  <si>
    <t>Y73B3B.5 is enriched in the germ line based on RNA-seq studies\; is affected by several genes including daf-16, daf-2, and hsf-1 based on microarray and RNA-seq studies\; is affected by four chemicals including Zidovudine, Chlorpyrifos, and Diazinon based on RNA-seq and microarray studies.</t>
  </si>
  <si>
    <t>ZK783.3</t>
  </si>
  <si>
    <t>ZK783.3 is enriched in the NSM, the male, and the seam cell based on tiling array and RNA-seq studies\; is affected by several genes including daf-16, sir-2.1, and npr-1 based on tiling array, microarray, and RNA-seq studies\; is affected by four chemicals including methylmercuric chloride, resveratrol, and Atrazine based on microarray studies.</t>
  </si>
  <si>
    <t>Y51H7C.11</t>
  </si>
  <si>
    <t>Ribosome</t>
  </si>
  <si>
    <t>Ribosome: biogenesis</t>
  </si>
  <si>
    <t>nol-6 is an ortholog of human NOL6 (nucleolar protein 6)\; is predicted to have RNA binding activity\; is involved in negative regulation of innate immune response\; is expressed in several tissues, including the alimentary system, the hypodermis, the muscular system, the nervous system, and the reproductive system.</t>
  </si>
  <si>
    <t>F32D8.1</t>
  </si>
  <si>
    <t>Signaling</t>
  </si>
  <si>
    <t>Signaling: calcium</t>
  </si>
  <si>
    <t>Signaling: calcium: calmodulin dependent</t>
  </si>
  <si>
    <t>F32D8.1 is an ortholog of human CAMK1D (calcium\/calmodulin dependent protein kinase ID), CAMK1G (calcium\/calmodulin dependent protein kinase IG), and CAMKV (CaM kinase like vesicle associated)\; is predicted to have ATP binding activity and protein serine\/threonine kinase activity.</t>
  </si>
  <si>
    <t>Y47D7A.5</t>
  </si>
  <si>
    <t>Signaling: hedgehog-like</t>
  </si>
  <si>
    <t>grl-5 is expressed in the hypodermis\; is predicted to encode a protein with the following domain: Ground-like domain.</t>
  </si>
  <si>
    <t>F18G5.3</t>
  </si>
  <si>
    <t>Signaling: heteromeric G protein</t>
  </si>
  <si>
    <t>Signaling: heteromeric G protein: G alpha subunit</t>
  </si>
  <si>
    <t>gpa-12 is an ortholog of human GNA12 and GNA13\; is predicted to have several functions, including G protein-coupled receptor binding activity, G-protein beta\/gamma-subunit complex binding activity, and GTP binding activity\; is involved in positive regulation of antimicrobial peptide production and positive regulation of transcription from RNA polymerase II promoter involved in defense response to fungus\; localizes to the cytoplasm and nucleus\; is expressed in several tissues, including the alimentary system, the excretory cell, the hypodermis, the muscular system, and the nervous system.</t>
  </si>
  <si>
    <t>C09B8.1</t>
  </si>
  <si>
    <t>Signaling: lipid</t>
  </si>
  <si>
    <t>Signaling: lipid: phosphatase</t>
  </si>
  <si>
    <t>ipp-5 is an ortholog of human INPP5A (inositol polyphosphate-5-phosphatase A)\; is predicted to have inositol phosphate phosphatase activity\; is involved in several processes, including epidermal growth factor receptor signaling pathway, hermaphrodite genitalia morphogenesis, and inositol phosphate-mediated signaling\; is expressed in the spermatheca.</t>
  </si>
  <si>
    <t>C46H11.4</t>
  </si>
  <si>
    <t>Signaling: lipid: kinase inositol</t>
  </si>
  <si>
    <t>lfe-2 is an ortholog of human ITPKA\; is predicted to have ATP binding activity and inositol-1,4,5-trisphosphate 3-kinase activity\; is involved in hermaphrodite genitalia morphogenesis\; is expressed in the intestine, the pharynx, and the spermatheca\; human orthologs of this gene are implicated in Kawasaki disease.</t>
  </si>
  <si>
    <t>Y48G9A.8</t>
  </si>
  <si>
    <t>Signaling: lipid: kinase PI4</t>
  </si>
  <si>
    <t>ppk-2 is an ortholog of human PIP4K2A and PIP4K2C\; is predicted to have ATP binding activity and phosphatidylinositol phosphate kinase activity\; is expressed in several tissues, including the alimentary system, the excretory cell, the muscular system, the nervous system, and the reproductive system.</t>
  </si>
  <si>
    <t>T05C3.6</t>
  </si>
  <si>
    <t>Signaling: lipid: phospholipase: unassigned</t>
  </si>
  <si>
    <t>T05C3.6 is an ortholog of human PLD3 (phospholipase D 3), PLD4 (phospholipase D 4), and PLD5 (phospholipase D 5)\; is predicted to have catalytic activity\; human orthologs of this gene are implicated in Alzheimer's disease 19.</t>
  </si>
  <si>
    <t>T28D9.3</t>
  </si>
  <si>
    <t>plpp-1.2 is an ortholog of human PLPP1 (phospholipid phosphatase 1), PLPP2 (phospholipid phosphatase 2), and PLPP3 (phospholipid phosphatase 3)\; is predicted to have hydrolase activity.</t>
  </si>
  <si>
    <t>Y73B6BL.4</t>
  </si>
  <si>
    <t>Signaling: lipid: phospholipase A</t>
  </si>
  <si>
    <t>ipla-6 is an ortholog of human PNPLA8 (patatin like phospholipase domain containing 8)\; is predicted to have hydrolase activity\; is expressed in several tissues, including the alimentary system, the muscular system, the nervous system, and the reproductive system.</t>
  </si>
  <si>
    <t>W10G6.2</t>
  </si>
  <si>
    <t>Signaling: MAPK</t>
  </si>
  <si>
    <t>sgk-1 is an ortholog of human SGK1, SGK2, and SGK3\; exhibits phosphatidylinositol-3,4,5-trisphosphate binding activity and protein serine\/threonine kinase activity\; is involved in several processes, including mesendoderm development, nematode larval development, and peptidyl-serine phosphorylation\; localizes to the cytoplasm and nucleus\; is expressed in the head, the intestine, the nervous system, and the sensillum.</t>
  </si>
  <si>
    <t>W06B3.2</t>
  </si>
  <si>
    <t>sma-5 is an ortholog of human MAPK7 (mitogen-activated protein kinase 7)\; is predicted to have ATP binding activity and MAP kinase activity\; is involved in several processes, including cell proliferation, dauer larval development, and determination of adult lifespan\; is expressed in the excretory cell, the hypodermis, the intestine, and the pharynx.</t>
  </si>
  <si>
    <t>F55G1.13</t>
  </si>
  <si>
    <t>Signaling: Notch</t>
  </si>
  <si>
    <t>egas-4 is an ortholog of human SCNN1G (sodium channel epithelial 1 gamma subunit), SCNN1B (sodium channel epithelial 1 beta subunit), and SCNN1A (sodium channel epithelial 1 alpha subunit)\; is predicted to have calcium ion binding activity and sodium channel activity\; human orthologs of this gene are implicated in Liddle syndrome, autosomal recessive pseudohypoaldosteronism type 1, and bronchiectasis.</t>
  </si>
  <si>
    <t>F09C3.1</t>
  </si>
  <si>
    <t>Signaling: small GTPase</t>
  </si>
  <si>
    <t>Signaling: small GTPase: Rho/Rac</t>
  </si>
  <si>
    <t>pes-7 is an ortholog of human IQGAP1, IQGAP2, and IQGAP3\; is expressed in several tissues, including the epithelial system, the nervous system, the reproductive system, and the tail\; human IQGAP1 exhibits several functions, including S100 protein binding activity, calmodulin binding activity, and enzyme binding activity.</t>
  </si>
  <si>
    <t>C56E6.2</t>
  </si>
  <si>
    <t>Signaling: small GTPase: Rab</t>
  </si>
  <si>
    <t>C56E6.2 is predicted to have GTP binding activity and GTPase activity.</t>
  </si>
  <si>
    <t>Y71H2AL.1</t>
  </si>
  <si>
    <t>Signaling: unassigned</t>
  </si>
  <si>
    <t>pbo-1 is an ortholog of human CHP1 (calcineurin like EF-hand protein 1) and CHP2 (calcineurin like EF-hand protein 2)\; is predicted to have calcium ion binding activity.</t>
  </si>
  <si>
    <t>F49A5.5</t>
  </si>
  <si>
    <t>Stress response</t>
  </si>
  <si>
    <t>Stress response: C-type Lectin</t>
  </si>
  <si>
    <t>clec-28 is an ortholog of human CLEC3A (C-type lectin domain family 3 member A) and CLEC3B (C-type lectin domain family 3 member B)\; is predicted to have carbohydrate binding activity.</t>
  </si>
  <si>
    <t>F49A5.7</t>
  </si>
  <si>
    <t>clec-33 is an ortholog of human CLEC3A (C-type lectin domain family 3 member A) and CLEC3B (C-type lectin domain family 3 member B)\; is predicted to have carbohydrate binding activity.</t>
  </si>
  <si>
    <t>M199.4</t>
  </si>
  <si>
    <t>clec-190 is predicted to have carbohydrate binding activity.</t>
  </si>
  <si>
    <t>Y46C8AL.4</t>
  </si>
  <si>
    <t>clec-71 is predicted to have carbohydrate binding activity\; is involved in defense response to Gram-positive bacterium.</t>
  </si>
  <si>
    <t>Y54G2A.6</t>
  </si>
  <si>
    <t>clec-85 is predicted to have carbohydrate binding activity\; is expressed in the intestine.</t>
  </si>
  <si>
    <t>F01G10.8</t>
  </si>
  <si>
    <t>Stress response: dauer</t>
  </si>
  <si>
    <t>daf-14 is an ortholog of human SMAD5 (SMAD 5)\; is involved in several processes, including dauer larval development, determination of adult lifespan, and negative regulation of dauer larval development\; is expressed in several tissues, including the anal sphincter muscle, the epithelial system, the head, and the intestine.</t>
  </si>
  <si>
    <t>Y53F4B.31</t>
  </si>
  <si>
    <t>Stress response: detoxification</t>
  </si>
  <si>
    <t>Stress response: detoxification: GST</t>
  </si>
  <si>
    <t>gst-28 is an ortholog of human GSTA4 (glutathione S-transferase alpha 4), GSTA5 (glutathione S-transferase alpha 5), and HPGDS (hematopoietic prostaglandin D synthase)\; is predicted to have transferase activity.</t>
  </si>
  <si>
    <t>C02A12.1</t>
  </si>
  <si>
    <t>gst-33 is an ortholog of human GSTA4 (glutathione S-transferase alpha 4), GSTA5 (glutathione S-transferase alpha 5), and HPGDS (hematopoietic prostaglandin D synthase)\; is predicted to have transferase activity\; is expressed in the intestine, the pharynx, and the tail.</t>
  </si>
  <si>
    <t>C08B6.1</t>
  </si>
  <si>
    <t>Stress response: detoxification: ugt</t>
  </si>
  <si>
    <t>ugt-17 is an ortholog of human UGT3A1 (UDP glycosyltransferase family 3 member A1) and UGT3A2 (UDP glycosyltransferase family 3 member A2)\; is predicted to have transferase activity, transferring hexosyl groups.</t>
  </si>
  <si>
    <t>C35A5.2</t>
  </si>
  <si>
    <t>ugt-33 is an ortholog of human UGT3A1 (UDP glycosyltransferase family 3 member A1) and UGT3A2 (UDP glycosyltransferase family 3 member A2)\; is predicted to have transferase activity, transferring hexosyl groups.</t>
  </si>
  <si>
    <t>F01D4.2</t>
  </si>
  <si>
    <t>ugt-44 is an ortholog of human UGT3A1 (UDP glycosyltransferase family 3 member A1) and UGT3A2 (UDP glycosyltransferase family 3 member A2)\; is predicted to have transferase activity, transferring hexosyl groups\; is involved in innate immune response.</t>
  </si>
  <si>
    <t>ZC443.6</t>
  </si>
  <si>
    <t>ugt-16 is an ortholog of human UGT3A1 (UDP glycosyltransferase family 3 member A1) and UGT3A2 (UDP glycosyltransferase family 3 member A2)\; is predicted to have glucuronosyltransferase activity\; is expressed in the intestine and the pharynx.</t>
  </si>
  <si>
    <t>C50H11.15</t>
  </si>
  <si>
    <t>Stress response: detoxification: CYP</t>
  </si>
  <si>
    <t>cyp-33C9 is an ortholog of human CYP2J2 (cytochrome P450 family 2 subfamily J member 2), CYP2R1 (cytochrome P450 family 2 subfamily R member 1), and CYP2U1 (cytochrome P450 family 2 subfamily U member 1)\; is predicted to have heme binding activity, iron ion binding activity, and oxidoreductase activity\; human orthologs of this gene are implicated in hereditary spastic paraplegia 56, lung cancer, and rickets.</t>
  </si>
  <si>
    <t>F10D2.5</t>
  </si>
  <si>
    <t>ugt-40 is an ortholog of human UGT3A1 (UDP glycosyltransferase family 3 member A1) and UGT3A2 (UDP glycosyltransferase family 3 member A2)\; is predicted to have transferase activity, transferring hexosyl groups.</t>
  </si>
  <si>
    <t>H23N18.2</t>
  </si>
  <si>
    <t>ugt-14 is an ortholog of human UGT3A1 (UDP glycosyltransferase family 3 member A1) and UGT3A2 (UDP glycosyltransferase family 3 member A2)\; is predicted to have transferase activity, transferring hexosyl groups.</t>
  </si>
  <si>
    <t>K08B4.3</t>
  </si>
  <si>
    <t>ugt-19 is an ortholog of human UGT3A1 (UDP glycosyltransferase family 3 member A1) and UGT3A2 (UDP glycosyltransferase family 3 member A2)\; is predicted to have transferase activity, transferring hexosyl groups.</t>
  </si>
  <si>
    <t>R08F11.3</t>
  </si>
  <si>
    <t>cyp-33C8 is an ortholog of human CYP2J2 (cytochrome P450 family 2 subfamily J member 2), CYP2R1 (cytochrome P450 family 2 subfamily R member 1), and CYP2U1 (cytochrome P450 family 2 subfamily U member 1)\; is predicted to have heme binding activity, iron ion binding activity, and oxidoreductase activity\; human orthologs of this gene are implicated in hereditary spastic paraplegia 56, lung cancer, and rickets.</t>
  </si>
  <si>
    <t>F53A9.2</t>
  </si>
  <si>
    <t>Stress response: heavy metal</t>
  </si>
  <si>
    <t>kreg-1 is involved in stress response to copper ion.</t>
  </si>
  <si>
    <t>T10H4.12</t>
  </si>
  <si>
    <t>Stress response: pathogen</t>
  </si>
  <si>
    <t>Stress response: pathogen: unassigned</t>
  </si>
  <si>
    <t>cpr-3 is an ortholog of human CTSB (cathepsin B)\; is predicted to have cysteine-type peptidase activity\; is involved in innate immune response\; is expressed in the intestine, the pharyngeal-intestinal valve, the pharynx, and the rectal gland cell.</t>
  </si>
  <si>
    <t>T05B4.2</t>
  </si>
  <si>
    <t>Stress response: pathogen: transcriptional regulator</t>
  </si>
  <si>
    <t>nhr-57 is predicted to have DNA-binding activity transcription factor activity, sequence-specific DNA binding activity, and zinc ion binding activity\; is involved in response to hypoxia\; is expressed in several tissues, including the ABplaappa, the ABplaappp, the alimentary system, the excretory system, and the nervous system.</t>
  </si>
  <si>
    <t>T08A9.7</t>
  </si>
  <si>
    <t xml:space="preserve">Stress response: pathogen: saposin </t>
  </si>
  <si>
    <t>spp-3 is involved in defense response to Gram-negative bacterium, defense response to Gram-positive bacterium, and protein homooligomerization\; is expressed in the SDQR.</t>
  </si>
  <si>
    <t>T08A9.8</t>
  </si>
  <si>
    <t>spp-4 is enriched in several tissues, including the alimentary system, the hypodermis, the male, the muscular system, and the nervous system based on tiling array, RNA-seq, and microarray studies\; is affected by several genes including daf-16, daf-2, and dpy-10 based on microarray and RNA-seq studies\; is affected by fifteen chemicals including Heme, methylmercuric chloride, and bisphenol S based on microarray and RNA-seq studies\; is predicted to encode a protein with the following domains: Saposin B type, region 2, Saposin B type domain, and Saposin-like.</t>
  </si>
  <si>
    <t>F54D5.4</t>
  </si>
  <si>
    <t>F54D5.4 is involved in innate immune response.</t>
  </si>
  <si>
    <t>F58E6.7</t>
  </si>
  <si>
    <t>hrg-3 exhibits heme binding activity and heme transporter activity\; is involved in defense response to Gram-negative bacterium and heme transport\; localizes to the extracellular space\; is expressed in the intestinal cell.</t>
  </si>
  <si>
    <t>T19C9.8</t>
  </si>
  <si>
    <t>Stress response: pathogen: CUB</t>
  </si>
  <si>
    <t>T19C9.8 is enriched in the DA neuron, the VA neuron, the coelomocyte, the intestine, and the male based on tiling array, RNA-seq, and microarray studies\; is affected by several genes including daf-16, daf-2, and glp-1 based on tiling array, microarray, and RNA-seq studies\; is affected by eighteen chemicals including Heme, tryptophan, and methylmercury hydroxide based on microarray and RNA-seq studies.</t>
  </si>
  <si>
    <t>T24B8.5</t>
  </si>
  <si>
    <t>Stress response: pathogen: ShK</t>
  </si>
  <si>
    <t>T24B8.5 is involved in innate immune response\; is expressed in the intestine.</t>
  </si>
  <si>
    <t>W02D9.5</t>
  </si>
  <si>
    <t>ssp-37 is involved in defense response to Gram-negative bacterium.</t>
  </si>
  <si>
    <t>F53A9.6</t>
  </si>
  <si>
    <t>F53A9.6 is involved in innate immune response.</t>
  </si>
  <si>
    <t>C29E4.7</t>
  </si>
  <si>
    <t>Stress response: unassigned</t>
  </si>
  <si>
    <t>gsto-1 is an ortholog of human GSTO1 (glutathione S-transferase omega 1) and GSTO2 (glutathione S-transferase omega 2)\; exhibits glutathione dehydrogenase (ascorbate) activity and glutathione transferase activity\; is involved in several processes, including cellular response to extracellular stimulus, oxidation-reduction process, and protein glutathionylation.</t>
  </si>
  <si>
    <t>C52A10.1</t>
  </si>
  <si>
    <t>C52A10.1 is predicted to have hydrolase activity.</t>
  </si>
  <si>
    <t>M01H9.1</t>
  </si>
  <si>
    <t>trx-3 localizes to the apical plasma membrane, cytoplasm, and nucleus\; is expressed in the intestine.</t>
  </si>
  <si>
    <t>H06O01.3</t>
  </si>
  <si>
    <t>Trafficking</t>
  </si>
  <si>
    <t>Trafficking: endocytosis</t>
  </si>
  <si>
    <t>Trafficking: endocytosis: unassigned</t>
  </si>
  <si>
    <t>ctg-1 is an ortholog of human SEC14L6 (SEC14 like lipid binding 6), SEC14L2 (SEC14 like lipid binding 2), and SEC14L3 (SEC14 like lipid binding 3)\; is predicted to encode a protein with the following domains: CRAL-TRIO lipid binding domain, GOLD domain superfamily, and CRAL-TRIO lipid binding domain superfamily.</t>
  </si>
  <si>
    <t>C07G2.2</t>
  </si>
  <si>
    <t>Transcription factor</t>
  </si>
  <si>
    <t>Transcription factor: bZIP</t>
  </si>
  <si>
    <t>atf-7 exhibits mitogen-activated protein kinase binding activity\; is involved in several processes, including defense response to Gram-negative bacterium, regulation of cellular biosynthetic process, and regulation of defense response\; localizes to the nucleus\; is expressed in the body wall musculature, the hypodermis, the intestine, the nervous system, and the rectal epithelial cell.</t>
  </si>
  <si>
    <t>F17C11.17</t>
  </si>
  <si>
    <t>zip-9 is expressed in several tissues, including the Eala, the Ealp, the Eara, the Earp, and the Epla.</t>
  </si>
  <si>
    <t>F33D4.1</t>
  </si>
  <si>
    <t>Transcription factor: NHR</t>
  </si>
  <si>
    <t>nhr-8 is an ortholog of human NR1I2 (nuclear receptor subfamily 1 group I member 2), NR1I3 (nuclear receptor subfamily 1 group I member 3), and VDR (vitamin D receptor)\; is predicted to have nuclear receptor activity\; is involved in cholesterol homeostasis\; localizes to the nucleus\; is expressed in the intestinal cell.</t>
  </si>
  <si>
    <t>ZC410.1</t>
  </si>
  <si>
    <t>nhr-11 is predicted to have several functions, including regulation of cellular process, sequence-specific DNA binding activity, and zinc ion binding activity\; is expressed in head neurons, the body wall, and the head ganglion.</t>
  </si>
  <si>
    <t>T12C9.5</t>
  </si>
  <si>
    <t>nhr-109 is predicted to have DNA-binding activity transcription factor activity, sequence-specific DNA binding activity, and zinc ion binding activity.</t>
  </si>
  <si>
    <t>F44C8.2</t>
  </si>
  <si>
    <t>nhr-134 is predicted to have DNA-binding activity transcription factor activity, sequence-specific DNA binding activity, and zinc ion binding activity.</t>
  </si>
  <si>
    <t>C50B6.8</t>
  </si>
  <si>
    <t>nhr-168 is an ortholog of human HNF4A (hepatocyte nuclear factor 4 alpha) and HNF4G (hepatocyte nuclear factor 4 gamma)\; is predicted to have several functions, including regulation of cellular process, sequence-specific DNA binding activity, and zinc ion binding activity\; is expressed in the H cell, the V cell, the seam cell, and the tail precursor cell.</t>
  </si>
  <si>
    <t>ZK455.6</t>
  </si>
  <si>
    <t>hizr-1 exhibits enhancer sequence-specific DNA binding activity, transcription factor activity, metal ion regulated sequence-specific DNA binding activity, and zinc ion binding activity\; is involved in cellular response to zinc ion, positive regulation of gene expression, and regulation of growth\; localizes to the cytoplasm and nucleus\; is expressed in the head.</t>
  </si>
  <si>
    <t>F59E11.11</t>
  </si>
  <si>
    <t>nhr-143 is predicted to have DNA-binding activity transcription factor activity, sequence-specific DNA binding activity, and zinc ion binding activity.</t>
  </si>
  <si>
    <t>M02H5.5</t>
  </si>
  <si>
    <t>nhr-203 is predicted to have DNA-binding activity transcription factor activity, sequence-specific DNA binding activity, and zinc ion binding activity.</t>
  </si>
  <si>
    <t>Y104H12A.1</t>
  </si>
  <si>
    <t>nhr-41 is an ortholog of human NR2C1 (nuclear receptor subfamily 2 group C member 1) and NR2C2 (nuclear receptor subfamily 2 group C member 2)\; is predicted to have DNA-binding activity transcription factor activity, sequence-specific DNA binding activity, and zinc ion binding activity\; is expressed in several tissues, including the alimentary system, the excretory cell, the hypodermis, the nervous system, and the vulva.</t>
  </si>
  <si>
    <t>F32H5.6</t>
  </si>
  <si>
    <t>Transmembrane protein</t>
  </si>
  <si>
    <t>Transmembrane protein: seven transmembrane receptor</t>
  </si>
  <si>
    <t>Transmembrane protein: seven transmembrane receptor: srx</t>
  </si>
  <si>
    <t>srx-125 is enriched in the intestine based on RNA-seq studies\; is affected by several genes including elt-2, eat-2, and lin-35 based on microarray, tiling array, and RNA-seq studies\; is affected by four chemicals including Alovudine, stavudine, and dafa#1 based on RNA-seq and microarray studies\; is predicted to encode a protein with the following domain: 7TM GPCR, serpentine receptor class x  (Srx).</t>
  </si>
  <si>
    <t>F22B8.5</t>
  </si>
  <si>
    <t>Transmembrane protein: seven transmembrane receptor: str</t>
  </si>
  <si>
    <t>str-7 is enriched in the OLL, the PVD, and the intestine based on tiling array and RNA-seq studies\; is affected by several genes including daf-16, hsf-1, and clk-1 based on microarray and RNA-seq studies\; is affected by fourteen chemicals including hydrogen sulfide, 1-methylnicotinamide, and Rotenone based on microarray and RNA-seq studies\; is predicted to encode a protein with the following domain: 7TM GPCR, serpentine receptor class r (Str).</t>
  </si>
  <si>
    <t>ZC266.1</t>
  </si>
  <si>
    <t>Transmembrane protein: seven transmembrane receptor: unassigned</t>
  </si>
  <si>
    <t>ZC266.1 is an ortholog of human CYSLTR2 (cysteinyl leukotriene receptor 2), CYSLTR1 (cysteinyl leukotriene receptor 1), and KISS1R (KISS1 receptor) and members of the human GALR (Galanin receptors) gene family including GALR2, GALR1, and GALR3\; is predicted to have G protein-coupled receptor activity.</t>
  </si>
  <si>
    <t>C01H6.8</t>
  </si>
  <si>
    <t>Transmembrane protein: unassigned</t>
  </si>
  <si>
    <t>C01H6.8 is enriched in the hypodermis and the intestine based on tiling array, RNA-seq, and microarray studies\; is affected by several genes including daf-2, let-7, and gld-1 based on microarray, proteomic, and RNA-seq studies\; is affected by six chemicals including Alovudine, stavudine, and fluoranthene based on RNA-seq and microarray studies.</t>
  </si>
  <si>
    <t>D1046.5</t>
  </si>
  <si>
    <t>tpra-1 is an ortholog of human TPRA1 (transmembrane protein adipocyte associated 1)\; is expressed in head neurons and the tail\; is predicted to encode a protein with the following domain: Transmembrane protein adipocyte-associated 1.</t>
  </si>
  <si>
    <t>D1086.7</t>
  </si>
  <si>
    <t>D1086.7 is enriched in the germ line and the hypodermis based on tiling array and RNA-seq studies\; is affected by several genes including daf-2, glp-1, and hsf-1 based on microarray, RNA-seq, and tiling array studies\; is affected by nine chemicals including Ethanol, 1-methylnicotinamide, and Rotenone based on RNA-seq and microarray studies.</t>
  </si>
  <si>
    <t>F57B1.6</t>
  </si>
  <si>
    <t>F57B1.6 is enriched in GABAergic neurons, the intestine, and the pharynx based on microarray, tiling array, and RNA-seq studies\; is affected by several genes including daf-16, skn-1, and daf-12 based on microarray, tiling array, and RNA-seq studies\; is affected by nine chemicals including 1-methylnicotinamide, methylmercuric chloride, and Alovudine based on RNA-seq and microarray studies.</t>
  </si>
  <si>
    <t>M05D6.5</t>
  </si>
  <si>
    <t>M05D6.5 is an ortholog of human HIGD2A and HIGD2B\; localizes to the endoplasmic reticulum.</t>
  </si>
  <si>
    <t>M05D6.6</t>
  </si>
  <si>
    <t>M05D6.6 is an ortholog of human FAM162A and FAM162B\; is predicted to encode a protein with the following domain: Protein of unknown function DUF1075.</t>
  </si>
  <si>
    <t>R03G8.3</t>
  </si>
  <si>
    <t>R03G8.3 is predicted to have catalytic activity.</t>
  </si>
  <si>
    <t>R102.6</t>
  </si>
  <si>
    <t>R102.6 is enriched in dopaminergic neurons, the germline precursor cell, and the hypodermis based on tiling array studies\; is affected by several genes including daf-2, daf-12, and sir-2.1 based on microarray, tiling array, and RNA-seq studies\; is affected by levamisole and Quercetin based on microarray studies.</t>
  </si>
  <si>
    <t>T28C6.8</t>
  </si>
  <si>
    <t>T28C6.8 is an ortholog of human BRI3\; human BRI3 exhibits identical protein binding activity.</t>
  </si>
  <si>
    <t>Y53C10A.5</t>
  </si>
  <si>
    <t>Y53C10A.5 is an ortholog of human TMEM189\; is expressed in several tissues, including the hypodermis, the intestine, the nervous system, and the reproductive system\; is predicted to encode a protein with the following domain: B domain of TMEM189, localisation domain.</t>
  </si>
  <si>
    <t>ZK945.1</t>
  </si>
  <si>
    <t>lact-2 is enriched in the intestine based on RNA-seq and microarray studies\; is affected by several genes including daf-16, daf-2, and skn-1 based on microarray and RNA-seq studies\; is affected by five chemicals including Zidovudine, resveratrol, and Atrazine based on RNA-seq and microarray studies\; is predicted to encode a protein with the following domains: Beta-lactamase-related and Beta-lactamase\/transpeptidase-like.</t>
  </si>
  <si>
    <t>C05D9.2</t>
  </si>
  <si>
    <t>lmp-2 is an ortholog of human LAMP3 (lysosomal associated membrane protein 3), LAMP2 (lysosomal associated membrane protein 2), and LAMP1 (lysosomal associated membrane protein 1)\; human LAMP2 exhibits enzyme binding activity.</t>
  </si>
  <si>
    <t>C18A11.3</t>
  </si>
  <si>
    <t>C18A11.3 is enriched in the intestine based on tiling array and RNA-seq studies\; is affected by several genes including daf-2, let-7, and dpy-10 based on microarray, proteomic, and RNA-seq studies\; is affected by nine chemicals including methylmercuric chloride, Rotenone, and D-glucose based on microarray and RNA-seq studies.</t>
  </si>
  <si>
    <t>C34D10.1</t>
  </si>
  <si>
    <t>C34D10.1 is an ortholog of human MOSPD1\; is predicted to encode a protein with the following domains: Major sperm protein (MSP) domain, PapD-like superfamily, Immunoglobulin-like fold, and Motile sperm domain-containing protein 1.</t>
  </si>
  <si>
    <t>F29B9.8</t>
  </si>
  <si>
    <t>F29B9.8 localizes to the plasma membrane\; is expressed in several tissues including the hypodermis.</t>
  </si>
  <si>
    <t>F40A3.2</t>
  </si>
  <si>
    <t>F40A3.2 is enriched in dopaminergic neurons, the RID, the cephalic sheath cell, the germline precursor cell, and the hypodermis based on tiling array and RNA-seq studies\; is affected by several genes including daf-16, daf-2, and glp-1 based on microarray, proteomic, and RNA-seq studies\; is affected by five chemicals including Rotenone, Zidovudine, and resveratrol based on RNA-seq and microarray studies.</t>
  </si>
  <si>
    <t>F55G1.15</t>
  </si>
  <si>
    <t>F55G1.15 is enriched in GABAergic neurons, the excretory cell, and the intestine based on tiling array, RNA-seq, and microarray studies\; is affected by several genes including daf-16, daf-2, and daf-12 based on microarray, RNA-seq, and tiling array studies\; is affected by nine chemicals including 1-methylnicotinamide, Mercuric Chloride, and bisphenol S based on RNA-seq and microarray studies.</t>
  </si>
  <si>
    <t>K07H8.7</t>
  </si>
  <si>
    <t>K07H8.7 is enriched in the NSM, the amphid sheath cell, the germ line, and the intestine based on RNA-seq and tiling array studies\; is affected by several genes including hsf-1, clk-1, and aak-2 based on tiling array, RNA-seq, and microarray studies\; is affected by multi-walled carbon nanotube, bisphenol A, and Zidovudine based on RNA-seq studies.</t>
  </si>
  <si>
    <t>R193.2</t>
  </si>
  <si>
    <t>R193.2 is enriched in the intestine based on tiling array, RNA-seq, and microarray studies\; is affected by several genes including daf-16, daf-2, and skn-1 based on microarray, tiling array, RNA-seq, and proteomic studies\; is affected by twenty-one chemicals including Heme, aldicarb, and 1-methylnicotinamide based on microarray and RNA-seq studies\; is predicted to encode a protein with the following domains: SEA domain, von Willebrand factor, type A, and von Willebrand factor A-like domain superfamily.</t>
  </si>
  <si>
    <t>F57C12.5</t>
  </si>
  <si>
    <t>Transmembrane transport</t>
  </si>
  <si>
    <t>Transmembrane transport: ABC</t>
  </si>
  <si>
    <t>mrp-1 is an ortholog of human ABCC1 (ATP binding cassette subfamily C member 1), ABCC2 (ATP binding cassette subfamily C member 2), and ABCC3 (ATP binding cassette subfamily C member 3)\; is predicted to have ATP binding activity and ATPase activity, coupled to transmembrane movement of substances\; is involved in RNA interference, dauer larval development, and stress response to metal ion\; localizes to the integral component of plasma membrane\; is expressed in several tissues, including the alimentary system, the nervous system, the reproductive system, and the seam cell\; human orthologs of this gene are implicated in several diseases, including Dubin-Johnson syndrome, arterial calcification of infancy, and oculocutaneous albinism.</t>
  </si>
  <si>
    <t>ZK455.7</t>
  </si>
  <si>
    <t>pgp-3 is an ortholog of human ABCB9 (ATP binding cassette subfamily B member 9) and XXbac-BPG246D15.9\; is predicted to have efflux transmembrane transporter activity\; is involved in defense response to Gram-negative bacterium, innate immune response, and stress response to cadmium ion\; localizes to the apical plasma membrane\; is expressed in several tissues, including the ABalapaaa, the ABalapaap, the alimentary system, the excretory cell, and the reproductive system.</t>
  </si>
  <si>
    <t>C05A9.1</t>
  </si>
  <si>
    <t>pgp-5 is an ortholog of human ABCB4 (ATP binding cassette subfamily B member 4), ABCB11 (ATP binding cassette subfamily B member 11), and ABCB1\; is predicted to have efflux transmembrane transporter activity\; is involved in several processes, including defense response to bacterium, response to drug, and stress response to metal ion\; is expressed in the intestine.</t>
  </si>
  <si>
    <t>F22E10.2</t>
  </si>
  <si>
    <t>pgp-13 is an ortholog of human ABCB9 (ATP binding cassette subfamily B member 9) and XXbac-BPG246D15.9\; is predicted to have ATP binding activity and ATPase activity, coupled to transmembrane movement of substances\; is expressed in amphid neurons and the intestine.</t>
  </si>
  <si>
    <t>C05E11.4</t>
  </si>
  <si>
    <t>Transmembrane transport: ammonium</t>
  </si>
  <si>
    <t>amt-1 is predicted to have ammonium transmembrane transporter activity.</t>
  </si>
  <si>
    <t>Y54E10BR.7</t>
  </si>
  <si>
    <t>Transmembrane transport: chloride channel</t>
  </si>
  <si>
    <t>mod-5 is an ortholog of human SLC6A4 (solute carrier family 6 member 4)\; is predicted to have neurotransmitter:sodium symporter activity\; is involved in serotonin uptake\; is expressed in several tissues including the amphid sensillum, the head, the nervous system, and the pharynx\; human orthologs of this gene are implicated in anxiety disorder.</t>
  </si>
  <si>
    <t>F32G8.4</t>
  </si>
  <si>
    <t>best-14 is an ortholog of human BEST1 (bestrophin 1) and BEST3 (bestrophin 3)\; human orthologs of this gene are implicated in bestrophinopathy, retinitis pigmentosa 50, and vitelliform macular dystrophy\; is predicted to encode a protein with the following domains: Bestrophin and Bestrophin\/UPF0187.</t>
  </si>
  <si>
    <t>T15B7.16</t>
  </si>
  <si>
    <t>Transmembrane transport: extracellular ligand gated channel</t>
  </si>
  <si>
    <t>lgc-54 is an ortholog of human GLRA4 (glycine receptor alpha 4), GLRA3 (glycine receptor alpha 3), and GLRA2 (glycine receptor alpha 2)\; is predicted to have extracellular ligand-gated ion channel activity and transmembrane signaling receptor activity.</t>
  </si>
  <si>
    <t>F41B4.4</t>
  </si>
  <si>
    <t>Transmembrane transport: glutamate channel</t>
  </si>
  <si>
    <t>glr-6 is an ortholog of human GRIA4 (glutamate ionotropic receptor AMPA type subunit 4), GRIA3, and GRIA1 (glutamate ionotropic receptor AMPA type subunit 1)\; is predicted to have ionotropic glutamate receptor activity\; is expressed in the RIAL and the RIAR.</t>
  </si>
  <si>
    <t>Y11D7A.3</t>
  </si>
  <si>
    <t>Transmembrane transport: major facilitator</t>
  </si>
  <si>
    <t>Y11D7A.3 is an ortholog of human MFSD11\; is predicted to encode a protein with the following domains: Ion channel regulatory protein, UNC-93 and MFS transporter superfamily.</t>
  </si>
  <si>
    <t>C25E10.5</t>
  </si>
  <si>
    <t>C25E10.5 is an ortholog of human MFSD8\; human orthologs of this gene are implicated in neuronal ceroid lipofuscinosis 7\; is predicted to encode a protein with the following domain: MFS transporter superfamily.</t>
  </si>
  <si>
    <t>T22F3.11</t>
  </si>
  <si>
    <t>T22F3.11 is enriched in the nervous system based on microarray studies\; is affected by several genes including daf-16, daf-2, and skn-1 based on microarray, RNA-seq, and tiling array studies\; is affected by twelve chemicals including Tunicamycin, Ethanol, and Cry5B based on microarray and RNA-seq studies\; is predicted to encode a protein with the following domains: Major facilitator superfamily and MFS transporter superfamily.</t>
  </si>
  <si>
    <t>W04C9.6</t>
  </si>
  <si>
    <t>W04C9.6 is affected by several genes including daf-16, daf-2, and elt-2 based on microarray and RNA-seq studies\; is affected by stavudine based on RNA-seq studies\; is predicted to encode a protein with the following domains: Major facilitator superfamily and MFS transporter superfamily.</t>
  </si>
  <si>
    <t>ZK6.8</t>
  </si>
  <si>
    <t>ZK6.8 is an ortholog of human MFSD11\; is predicted to encode a protein with the following domains: Ion channel regulatory protein, UNC-93 and MFS transporter superfamily.</t>
  </si>
  <si>
    <t>F49E8.5</t>
  </si>
  <si>
    <t>Transmembrane transport: mitochondrial</t>
  </si>
  <si>
    <t>Transmembrane transport: mitochondrial: solute carrier</t>
  </si>
  <si>
    <t>dif-1 is an ortholog of human SLC25A20 (solute carrier family 25 member 20)\; exhibits transporter activity\; is involved in mitochondrial transport\; localizes to the mitochondrial envelope\; is expressed in the hypodermis and the intestine.</t>
  </si>
  <si>
    <t>K11G12.5</t>
  </si>
  <si>
    <t>slc-25A10 is an ortholog of human SLC25A10 (solute carrier family 25 member 10)\; is predicted to have transmembrane transporter activity.</t>
  </si>
  <si>
    <t>W06D12.5</t>
  </si>
  <si>
    <t>Transmembrane transport: potassium channel</t>
  </si>
  <si>
    <t>twk-33 is predicted to have potassium channel activity.</t>
  </si>
  <si>
    <t>F14E5.1</t>
  </si>
  <si>
    <t>Transmembrane transport: solute carrier</t>
  </si>
  <si>
    <t>F14E5.1 is an ortholog of human SLC2A1 (solute carrier family 2 member 1), SLC2A2 (solute carrier family 2 member 2), and SLC2A4 (solute carrier family 2 member 4)\; is predicted to have transmembrane transporter activity.</t>
  </si>
  <si>
    <t>F44D12.9</t>
  </si>
  <si>
    <t>ent-7 is an ortholog of human SLC29A1 (solute carrier family 29 member 1 (Augustine blood group)), SLC29A2 (solute carrier family 29 member 2), and SLC29A3 (solute carrier family 29 member 3)\; is predicted to have nucleoside transmembrane transporter activity.</t>
  </si>
  <si>
    <t>T11G6.2</t>
  </si>
  <si>
    <t>T11G6.2 is an ortholog of human SLC37A3 (solute carrier family 37 member 3)\; is predicted to have transmembrane transporter activity.</t>
  </si>
  <si>
    <t>T11G6.4</t>
  </si>
  <si>
    <t>T11G6.4 is an ortholog of human SLC37A3 (solute carrier family 37 member 3)\; is predicted to have transmembrane transporter activity.</t>
  </si>
  <si>
    <t>F11D5.5</t>
  </si>
  <si>
    <t>F11D5.5 is an ortholog of human SLC2A7 (solute carrier family 2 member 7), SLC2A9 (solute carrier family 2 member 9), and SLC2A5 (solute carrier family 2 member 5)\; is predicted to have transmembrane transporter activity.</t>
  </si>
  <si>
    <t>H11E01.2</t>
  </si>
  <si>
    <t>H11E01.2 is enriched in the muscle cell based on RNA-seq studies\; is affected by several genes including daf-16, daf-2, and age-1 based on microarray, tiling array, and RNA-seq studies\; is affected by five chemicals including Rotenone, Zidovudine, and Hydrolyzable Tannins based on RNA-seq and microarray studies\; is predicted to encode a protein with the following domains: Major facilitator superfamily and MFS transporter superfamily.</t>
  </si>
  <si>
    <t>R11E3.2</t>
  </si>
  <si>
    <t>R11E3.2 is an ortholog of human SLC23A1 (solute carrier family 23 member 1), SLC23A2 (solute carrier family 23 member 2), and SLC23A3 (solute carrier family 23 member 3)\; is predicted to have transmembrane transporter activity.</t>
  </si>
  <si>
    <t>T04B8.5</t>
  </si>
  <si>
    <t>T04B8.5 is an ortholog of human SLC12A9 (solute carrier family 12 member 9)\; is predicted to have transporter activity\; is expressed in several tissues, including the body wall musculature, the excretory cell, the nervous system, and the pharynx.</t>
  </si>
  <si>
    <t>Y73E7A.3</t>
  </si>
  <si>
    <t>Y73E7A.3 is an ortholog of human SLC35F1 (solute carrier family 35 member F1) and SLC35F2 (solute carrier family 35 member F2)\; is predicted to have transmembrane transporter activity\; is expressed in several tissues, including the muscular system, the nervous system, and the reproductive system.</t>
  </si>
  <si>
    <t>K02D7.5</t>
  </si>
  <si>
    <t>Transmembrane transport: sugar</t>
  </si>
  <si>
    <t>swt-1 is an ortholog of human SLC50A1 (solute carrier family 50 member 1)\; exhibits sugar transmembrane transporter activity\; localizes to the Golgi apparatus and plasma membrane.</t>
  </si>
  <si>
    <t>C05C12.3</t>
  </si>
  <si>
    <t>Transmembrane transport: TRP  channel</t>
  </si>
  <si>
    <t>gtl-1 is an ortholog of human TRPM1 (transient receptor potential cation channel subfamily M member 1) and TRPM3 (transient receptor potential cation channel subfamily M member 3)\; is involved in defecation\; is expressed in the intestine, the nervous system, and the rectal gland cell.</t>
  </si>
  <si>
    <t>C09H5.2</t>
  </si>
  <si>
    <t>Transmembrane transport: unassigned</t>
  </si>
  <si>
    <t>catp-3 is an ortholog of human ATP4A (ATPase H+\/K+ transporting subunit alpha) and ATP12A (ATPase H+\/K+ transporting non-gastric alpha2 subunit) and members of the human ATP1 (ATPase Na+\/K+ transporting subunits) gene family including ATP1A4, ATP1A1, and ATP1A2\; is predicted to have ATP binding activity and hydrolase activity.</t>
  </si>
  <si>
    <t>C51F7.1</t>
  </si>
  <si>
    <t>Unassigned</t>
  </si>
  <si>
    <t>Unassigned: regulated by multiple stresses</t>
  </si>
  <si>
    <t>frm-7 is an ortholog of human FRMD1 (FERM domain containing 1)\; is predicted to encode a protein with the following domains: PH-like domain superfamily, FERM, C-terminal PH-like domain, FERM central domain, Band 4.1 domain, Ubiquitin-like domain superfamily, and FERM superfamily, second domain.</t>
  </si>
  <si>
    <t>C34E7.1</t>
  </si>
  <si>
    <t>Unassigned: prion domain</t>
  </si>
  <si>
    <t>pqn-18 is enriched in the intestine, the nervous system, and the sensillum based on microarray, tiling array, and RNA-seq studies\; is affected by several genes including daf-16, daf-2, and daf-12 based on microarray, tiling array, and RNA-seq studies\; is affected by seven chemicals including stavudine, Zidovudine, and Diazinon based on RNA-seq and microarray studies.</t>
  </si>
  <si>
    <t>B0334.1</t>
  </si>
  <si>
    <t>Unassigned: TransThyretin-Related family domain</t>
  </si>
  <si>
    <t>ttr-18 is enriched in the PLM, the cephalic sheath cell, the coelomocyte, the hypodermis, and the intestine based on tiling array, RNA-seq, and microarray studies\; is affected by several genes including daf-16, daf-2, and glp-1 based on microarray, proteomic, and RNA-seq studies\; is affected by nine chemicals including Rotenone, D-glucose, and nicotine based on RNA-seq, proteomic, and microarray studies\; is predicted to encode a protein with the following domains: Transthyretin-like and Transthyretin-like superfamily.</t>
  </si>
  <si>
    <t>C03D6.1</t>
  </si>
  <si>
    <t>C03D6.1 is predicted to have nucleic acid binding activity\; is expressed in the tail.</t>
  </si>
  <si>
    <t>C08B6.2</t>
  </si>
  <si>
    <t>C08B6.2 is affected by several genes including clk-1, elt-2, and dpy-7 based on microarray, RNA-seq, and tiling array studies\; is affected by six chemicals including tryptophan, 1-methylnicotinamide, and D-glucose based on microarray and RNA-seq studies.</t>
  </si>
  <si>
    <t>C08B6.3</t>
  </si>
  <si>
    <t xml:space="preserve">Unassigned: Glycosyltransferase family A </t>
  </si>
  <si>
    <t>C08B6.3 is enriched in the intestine based on tiling array and RNA-seq studies\; is affected by several genes including glp-1, clk-1, and eat-2 based on microarray and RNA-seq studies\; is affected by nine chemicals including Rotenone, stavudine, and Zidovudine based on RNA-seq and microarray studies\; is predicted to encode a protein with the following domain: Glycosyltransferase family 92.</t>
  </si>
  <si>
    <t>C14H10.3</t>
  </si>
  <si>
    <t>C14H10.3 is an ortholog of human PDXDC1\; is predicted to have catalytic activity.</t>
  </si>
  <si>
    <t>C17H1.5</t>
  </si>
  <si>
    <t>Unassigned: ALS2cr12 domain</t>
  </si>
  <si>
    <t>pals-4 is enriched in dopaminergic neurons based on tiling array studies\; is affected by several genes including daf-2, hsf-1, and elt-2 based on microarray and RNA-seq studies\; is affected by D-glucose, resveratrol, and Sirolimus based on RNA-seq and microarray studies\; is predicted to encode a protein with the following domain: Amyotrophic lateral sclerosis 2 chromosomal region candidate gene 12 protein.</t>
  </si>
  <si>
    <t>D1053.3</t>
  </si>
  <si>
    <t>D1053.3 is enriched in the ASER, the NSM, and the intestine based on tiling array and RNA-seq studies\; is affected by several genes including daf-2, clk-1, and npr-1 based on microarray and RNA-seq studies\; is affected by nine chemicals including Mercuric Chloride, Rotenone, and Zidovudine based on microarray and RNA-seq studies.</t>
  </si>
  <si>
    <t>E01G4.3</t>
  </si>
  <si>
    <t>E01G4.3 is enriched in the body wall musculature, the intestine, the muscle cell, and the nervous system based on RNA-seq and microarray studies\; is affected by several genes including daf-16, daf-2, and glp-1 based on microarray, tiling array, and RNA-seq studies\; is affected by nine chemicals including Rotenone, D-glucose, and stavudine based on RNA-seq and microarray studies.</t>
  </si>
  <si>
    <t>F13E9.4</t>
  </si>
  <si>
    <t>F13E9.4 is enriched in the germ line and the male based on RNA-seq studies\; is affected by procyanidin and Sodium Chloride based on microarray and RNA-seq studies\; is predicted to encode a protein with the following domain: Domain of unknown function DUF148.</t>
  </si>
  <si>
    <t>F13E9.8</t>
  </si>
  <si>
    <t>F13E9.8 is enriched in the amphid sheath cell based on RNA-seq studies\; is affected by several genes including daf-16, age-1, and sma-2 based on microarray and RNA-seq studies\; is affected by methylmercuric chloride and procyanidin based on microarray studies\; is predicted to encode a protein with the following domain: Domain of unknown function DUF148.</t>
  </si>
  <si>
    <t>F17C11.4</t>
  </si>
  <si>
    <t>F17C11.4 is enriched in the AFD, the ASER, the OLL, the PVD, and the intestine based on microarray and RNA-seq studies\; is affected by several genes including daf-16, daf-12, and eat-2 based on microarray, tiling array, and RNA-seq studies\; is affected by six chemicals including D-glucose, tert-Butylhydroperoxide, and Cry5B based on RNA-seq and microarray studies.</t>
  </si>
  <si>
    <t>F19H6.5</t>
  </si>
  <si>
    <t>F19H6.5 is enriched in the male based on RNA-seq studies\; is affected by several genes including daf-2, let-7, and sir-2.1 based on microarray, tiling array, and RNA-seq studies\; is affected by four chemicals including methylmercuric chloride, Tunicamycin, and stavudine based on microarray and RNA-seq studies.</t>
  </si>
  <si>
    <t>F35E12.9</t>
  </si>
  <si>
    <t>F35E12.9 is enriched in the OLL, the PVD, and the intestine based on tiling array, RNA-seq, and microarray studies\; is affected by several genes including daf-16, daf-2, and skn-1 based on microarray and RNA-seq studies\; is affected by ten chemicals including Tunicamycin, D-glucopyranose, and D-glucose based on microarray and RNA-seq studies\; is predicted to encode a protein with the following domain: CUB-like domain.</t>
  </si>
  <si>
    <t>F35G2.1</t>
  </si>
  <si>
    <t>Unassigned: membrane spanning domain</t>
  </si>
  <si>
    <t>F35G2.1 is an ortholog of human QSOX1 and QSOX2\; is predicted to have thiol oxidase activity\; is expressed in the anal depressor muscle and the pharynx.</t>
  </si>
  <si>
    <t>F42G4.5</t>
  </si>
  <si>
    <t>F42G4.5 is enriched in the AFD, the OLL, the PVD, and the intestine based on microarray, tiling array, and RNA-seq studies\; is affected by several genes including daf-16, glp-1, and hsf-1 based on microarray and RNA-seq studies\; is affected by eight chemicals including Rotenone, Tunicamycin, and Cry5B based on RNA-seq and microarray studies.</t>
  </si>
  <si>
    <t>F49E2.2</t>
  </si>
  <si>
    <t>F49E2.2 is enriched in several tissues, including the Z1.p, the Z4.a, the male distal tip cell, the nervous system, and the somatic gonad precursor based on microarray, tiling array, RNA-seq, and proteomic studies\; is affected by several genes including glp-1, skn-1, and let-7 based on RNA-seq, proteomic, and microarray studies\; is affected by nine chemicals including stavudine, Zidovudine, and Quercetin based on RNA-seq and microarray studies\; is predicted to encode a protein with the following domains: SH3 domain and SH3-like domain superfamily.</t>
  </si>
  <si>
    <t>F49E12.2</t>
  </si>
  <si>
    <t>dod-23 is enriched in the germ line, the intestine, and the pharyngeal muscle cell based on tiling array, RNA-seq, and microarray studies\; is affected by several genes including daf-16, daf-2, and glp-1 based on microarray, RNA-seq, tiling array, and proteomic studies\; is affected by fourteen chemicals including aldicarb, Ethanol, and 1-methylnicotinamide based on microarray and RNA-seq studies.</t>
  </si>
  <si>
    <t>F53F1.6</t>
  </si>
  <si>
    <t>F53F1.6 is enriched in the body wall muscle cell, the coelomocyte, the germline precursor cell, and the intestine based on tiling array, proteomic, and microarray studies\; is affected by several genes including daf-16, daf-2, and skn-1 based on microarray and RNA-seq studies\; is affected by eleven chemicals including methylmercuric chloride, Rotenone, and Tunicamycin based on microarray and RNA-seq studies.</t>
  </si>
  <si>
    <t>M28.6</t>
  </si>
  <si>
    <t>lact-3 is enriched in the OLL, the PVD, and the intestine based on microarray and tiling array studies\; is affected by several genes including daf-16, daf-2, and age-1 based on microarray, proteomic, and RNA-seq studies\; is affected by ten chemicals including aldicarb, Cry5B, and stavudine based on microarray and RNA-seq studies\; is predicted to encode a protein with the following domains: Beta-lactamase-related and Beta-lactamase\/transpeptidase-like.</t>
  </si>
  <si>
    <t>R04D3.2</t>
  </si>
  <si>
    <t>R04D3.2 is enriched in the germ line based on tiling array and RNA-seq studies\; is affected by several genes including daf-16, daf-2, and glp-1 based on microarray and RNA-seq studies\; is affected by nine chemicals including methylmercury hydroxide, Zidovudine, and Ethanol based on RNA-seq and microarray studies.</t>
  </si>
  <si>
    <t>T19B10.2</t>
  </si>
  <si>
    <t>T19B10.2 is expressed in the hypodermis.</t>
  </si>
  <si>
    <t>W02D9.6</t>
  </si>
  <si>
    <t>W02D9.6 is affected by several genes including daf-16, hsf-1, and clk-1 based on microarray and RNA-seq studies\; is affected by ten chemicals including 1-methylnicotinamide, Rotenone, and Alovudine based on RNA-seq and microarray studies.</t>
  </si>
  <si>
    <t>W02D9.7</t>
  </si>
  <si>
    <t>W02D9.7 is enriched in the intestine and the nervous system based on RNA-seq and microarray studies\; is affected by several genes including daf-16, daf-2, and glp-1 based on microarray, RNA-seq, and tiling array studies\; is affected by eight chemicals including hydrogen sulfide, Ethanol, and Rotenone based on microarray and RNA-seq studies.</t>
  </si>
  <si>
    <t>Y12A6A.1</t>
  </si>
  <si>
    <t>Y12A6A.1 localizes to the membrane raft.</t>
  </si>
  <si>
    <t>Y38H6A.1</t>
  </si>
  <si>
    <t>Y38H6A.1 is affected by rsr-2, sir-2.1, and eat-2 based on tiling array and microarray studies\; is affected by procyanidin, Hydrolyzable Tannins, and Sirolimus based on microarray studies.</t>
  </si>
  <si>
    <t>Y49E10.18</t>
  </si>
  <si>
    <t>Y49E10.18 is predicted to have hydrolase activity.</t>
  </si>
  <si>
    <t>Y57G11C.40</t>
  </si>
  <si>
    <t>Y57G11C.40 is enriched in the hypodermis based on RNA-seq studies\; is affected by several genes including daf-16, skn-1, and daf-12 based on microarray and RNA-seq studies\; is affected by four chemicals including 1-methylnicotinamide, Rotenone, and Tunicamycin based on RNA-seq and microarray studies.</t>
  </si>
  <si>
    <t>Y105C5A.15</t>
  </si>
  <si>
    <t>Y105C5A.15 is expressed in the pharynx\; is predicted to encode a protein with the following domain: Ribonuclease H-like superfamily.</t>
  </si>
  <si>
    <t>ZK131.11</t>
  </si>
  <si>
    <t>ZK131.11 is enriched in the AVE, the OLL, the PVD, and the muscle cell based on microarray, tiling array, and RNA-seq studies\; is affected by several genes including daf-16, daf-2, and hsf-1 based on microarray and RNA-seq studies\; is affected by six chemicals including Cry5B, stavudine, and estrogen based on RNA-seq and microarray studies.</t>
  </si>
  <si>
    <t>ZK1307.1</t>
  </si>
  <si>
    <t>ZK1307.1 is enriched in the hypodermis and the intestine based on tiling array, RNA-seq, and microarray studies\; is affected by several genes including daf-2, let-60, and let-7 based on microarray, proteomic, and RNA-seq studies\; is affected by four chemicals including 1-methylnicotinamide, methylmercuric chloride, and Tunicamycin based on RNA-seq and microarray studies.</t>
  </si>
  <si>
    <t>ZK1320.3</t>
  </si>
  <si>
    <t>ZK1320.3 is expressed in the intestine\; is predicted to encode a protein with the following domain: Protein of unknown function DUF5352.</t>
  </si>
  <si>
    <t>B0261.8</t>
  </si>
  <si>
    <t>B0261.8 is affected by several genes including daf-2, clk-1, and pgl-1 based on RNA-seq and microarray studies\; is affected by Mianserin based on RNA-seq studies.</t>
  </si>
  <si>
    <t>C05D2.8</t>
  </si>
  <si>
    <t>C05D2.8 is enriched in the OLL, the PVD, the intestine, and the pharyngeal muscle cell based on SAGE, microarray, tiling array, RNA-seq, and proteomic studies\; is affected by several genes including daf-16, daf-2, and glp-1 based on microarray, tiling array, and RNA-seq studies\; is affected by eight chemicals including resveratrol, Cry5B, and Quercetin based on microarray studies.</t>
  </si>
  <si>
    <t>C08F1.5</t>
  </si>
  <si>
    <t>math-4 is enriched in the intestine based on tiling array and RNA-seq studies\; is affected by several genes including daf-16, daf-2, and dpy-10 based on RNA-seq and microarray studies\; is affected by five chemicals including hydrogen sulfide, Zidovudine, and Cry5B based on microarray and RNA-seq studies\; is predicted to encode a protein with the following domains: MATH\/TRAF domain and TRAF-like.</t>
  </si>
  <si>
    <t>C09D4.2</t>
  </si>
  <si>
    <t>C09D4.2 is enriched in the male and the muscle cell based on tiling array, RNA-seq, and microarray studies\; is affected by several genes including glp-1, clk-1, and sir-2.1 based on microarray and RNA-seq studies\; is affected by four chemicals including Rotenone, Cry5B, and Quercetin based on RNA-seq and microarray studies\; is predicted to encode a protein with the following domain: Domain of unknown function DUF4773.</t>
  </si>
  <si>
    <t>C17H12.8</t>
  </si>
  <si>
    <t>C17H12.8 is enriched in the OLL, the PVD, the intestine, and the pharyngeal muscle cell based on tiling array and RNA-seq studies\; is affected by several genes including daf-16, daf-2, and age-1 based on microarray, RNA-seq, and proteomic studies\; is affected by nineteen chemicals including Ethanol, 1-methylnicotinamide, and methylmercuric chloride based on RNA-seq and microarray studies\; is predicted to encode a protein with the following domain: CUB-like domain.</t>
  </si>
  <si>
    <t>C23G10.11</t>
  </si>
  <si>
    <t>C23G10.11 is expressed in the hypodermal cell.</t>
  </si>
  <si>
    <t>C28C12.4</t>
  </si>
  <si>
    <t>C28C12.4 is expressed in tail neurons and the pharyngeal muscle cell\; is predicted to encode a protein with the following domain: Domain of unknown function DUF148.</t>
  </si>
  <si>
    <t>C29F9.3</t>
  </si>
  <si>
    <t>pals-23 is involved in innate immune response.</t>
  </si>
  <si>
    <t>C29F9.4</t>
  </si>
  <si>
    <t>pals-24 is enriched in the intestine and the nervous system based on tiling array and RNA-seq studies\; is affected by several genes including daf-16, daf-2, and glp-1 based on RNA-seq and microarray studies\; is affected by seven chemicals including 1-methylnicotinamide, manganese chloride, and Sodium Chloride based on RNA-seq and microarray studies\; is predicted to encode a protein with the following domain: Amyotrophic lateral sclerosis 2 chromosomal region candidate gene 12 protein.</t>
  </si>
  <si>
    <t>C29G2.6</t>
  </si>
  <si>
    <t>C29G2.6 is enriched in dopaminergic neurons, the germline precursor cell, and the hypodermis based on tiling array studies\; is affected by several genes including daf-16, daf-2, and age-1 based on microarray and RNA-seq studies\; is affected by seven chemicals including Rotenone, manganese chloride, and D-glucose based on RNA-seq and microarray studies\; is predicted to encode a protein with the following domain: Protein of unknown function DUF5332.</t>
  </si>
  <si>
    <t>C35B1.5</t>
  </si>
  <si>
    <t>C35B1.5 is enriched in GABAergic neurons, the excretory cell, and the intestine based on tiling array and microarray studies\; is affected by several genes including daf-16, daf-2, and glp-1 based on proteomic, microarray, RNA-seq, and tiling array studies\; is affected by twelve chemicals including Rotenone, D-glucose, and Alovudine based on RNA-seq and microarray studies\; is predicted to encode a protein with the following domains: Thioredoxin-like fold and Thioredoxin-like superfamily.</t>
  </si>
  <si>
    <t>C50A2.3</t>
  </si>
  <si>
    <t>C50A2.3 is enriched in GABAergic neurons, dopaminergic neurons, the PLM, the excretory cell, and the intestine based on tiling array, RNA-seq, and microarray studies\; is affected by several genes including daf-12, hsf-1, and sir-2.1 based on microarray and RNA-seq studies\; is affected by seven chemicals including Rotenone, stavudine, and Zidovudine based on RNA-seq and microarray studies.</t>
  </si>
  <si>
    <t>C50F2.4</t>
  </si>
  <si>
    <t>C50F2.4 is enriched in the muscle cell based on tiling array and microarray studies\; is affected by several genes including daf-16, daf-2, and clk-1 based on tiling array, proteomic, RNA-seq, and microarray studies\; is affected by five chemicals including methylmercuric chloride, Rotenone, and D-glucopyranose based on microarray and RNA-seq studies.</t>
  </si>
  <si>
    <t>C50F7.5</t>
  </si>
  <si>
    <t>C50F7.5 is expressed in several tissues, including the ABalapap, the ABalpaaa, the ABalpaapa, the ABalpaapp, and the DR muscle.</t>
  </si>
  <si>
    <t>C52D10.3</t>
  </si>
  <si>
    <t>C52D10.3 is enriched in the NSM, the intestine, and the pharyngeal muscle cell based on tiling array, RNA-seq, and proteomic studies\; is affected by several genes including daf-16, daf-2, and glp-1 based on microarray, tiling array, and RNA-seq studies\; is affected by twelve chemicals including methylmercuric chloride, Rotenone, and Tunicamycin based on microarray and RNA-seq studies\; is predicted to encode a protein with the following domains: Conserved hypothetical protein CHP02231, Domain of unknown function DUF4140, and Domain of unknown function DUF4139.</t>
  </si>
  <si>
    <t>F35F10.1</t>
  </si>
  <si>
    <t>F35F10.1 is enriched in the hypodermis based on tiling array and RNA-seq studies\; is affected by several genes including daf-16, skn-1, and daf-12 based on tiling array, RNA-seq, and microarray studies\; is affected by five chemicals including Rotenone, D-glucopyranose, and TPEN based on RNA-seq and microarray studies\; is predicted to encode a protein with the following domains: Peptide N glycanase, PAW domain, Galactose-binding-like domain superfamily, and PAW domain superfamily.</t>
  </si>
  <si>
    <t>F49H12.5</t>
  </si>
  <si>
    <t>txdc-12.2 is an ortholog of human AGR2 (anterior gradient 2, protein disulphide isomerase family member), AGR3 (anterior gradient 3, protein disulphide isomerase family member), and TXNDC12 (thioredoxin domain containing 12)\; human AGR2 exhibits dystroglycan binding activity, epidermal growth factor receptor binding activity, and protein homodimerization activity.</t>
  </si>
  <si>
    <t>F52D1.2</t>
  </si>
  <si>
    <t>F52D1.2 is enriched in the intestine based on tiling array studies\; is affected by several genes including daf-16, daf-12, and hsf-1 based on microarray and RNA-seq studies\; is affected by five chemicals including Tunicamycin, Zidovudine, and resveratrol based on microarray and RNA-seq studies.</t>
  </si>
  <si>
    <t>F52E4.5</t>
  </si>
  <si>
    <t>F52E4.5 is enriched in dopaminergic neurons, the NSM, the PLM, and the hypodermis based on tiling array and RNA-seq studies\; is affected by several genes including daf-16, daf-2, and glp-1 based on microarray, proteomic, tiling array, and RNA-seq studies\; is affected by seven chemicals including stavudine, Zidovudine, and Cry5B based on RNA-seq and microarray studies\; is predicted to encode a protein with the following domain: Galactose oxidase\/kelch, beta-propeller.</t>
  </si>
  <si>
    <t>H06H21.8</t>
  </si>
  <si>
    <t>H06H21.8 is enriched in the AFD, the excretory cell, and the intestine based on tiling array, RNA-seq, and proteomic studies\; is affected by several genes including daf-16, daf-2, and daf-12 based on microarray and RNA-seq studies\; is affected by eight chemicals including aldicarb, D-glucose, and levamisole based on microarray and RNA-seq studies\; is predicted to encode a protein with the following domains: Protein kinase-like domain superfamily, Uncharacterised  oxidoreductase Dhs-27, and CHK kinase-like.</t>
  </si>
  <si>
    <t>R12E2.15</t>
  </si>
  <si>
    <t>R12E2.15 is enriched in several tissues, including the alimentary system, the germline precursor cell, and the nervous system based on tiling array, RNA-seq, and microarray studies\; is affected by several genes including daf-16, age-1, and skn-1 based on microarray, RNA-seq, and tiling array studies\; is affected by twenty-one chemicals including hydrogen sulfide, methylmercury hydroxide, and 1-methylnicotinamide based on microarray and RNA-seq studies.</t>
  </si>
  <si>
    <t>T10B5.8</t>
  </si>
  <si>
    <t>T10B5.8 is predicted to have FMN binding activity and oxidoreductase activity.</t>
  </si>
  <si>
    <t>T17H7.1</t>
  </si>
  <si>
    <t>T17H7.1 is expressed in the OLLL, the OLLR, and the pharynx\; is predicted to encode a protein with the following domain: Domain of unknown function DUF148.</t>
  </si>
  <si>
    <t>T23F4.2</t>
  </si>
  <si>
    <t>T23F4.2 is enriched in the OLL, the PVD, and the intestine based on tiling array, proteomic, and microarray studies\; is affected by several genes including daf-2, eat-2, and sir-2.1 based on microarray, proteomic, tiling array, and RNA-seq studies\; is affected by nine chemicals including Rotenone, Rifampin, and stavudine based on RNA-seq and microarray studies.</t>
  </si>
  <si>
    <t>T25B2.2</t>
  </si>
  <si>
    <t>T25B2.2 is affected by several genes including daf-2, glp-1, and daf-12 based on tiling array, RNA-seq, and microarray studies\; is affected by ten chemicals including aldicarb, Ethanol, and Rotenone based on microarray and RNA-seq studies.</t>
  </si>
  <si>
    <t>T28A11.3</t>
  </si>
  <si>
    <t>T28A11.3 is affected by several genes including daf-16, rrf-3, and daf-12 based on microarray, tiling array, and RNA-seq studies\; is affected by five chemicals including resveratrol, fluoranthene, and Chlorpyrifos based on microarray studies\; is predicted to encode a protein with the following domains: Domain of unknown function DUF19 and Uncharacterised protein family UPF0376.</t>
  </si>
  <si>
    <t>W03G1.2</t>
  </si>
  <si>
    <t>W03G1.2 is enriched in the OLL, the PVD, the body wall muscle cell, and the male based on microarray, tiling array, and RNA-seq studies\; is affected by several genes including age-1, eat-2, and sir-2.1 based on microarray and RNA-seq studies\; is affected by ten chemicals including methylmercuric chloride, Tunicamycin, and manganese chloride based on microarray and RNA-seq studies\; is predicted to encode a protein with the following domain: Protein of unknown function DUF851.</t>
  </si>
  <si>
    <t>W03G1.5</t>
  </si>
  <si>
    <t>W03G1.5 is enriched in the intestine based on microarray studies\; is affected by several genes including daf-16, daf-2, and daf-12 based on RNA-seq and microarray studies\; is affected by nine chemicals including Mercuric Chloride, Tunicamycin, and Cadmium Chloride based on microarray and RNA-seq studies\; is predicted to encode a protein with the following domain: Uncharacterized strongylid L4 protein.</t>
  </si>
  <si>
    <t>Y34D9A.11</t>
  </si>
  <si>
    <t>spp-23 is enriched in the DA neuron, the VA neuron, the intestine, and the pharyngeal muscle cell based on tiling array, RNA-seq, and microarray studies\; is affected by several genes including daf-16, glp-1, and daf-12 based on RNA-seq, tiling array, and microarray studies\; is affected by thirteen chemicals including Rotenone, Tunicamycin, and D-glucose based on RNA-seq and microarray studies\; is predicted to encode a protein with the following domains: Saposin B type domain and Saposin-like.</t>
  </si>
  <si>
    <t>Y45G5AM.3</t>
  </si>
  <si>
    <t>Y45G5AM.3 is enriched in the AFD and the amphid sheath cell based on RNA-seq studies\; is affected by several genes including daf-16, hsf-1, and elt-2 based on RNA-seq and microarray studies\; is affected by eight chemicals including methylmercuric chloride, stavudine, and Sodium Chloride based on microarray and RNA-seq studies.</t>
  </si>
  <si>
    <t>Y45G12C.1</t>
  </si>
  <si>
    <t>Y45G12C.1 is enriched in the OLL, the PVD, and the intestine based on microarray, tiling array, and RNA-seq studies\; is affected by several genes including daf-2, hsf-1, and elt-2 based on microarray, tiling array, and RNA-seq studies\; is affected by five chemicals including levamisole, Zidovudine, and Sodium Chloride based on microarray and RNA-seq studies\; is predicted to encode a protein with the following domain: Protein of unknown function DUF1647.</t>
  </si>
  <si>
    <t>Y46H3D.8</t>
  </si>
  <si>
    <t>Y46H3D.8 is affected by rsr-2, mir-34, and sir-2.1 based on tiling array and microarray studies\; is affected by four chemicals including aldicarb, procyanidin, and Cadmium based on microarray studies\; is predicted to encode a protein with the following domain: ShKT domain.</t>
  </si>
  <si>
    <t>Y47D7A.12</t>
  </si>
  <si>
    <t>Y47D7A.12 is enriched in the male based on RNA-seq studies\; is affected by several genes including daf-16, daf-2, and skn-1 based on microarray, RNA-seq, and tiling array studies\; is affected by Tunicamycin, Quercetin, and paraquat based on microarray studies.</t>
  </si>
  <si>
    <t>ZK185.3</t>
  </si>
  <si>
    <t>ZK185.3 is enriched in the hypodermis and the intestine based on tiling array, RNA-seq, and microarray studies\; is affected by several genes including skn-1, daf-12, and dpy-10 based on microarray and RNA-seq studies\; is affected by eight chemicals including Rotenone, multi-walled carbon nanotube, and levamisole based on RNA-seq and microarray studies\; is predicted to encode a protein with the following domain: Acyl-CoA N-acyltransferase.</t>
  </si>
  <si>
    <t>ZK1193.2</t>
  </si>
  <si>
    <t>ZK1193.2 is enriched in the DA neuron, the I5 neuron, the SAB, the intestine, and the retrovesicular ganglion based on RNA-seq and microarray studies\; is affected by several genes including daf-16, daf-2, and glp-1 based on microarray, tiling array, proteomic, and RNA-seq studies\; is affected by fifteen chemicals including Ethanol, methylmercuric chloride, and Mercuric Chloride based on RNA-seq and microarray studies\; is predicted to encode a protein with the following domains: von Willebrand factor, type A and von Willebrand factor A-like domain superfamily.</t>
  </si>
  <si>
    <t>T24D3.2</t>
  </si>
  <si>
    <t>T24D3.2 is enriched in dopaminergic neurons, the PLM, the hypodermis, and the pharyngeal muscle cell based on tiling array and RNA-seq studies\; is affected by several genes including daf-16, daf-2, and daf-12 based on RNA-seq and microarray studies\; is affected by four chemicals including Ethanol, Alovudine, and Zidovudine based on RNA-seq and microarray studies.</t>
  </si>
  <si>
    <t>F21H12.7</t>
  </si>
  <si>
    <t>F21H12.7 is enriched in the intestine based on tiling array studies\; is affected by several genes including daf-16, clk-1, and dpy-21 based on RNA-seq and microarray studies.</t>
  </si>
  <si>
    <t>F41G3.20</t>
  </si>
  <si>
    <t>F41G3.20 is affected by several genes including daf-2, isp-1, and tax-6 based on tiling array, microarray, and RNA-seq studies\; is affected by four chemicals including resveratrol, Hydrolyzable Tannins, and Humic Substances based on microarray studies\; is predicted to encode a protein with the following domains: ShKT domain and CC domain.</t>
  </si>
  <si>
    <t>Y82E9BL.18</t>
  </si>
  <si>
    <t>Y82E9BL.18 is enriched in the intestine based on RNA-seq studies\; is affected by several genes including daf-2, hsf-1, and npr-1 based on tiling array and RNA-seq studies\; is affected by five chemicals including tryptophan, D-glucopyranose, and Cadmium Chloride based on microarray and RNA-seq studies\; is predicted to encode a protein with the following domains: F-box domain and Domain of unknown function DUF38, Caenorhabditis species.</t>
  </si>
  <si>
    <t>W01A8.8</t>
  </si>
  <si>
    <t>W01A8.8 is an ortholog of human STC1 and STC2\; is predicted to have hormone activity.</t>
  </si>
  <si>
    <t>M199.9</t>
  </si>
  <si>
    <t>M199.9 is enriched in the cephalic sheath cell based on tiling array studies\; is affected by several genes including daf-2, hpl-2, and dop-1 based on tiling array, RNA-seq, and microarray studies\; is affected by 1-methylnicotinamide, bisphenol A, and Colistin based on RNA-seq and microarray studies.</t>
  </si>
  <si>
    <t>F13E9.14</t>
  </si>
  <si>
    <t>F13E9.14 is enriched in the coelomocyte, the nervous system, and the pharyngeal muscle cell based on tiling array studies\; is affected by several genes including daf-2, clk-1, and elt-2 based on RNA-seq and microarray studies\; is affected by four chemicals including bisphenol A, procyanidin, and Sodium Chloride based on RNA-seq and microarray studies\; is predicted to encode a protein with the following domain: Domain of unknown function DUF148.</t>
  </si>
  <si>
    <t>C39B5.14</t>
  </si>
  <si>
    <t>C39B5.14 is predicted to have hydrolase activity.</t>
  </si>
  <si>
    <t>C17B7.15</t>
  </si>
  <si>
    <t>C17B7.15 is affected by sir-2.1, ahr-1, and nhr-25 based on microarray studies\; is affected by resveratrol, Chlorpyrifos, and Diazinon based on microarray studies\; is predicted to encode a protein with the following domains: Domain of unknown function DUF19 and Uncharacterised protein family UPF0376.</t>
  </si>
  <si>
    <t>Condition</t>
  </si>
  <si>
    <t>Tissue Specfic (SET1)</t>
  </si>
  <si>
    <t>DEGs on  Food (SET2)</t>
  </si>
  <si>
    <t>Overlap (SET1 and SET2)</t>
  </si>
  <si>
    <t>Total Tissue Specific Genes</t>
  </si>
  <si>
    <t>Total DEGs</t>
  </si>
  <si>
    <t>Number of Genes Used</t>
  </si>
  <si>
    <t>Under/Over Enriched</t>
  </si>
  <si>
    <t>Fold Change</t>
  </si>
  <si>
    <t>Enrichment Factor</t>
  </si>
  <si>
    <t>pValue</t>
  </si>
  <si>
    <t>Germline Genes v KTM</t>
  </si>
  <si>
    <t>under</t>
  </si>
  <si>
    <t>Germline Genes v E. coli HT115</t>
  </si>
  <si>
    <t>Germline Genes v A. tropicalis</t>
  </si>
  <si>
    <t>over</t>
  </si>
  <si>
    <t>Germline Genes v KTMmix</t>
  </si>
  <si>
    <t>Intestine Genes v KTM</t>
  </si>
  <si>
    <t>Intestine Genes v E. coli HT115</t>
  </si>
  <si>
    <t>Intestine Genes v A. tropicalis</t>
  </si>
  <si>
    <t>Inestine Genes v KTMmix</t>
  </si>
  <si>
    <t>Muscle Genes v KTM</t>
  </si>
  <si>
    <t>Muscle Genes v E. coli HT115</t>
  </si>
  <si>
    <t>Muscle Genes v A. tropicalis</t>
  </si>
  <si>
    <t>Muscle Genes v KTMmix</t>
  </si>
  <si>
    <t>Neuronal Genes v KTM</t>
  </si>
  <si>
    <t>Neuronal Genes v E. coli HT115</t>
  </si>
  <si>
    <t>Neuronal Genes v A. tropicalis</t>
  </si>
  <si>
    <t>Neuronal Genes v KTMmix</t>
  </si>
  <si>
    <t>*divide under enriched by 1 (1/FC=Enrichment Factor)</t>
  </si>
  <si>
    <t>TRANSFORMED FOR PRISM</t>
  </si>
  <si>
    <t>gene</t>
  </si>
  <si>
    <t>WBGene00001150</t>
  </si>
  <si>
    <t>WBGene00001152</t>
  </si>
  <si>
    <t>WBGene00001153</t>
  </si>
  <si>
    <t>WBGene00001154</t>
  </si>
  <si>
    <t>WBGene00001239</t>
  </si>
  <si>
    <t>WBGene00001240</t>
  </si>
  <si>
    <t>WBGene00001242</t>
  </si>
  <si>
    <t>WBGene00001243</t>
  </si>
  <si>
    <t>WBGene00001245</t>
  </si>
  <si>
    <t>WBGene00001246</t>
  </si>
  <si>
    <t>WBGene00001247</t>
  </si>
  <si>
    <t>WBGene00001393</t>
  </si>
  <si>
    <t>WBGene00001394</t>
  </si>
  <si>
    <t>WBGene00001396</t>
  </si>
  <si>
    <t>WBGene00001398</t>
  </si>
  <si>
    <t>WBGene00001566</t>
  </si>
  <si>
    <t>WBGene00002257</t>
  </si>
  <si>
    <t>WBGene00002891</t>
  </si>
  <si>
    <t>WBGene00004076</t>
  </si>
  <si>
    <t>WBGene00007129</t>
  </si>
  <si>
    <t>WBGene00007969</t>
  </si>
  <si>
    <t>WBGene00008167</t>
  </si>
  <si>
    <t>WBGene00008510</t>
  </si>
  <si>
    <t>WBGene00008564</t>
  </si>
  <si>
    <t>WBGene00008565</t>
  </si>
  <si>
    <t>WBGene00008567</t>
  </si>
  <si>
    <t>WBGene00008629</t>
  </si>
  <si>
    <t>WBGene00009218</t>
  </si>
  <si>
    <t>WBGene00009342</t>
  </si>
  <si>
    <t>WBGene00010035</t>
  </si>
  <si>
    <t>WBGene00010336</t>
  </si>
  <si>
    <t>WBGene00011122</t>
  </si>
  <si>
    <t>WBGene00012860</t>
  </si>
  <si>
    <t>WBGene00012907</t>
  </si>
  <si>
    <t>WBGene00013050</t>
  </si>
  <si>
    <t>WBGene00013575</t>
  </si>
  <si>
    <t>WBGene00015125</t>
  </si>
  <si>
    <t>WBGene00015335</t>
  </si>
  <si>
    <t>WBGene00015811</t>
  </si>
  <si>
    <t>WBGene00015813</t>
  </si>
  <si>
    <t>WBGene00015841</t>
  </si>
  <si>
    <t>WBGene00015842</t>
  </si>
  <si>
    <t>WBGene00015861</t>
  </si>
  <si>
    <t>WBGene00015869</t>
  </si>
  <si>
    <t>WBGene00015873</t>
  </si>
  <si>
    <t>WBGene00015879</t>
  </si>
  <si>
    <t>WBGene00015889</t>
  </si>
  <si>
    <t>WBGene00015897</t>
  </si>
  <si>
    <t>WBGene00015900</t>
  </si>
  <si>
    <t>WBGene00015901</t>
  </si>
  <si>
    <t>WBGene00015902</t>
  </si>
  <si>
    <t>WBGene00015915</t>
  </si>
  <si>
    <t>WBGene00015920</t>
  </si>
  <si>
    <t>WBGene00015929</t>
  </si>
  <si>
    <t>WBGene00015931</t>
  </si>
  <si>
    <t>WBGene00015934</t>
  </si>
  <si>
    <t>WBGene00015939</t>
  </si>
  <si>
    <t>WBGene00015941</t>
  </si>
  <si>
    <t>WBGene00015943</t>
  </si>
  <si>
    <t>WBGene00015952</t>
  </si>
  <si>
    <t>WBGene00015953</t>
  </si>
  <si>
    <t>WBGene00015955</t>
  </si>
  <si>
    <t>WBGene00015971</t>
  </si>
  <si>
    <t>WBGene00015981</t>
  </si>
  <si>
    <t>WBGene00015986</t>
  </si>
  <si>
    <t>WBGene00015994</t>
  </si>
  <si>
    <t>WBGene00016010</t>
  </si>
  <si>
    <t>WBGene00016011</t>
  </si>
  <si>
    <t>WBGene00016014</t>
  </si>
  <si>
    <t>WBGene00016029</t>
  </si>
  <si>
    <t>WBGene00016030</t>
  </si>
  <si>
    <t>WBGene00016038</t>
  </si>
  <si>
    <t>WBGene00016053</t>
  </si>
  <si>
    <t>WBGene00016057</t>
  </si>
  <si>
    <t>WBGene00016059</t>
  </si>
  <si>
    <t>WBGene00016060</t>
  </si>
  <si>
    <t>WBGene00016072</t>
  </si>
  <si>
    <t>WBGene00016074</t>
  </si>
  <si>
    <t>WBGene00016081</t>
  </si>
  <si>
    <t>WBGene00016084</t>
  </si>
  <si>
    <t>WBGene00016085</t>
  </si>
  <si>
    <t>WBGene00016091</t>
  </si>
  <si>
    <t>WBGene00016092</t>
  </si>
  <si>
    <t>WBGene00016103</t>
  </si>
  <si>
    <t>WBGene00016104</t>
  </si>
  <si>
    <t>WBGene00016106</t>
  </si>
  <si>
    <t>WBGene00016111</t>
  </si>
  <si>
    <t>WBGene00016113</t>
  </si>
  <si>
    <t>WBGene00016126</t>
  </si>
  <si>
    <t>WBGene00016128</t>
  </si>
  <si>
    <t>WBGene00016134</t>
  </si>
  <si>
    <t>WBGene00016135</t>
  </si>
  <si>
    <t>WBGene00016137</t>
  </si>
  <si>
    <t>WBGene00016138</t>
  </si>
  <si>
    <t>WBGene00016139</t>
  </si>
  <si>
    <t>WBGene00016140</t>
  </si>
  <si>
    <t>WBGene00016142</t>
  </si>
  <si>
    <t>WBGene00016144</t>
  </si>
  <si>
    <t>WBGene00016147</t>
  </si>
  <si>
    <t>WBGene00016151</t>
  </si>
  <si>
    <t>WBGene00016156</t>
  </si>
  <si>
    <t>WBGene00016157</t>
  </si>
  <si>
    <t>WBGene00016158</t>
  </si>
  <si>
    <t>WBGene00016159</t>
  </si>
  <si>
    <t>WBGene00016162</t>
  </si>
  <si>
    <t>WBGene00016163</t>
  </si>
  <si>
    <t>WBGene00016166</t>
  </si>
  <si>
    <t>WBGene00016167</t>
  </si>
  <si>
    <t>WBGene00016171</t>
  </si>
  <si>
    <t>WBGene00016173</t>
  </si>
  <si>
    <t>WBGene00016185</t>
  </si>
  <si>
    <t>WBGene00016197</t>
  </si>
  <si>
    <t>WBGene00016200</t>
  </si>
  <si>
    <t>WBGene00016201</t>
  </si>
  <si>
    <t>WBGene00016207</t>
  </si>
  <si>
    <t>WBGene00016220</t>
  </si>
  <si>
    <t>WBGene00016221</t>
  </si>
  <si>
    <t>WBGene00016233</t>
  </si>
  <si>
    <t>WBGene00016236</t>
  </si>
  <si>
    <t>WBGene00016239</t>
  </si>
  <si>
    <t>WBGene00016245</t>
  </si>
  <si>
    <t>WBGene00016249</t>
  </si>
  <si>
    <t>WBGene00016260</t>
  </si>
  <si>
    <t>WBGene00016266</t>
  </si>
  <si>
    <t>WBGene00016283</t>
  </si>
  <si>
    <t>WBGene00016284</t>
  </si>
  <si>
    <t>WBGene00016288</t>
  </si>
  <si>
    <t>WBGene00016294</t>
  </si>
  <si>
    <t>WBGene00016300</t>
  </si>
  <si>
    <t>WBGene00016306</t>
  </si>
  <si>
    <t>WBGene00016313</t>
  </si>
  <si>
    <t>WBGene00016317</t>
  </si>
  <si>
    <t>WBGene00016319</t>
  </si>
  <si>
    <t>WBGene00016323</t>
  </si>
  <si>
    <t>WBGene00016326</t>
  </si>
  <si>
    <t>WBGene00016328</t>
  </si>
  <si>
    <t>WBGene00016333</t>
  </si>
  <si>
    <t>WBGene00016340</t>
  </si>
  <si>
    <t>WBGene00016341</t>
  </si>
  <si>
    <t>WBGene00016352</t>
  </si>
  <si>
    <t>WBGene00016356</t>
  </si>
  <si>
    <t>WBGene00016364</t>
  </si>
  <si>
    <t>WBGene00016365</t>
  </si>
  <si>
    <t>WBGene00016366</t>
  </si>
  <si>
    <t>WBGene00016367</t>
  </si>
  <si>
    <t>WBGene00016368</t>
  </si>
  <si>
    <t>WBGene00016373</t>
  </si>
  <si>
    <t>WBGene00016374</t>
  </si>
  <si>
    <t>WBGene00016378</t>
  </si>
  <si>
    <t>WBGene00016380</t>
  </si>
  <si>
    <t>WBGene00016382</t>
  </si>
  <si>
    <t>WBGene00016384</t>
  </si>
  <si>
    <t>WBGene00016388</t>
  </si>
  <si>
    <t>WBGene00016391</t>
  </si>
  <si>
    <t>WBGene00016392</t>
  </si>
  <si>
    <t>WBGene00016393</t>
  </si>
  <si>
    <t>WBGene00016395</t>
  </si>
  <si>
    <t>WBGene00016398</t>
  </si>
  <si>
    <t>WBGene00016405</t>
  </si>
  <si>
    <t>WBGene00016408</t>
  </si>
  <si>
    <t>WBGene00016415</t>
  </si>
  <si>
    <t>WBGene00016416</t>
  </si>
  <si>
    <t>WBGene00016419</t>
  </si>
  <si>
    <t>WBGene00016421</t>
  </si>
  <si>
    <t>WBGene00016423</t>
  </si>
  <si>
    <t>WBGene00016442</t>
  </si>
  <si>
    <t>WBGene00016443</t>
  </si>
  <si>
    <t>WBGene00016448</t>
  </si>
  <si>
    <t>WBGene00016454</t>
  </si>
  <si>
    <t>WBGene00016456</t>
  </si>
  <si>
    <t>WBGene00016458</t>
  </si>
  <si>
    <t>WBGene00016462</t>
  </si>
  <si>
    <t>WBGene00016464</t>
  </si>
  <si>
    <t>WBGene00016465</t>
  </si>
  <si>
    <t>WBGene00016489</t>
  </si>
  <si>
    <t>WBGene00016490</t>
  </si>
  <si>
    <t>WBGene00016491</t>
  </si>
  <si>
    <t>WBGene00016492</t>
  </si>
  <si>
    <t>WBGene00016496</t>
  </si>
  <si>
    <t>WBGene00016507</t>
  </si>
  <si>
    <t>WBGene00016509</t>
  </si>
  <si>
    <t>WBGene00016513</t>
  </si>
  <si>
    <t>WBGene00016517</t>
  </si>
  <si>
    <t>WBGene00016523</t>
  </si>
  <si>
    <t>WBGene00016524</t>
  </si>
  <si>
    <t>WBGene00016531</t>
  </si>
  <si>
    <t>WBGene00016534</t>
  </si>
  <si>
    <t>WBGene00016539</t>
  </si>
  <si>
    <t>WBGene00016541</t>
  </si>
  <si>
    <t>WBGene00016566</t>
  </si>
  <si>
    <t>WBGene00016580</t>
  </si>
  <si>
    <t>WBGene00016583</t>
  </si>
  <si>
    <t>WBGene00016585</t>
  </si>
  <si>
    <t>WBGene00016589</t>
  </si>
  <si>
    <t>WBGene00016591</t>
  </si>
  <si>
    <t>WBGene00016592</t>
  </si>
  <si>
    <t>WBGene00016600</t>
  </si>
  <si>
    <t>WBGene00016602</t>
  </si>
  <si>
    <t>WBGene00016603</t>
  </si>
  <si>
    <t>WBGene00016605</t>
  </si>
  <si>
    <t>WBGene00016610</t>
  </si>
  <si>
    <t>WBGene00016614</t>
  </si>
  <si>
    <t>WBGene00016620</t>
  </si>
  <si>
    <t>WBGene00016621</t>
  </si>
  <si>
    <t>WBGene00016622</t>
  </si>
  <si>
    <t>WBGene00016624</t>
  </si>
  <si>
    <t>WBGene00016630</t>
  </si>
  <si>
    <t>WBGene00016631</t>
  </si>
  <si>
    <t>WBGene00016632</t>
  </si>
  <si>
    <t>WBGene00016642</t>
  </si>
  <si>
    <t>WBGene00016650</t>
  </si>
  <si>
    <t>WBGene00016652</t>
  </si>
  <si>
    <t>WBGene00016654</t>
  </si>
  <si>
    <t>WBGene00016661</t>
  </si>
  <si>
    <t>WBGene00016665</t>
  </si>
  <si>
    <t>WBGene00016673</t>
  </si>
  <si>
    <t>WBGene00016674</t>
  </si>
  <si>
    <t>WBGene00016686</t>
  </si>
  <si>
    <t>WBGene00016697</t>
  </si>
  <si>
    <t>WBGene00016698</t>
  </si>
  <si>
    <t>WBGene00016700</t>
  </si>
  <si>
    <t>WBGene00016704</t>
  </si>
  <si>
    <t>WBGene00016721</t>
  </si>
  <si>
    <t>WBGene00016740</t>
  </si>
  <si>
    <t>WBGene00016742</t>
  </si>
  <si>
    <t>WBGene00016750</t>
  </si>
  <si>
    <t>WBGene00016754</t>
  </si>
  <si>
    <t>WBGene00016765</t>
  </si>
  <si>
    <t>WBGene00016768</t>
  </si>
  <si>
    <t>WBGene00016772</t>
  </si>
  <si>
    <t>WBGene00016773</t>
  </si>
  <si>
    <t>WBGene00016776</t>
  </si>
  <si>
    <t>WBGene00016777</t>
  </si>
  <si>
    <t>WBGene00016778</t>
  </si>
  <si>
    <t>WBGene00016789</t>
  </si>
  <si>
    <t>WBGene00016791</t>
  </si>
  <si>
    <t>WBGene00016798</t>
  </si>
  <si>
    <t>WBGene00016803</t>
  </si>
  <si>
    <t>WBGene00016805</t>
  </si>
  <si>
    <t>WBGene00016808</t>
  </si>
  <si>
    <t>WBGene00016810</t>
  </si>
  <si>
    <t>WBGene00016811</t>
  </si>
  <si>
    <t>WBGene00016812</t>
  </si>
  <si>
    <t>WBGene00016837</t>
  </si>
  <si>
    <t>WBGene00016839</t>
  </si>
  <si>
    <t>WBGene00016841</t>
  </si>
  <si>
    <t>WBGene00016844</t>
  </si>
  <si>
    <t>WBGene00016848</t>
  </si>
  <si>
    <t>WBGene00016865</t>
  </si>
  <si>
    <t>WBGene00016871</t>
  </si>
  <si>
    <t>WBGene00016896</t>
  </si>
  <si>
    <t>WBGene00016903</t>
  </si>
  <si>
    <t>WBGene00016920</t>
  </si>
  <si>
    <t>WBGene00016921</t>
  </si>
  <si>
    <t>WBGene00016926</t>
  </si>
  <si>
    <t>WBGene00016927</t>
  </si>
  <si>
    <t>WBGene00016937</t>
  </si>
  <si>
    <t>WBGene00016939</t>
  </si>
  <si>
    <t>WBGene00016944</t>
  </si>
  <si>
    <t>WBGene00016946</t>
  </si>
  <si>
    <t>WBGene00016954</t>
  </si>
  <si>
    <t>WBGene00016957</t>
  </si>
  <si>
    <t>WBGene00016963</t>
  </si>
  <si>
    <t>WBGene00016966</t>
  </si>
  <si>
    <t>WBGene00016968</t>
  </si>
  <si>
    <t>WBGene00016971</t>
  </si>
  <si>
    <t>WBGene00016975</t>
  </si>
  <si>
    <t>WBGene00016978</t>
  </si>
  <si>
    <t>WBGene00016980</t>
  </si>
  <si>
    <t>WBGene00016981</t>
  </si>
  <si>
    <t>WBGene00016983</t>
  </si>
  <si>
    <t>WBGene00016985</t>
  </si>
  <si>
    <t>WBGene00016987</t>
  </si>
  <si>
    <t>WBGene00016990</t>
  </si>
  <si>
    <t>WBGene00016992</t>
  </si>
  <si>
    <t>WBGene00016995</t>
  </si>
  <si>
    <t>WBGene00016996</t>
  </si>
  <si>
    <t>WBGene00016997</t>
  </si>
  <si>
    <t>WBGene00017002</t>
  </si>
  <si>
    <t>WBGene00017003</t>
  </si>
  <si>
    <t>WBGene00017004</t>
  </si>
  <si>
    <t>WBGene00017011</t>
  </si>
  <si>
    <t>WBGene00017012</t>
  </si>
  <si>
    <t>WBGene00017025</t>
  </si>
  <si>
    <t>WBGene00017026</t>
  </si>
  <si>
    <t>WBGene00017027</t>
  </si>
  <si>
    <t>WBGene00017031</t>
  </si>
  <si>
    <t>WBGene00017033</t>
  </si>
  <si>
    <t>WBGene00017034</t>
  </si>
  <si>
    <t>WBGene00017037</t>
  </si>
  <si>
    <t>WBGene00017039</t>
  </si>
  <si>
    <t>WBGene00017044</t>
  </si>
  <si>
    <t>WBGene00017045</t>
  </si>
  <si>
    <t>WBGene00017046</t>
  </si>
  <si>
    <t>WBGene00017048</t>
  </si>
  <si>
    <t>WBGene00017050</t>
  </si>
  <si>
    <t>WBGene00017051</t>
  </si>
  <si>
    <t>WBGene00017054</t>
  </si>
  <si>
    <t>WBGene00017060</t>
  </si>
  <si>
    <t>WBGene00017061</t>
  </si>
  <si>
    <t>WBGene00017062</t>
  </si>
  <si>
    <t>WBGene00017064</t>
  </si>
  <si>
    <t>WBGene00017084</t>
  </si>
  <si>
    <t>WBGene00017085</t>
  </si>
  <si>
    <t>WBGene00017087</t>
  </si>
  <si>
    <t>WBGene00017098</t>
  </si>
  <si>
    <t>WBGene00017108</t>
  </si>
  <si>
    <t>WBGene00017121</t>
  </si>
  <si>
    <t>WBGene00017123</t>
  </si>
  <si>
    <t>WBGene00017125</t>
  </si>
  <si>
    <t>WBGene00017132</t>
  </si>
  <si>
    <t>WBGene00017133</t>
  </si>
  <si>
    <t>WBGene00017136</t>
  </si>
  <si>
    <t>WBGene00017137</t>
  </si>
  <si>
    <t>WBGene00017138</t>
  </si>
  <si>
    <t>WBGene00017162</t>
  </si>
  <si>
    <t>WBGene00017163</t>
  </si>
  <si>
    <t>WBGene00017164</t>
  </si>
  <si>
    <t>WBGene00017166</t>
  </si>
  <si>
    <t>WBGene00017178</t>
  </si>
  <si>
    <t>WBGene00017195</t>
  </si>
  <si>
    <t>WBGene00017198</t>
  </si>
  <si>
    <t>WBGene00017219</t>
  </si>
  <si>
    <t>WBGene00017220</t>
  </si>
  <si>
    <t>WBGene00017233</t>
  </si>
  <si>
    <t>WBGene00017237</t>
  </si>
  <si>
    <t>WBGene00017238</t>
  </si>
  <si>
    <t>WBGene00017241</t>
  </si>
  <si>
    <t>WBGene00017259</t>
  </si>
  <si>
    <t>WBGene00017261</t>
  </si>
  <si>
    <t>WBGene00017265</t>
  </si>
  <si>
    <t>WBGene00017268</t>
  </si>
  <si>
    <t>WBGene00017269</t>
  </si>
  <si>
    <t>WBGene00017272</t>
  </si>
  <si>
    <t>WBGene00017277</t>
  </si>
  <si>
    <t>WBGene00017280</t>
  </si>
  <si>
    <t>WBGene00017282</t>
  </si>
  <si>
    <t>WBGene00017300</t>
  </si>
  <si>
    <t>WBGene00017304</t>
  </si>
  <si>
    <t>WBGene00017310</t>
  </si>
  <si>
    <t>WBGene00017313</t>
  </si>
  <si>
    <t>WBGene00017316</t>
  </si>
  <si>
    <t>WBGene00017317</t>
  </si>
  <si>
    <t>WBGene00017319</t>
  </si>
  <si>
    <t>WBGene00017340</t>
  </si>
  <si>
    <t>WBGene00017342</t>
  </si>
  <si>
    <t>WBGene00017347</t>
  </si>
  <si>
    <t>WBGene00017352</t>
  </si>
  <si>
    <t>WBGene00017356</t>
  </si>
  <si>
    <t>WBGene00017357</t>
  </si>
  <si>
    <t>WBGene00017373</t>
  </si>
  <si>
    <t>WBGene00017381</t>
  </si>
  <si>
    <t>WBGene00017387</t>
  </si>
  <si>
    <t>WBGene00017388</t>
  </si>
  <si>
    <t>WBGene00017393</t>
  </si>
  <si>
    <t>WBGene00017403</t>
  </si>
  <si>
    <t>WBGene00017428</t>
  </si>
  <si>
    <t>WBGene00017435</t>
  </si>
  <si>
    <t>WBGene00017440</t>
  </si>
  <si>
    <t>WBGene00017443</t>
  </si>
  <si>
    <t>WBGene00017445</t>
  </si>
  <si>
    <t>WBGene00017463</t>
  </si>
  <si>
    <t>WBGene00017472</t>
  </si>
  <si>
    <t>WBGene00017482</t>
  </si>
  <si>
    <t>WBGene00017487</t>
  </si>
  <si>
    <t>WBGene00017503</t>
  </si>
  <si>
    <t>WBGene00017504</t>
  </si>
  <si>
    <t>WBGene00017510</t>
  </si>
  <si>
    <t>WBGene00017512</t>
  </si>
  <si>
    <t>WBGene00017515</t>
  </si>
  <si>
    <t>WBGene00017534</t>
  </si>
  <si>
    <t>WBGene00017535</t>
  </si>
  <si>
    <t>WBGene00017536</t>
  </si>
  <si>
    <t>WBGene00017537</t>
  </si>
  <si>
    <t>WBGene00017538</t>
  </si>
  <si>
    <t>WBGene00017546</t>
  </si>
  <si>
    <t>WBGene00017547</t>
  </si>
  <si>
    <t>WBGene00017550</t>
  </si>
  <si>
    <t>WBGene00017553</t>
  </si>
  <si>
    <t>WBGene00017554</t>
  </si>
  <si>
    <t>WBGene00017555</t>
  </si>
  <si>
    <t>WBGene00017557</t>
  </si>
  <si>
    <t>WBGene00017571</t>
  </si>
  <si>
    <t>WBGene00017598</t>
  </si>
  <si>
    <t>WBGene00017605</t>
  </si>
  <si>
    <t>WBGene00017608</t>
  </si>
  <si>
    <t>WBGene00017611</t>
  </si>
  <si>
    <t>WBGene00017625</t>
  </si>
  <si>
    <t>WBGene00017636</t>
  </si>
  <si>
    <t>WBGene00017640</t>
  </si>
  <si>
    <t>WBGene00017641</t>
  </si>
  <si>
    <t>WBGene00017642</t>
  </si>
  <si>
    <t>WBGene00017647</t>
  </si>
  <si>
    <t>WBGene00017648</t>
  </si>
  <si>
    <t>WBGene00017651</t>
  </si>
  <si>
    <t>WBGene00017664</t>
  </si>
  <si>
    <t>WBGene00017671</t>
  </si>
  <si>
    <t>WBGene00017672</t>
  </si>
  <si>
    <t>WBGene00017673</t>
  </si>
  <si>
    <t>WBGene00017678</t>
  </si>
  <si>
    <t>WBGene00017683</t>
  </si>
  <si>
    <t>WBGene00017686</t>
  </si>
  <si>
    <t>WBGene00017687</t>
  </si>
  <si>
    <t>WBGene00017690</t>
  </si>
  <si>
    <t>WBGene00017696</t>
  </si>
  <si>
    <t>WBGene00017699</t>
  </si>
  <si>
    <t>WBGene00017714</t>
  </si>
  <si>
    <t>WBGene00017715</t>
  </si>
  <si>
    <t>WBGene00017719</t>
  </si>
  <si>
    <t>WBGene00017720</t>
  </si>
  <si>
    <t>WBGene00017725</t>
  </si>
  <si>
    <t>WBGene00017733</t>
  </si>
  <si>
    <t>WBGene00017736</t>
  </si>
  <si>
    <t>WBGene00017737</t>
  </si>
  <si>
    <t>WBGene00017738</t>
  </si>
  <si>
    <t>WBGene00017742</t>
  </si>
  <si>
    <t>WBGene00017746</t>
  </si>
  <si>
    <t>WBGene00017749</t>
  </si>
  <si>
    <t>WBGene00017754</t>
  </si>
  <si>
    <t>WBGene00017758</t>
  </si>
  <si>
    <t>WBGene00017763</t>
  </si>
  <si>
    <t>WBGene00017764</t>
  </si>
  <si>
    <t>WBGene00017765</t>
  </si>
  <si>
    <t>WBGene00017766</t>
  </si>
  <si>
    <t>WBGene00017768</t>
  </si>
  <si>
    <t>WBGene00017769</t>
  </si>
  <si>
    <t>WBGene00017775</t>
  </si>
  <si>
    <t>WBGene00017776</t>
  </si>
  <si>
    <t>WBGene00017777</t>
  </si>
  <si>
    <t>WBGene00017778</t>
  </si>
  <si>
    <t>WBGene00017781</t>
  </si>
  <si>
    <t>WBGene00017783</t>
  </si>
  <si>
    <t>WBGene00017787</t>
  </si>
  <si>
    <t>WBGene00017791</t>
  </si>
  <si>
    <t>WBGene00017800</t>
  </si>
  <si>
    <t>WBGene00017802</t>
  </si>
  <si>
    <t>WBGene00017803</t>
  </si>
  <si>
    <t>WBGene00017814</t>
  </si>
  <si>
    <t>WBGene00017817</t>
  </si>
  <si>
    <t>WBGene00017818</t>
  </si>
  <si>
    <t>WBGene00017829</t>
  </si>
  <si>
    <t>WBGene00017830</t>
  </si>
  <si>
    <t>WBGene00017842</t>
  </si>
  <si>
    <t>WBGene00017855</t>
  </si>
  <si>
    <t>WBGene00017864</t>
  </si>
  <si>
    <t>WBGene00017865</t>
  </si>
  <si>
    <t>WBGene00017888</t>
  </si>
  <si>
    <t>WBGene00017895</t>
  </si>
  <si>
    <t>WBGene00017916</t>
  </si>
  <si>
    <t>WBGene00017919</t>
  </si>
  <si>
    <t>WBGene00017920</t>
  </si>
  <si>
    <t>WBGene00017924</t>
  </si>
  <si>
    <t>WBGene00017928</t>
  </si>
  <si>
    <t>WBGene00017934</t>
  </si>
  <si>
    <t>WBGene00017937</t>
  </si>
  <si>
    <t>WBGene00017950</t>
  </si>
  <si>
    <t>WBGene00017951</t>
  </si>
  <si>
    <t>WBGene00017960</t>
  </si>
  <si>
    <t>WBGene00017963</t>
  </si>
  <si>
    <t>WBGene00017968</t>
  </si>
  <si>
    <t>WBGene00017969</t>
  </si>
  <si>
    <t>WBGene00017974</t>
  </si>
  <si>
    <t>WBGene00017975</t>
  </si>
  <si>
    <t>WBGene00017981</t>
  </si>
  <si>
    <t>WBGene00017984</t>
  </si>
  <si>
    <t>WBGene00017985</t>
  </si>
  <si>
    <t>WBGene00017988</t>
  </si>
  <si>
    <t>WBGene00017989</t>
  </si>
  <si>
    <t>WBGene00017990</t>
  </si>
  <si>
    <t>WBGene00017993</t>
  </si>
  <si>
    <t>WBGene00017996</t>
  </si>
  <si>
    <t>WBGene00017997</t>
  </si>
  <si>
    <t>WBGene00017998</t>
  </si>
  <si>
    <t>WBGene00017999</t>
  </si>
  <si>
    <t>WBGene00018004</t>
  </si>
  <si>
    <t>WBGene00018006</t>
  </si>
  <si>
    <t>WBGene00018009</t>
  </si>
  <si>
    <t>WBGene00018013</t>
  </si>
  <si>
    <t>WBGene00018016</t>
  </si>
  <si>
    <t>WBGene00018022</t>
  </si>
  <si>
    <t>WBGene00018023</t>
  </si>
  <si>
    <t>WBGene00018030</t>
  </si>
  <si>
    <t>WBGene00018035</t>
  </si>
  <si>
    <t>WBGene00018036</t>
  </si>
  <si>
    <t>WBGene00018056</t>
  </si>
  <si>
    <t>WBGene00018057</t>
  </si>
  <si>
    <t>WBGene00018064</t>
  </si>
  <si>
    <t>WBGene00018070</t>
  </si>
  <si>
    <t>WBGene00018071</t>
  </si>
  <si>
    <t>WBGene00018072</t>
  </si>
  <si>
    <t>WBGene00018076</t>
  </si>
  <si>
    <t>WBGene00018090</t>
  </si>
  <si>
    <t>WBGene00018110</t>
  </si>
  <si>
    <t>WBGene00018113</t>
  </si>
  <si>
    <t>WBGene00018122</t>
  </si>
  <si>
    <t>WBGene00018123</t>
  </si>
  <si>
    <t>WBGene00018124</t>
  </si>
  <si>
    <t>WBGene00018132</t>
  </si>
  <si>
    <t>WBGene00018133</t>
  </si>
  <si>
    <t>WBGene00018135</t>
  </si>
  <si>
    <t>WBGene00018137</t>
  </si>
  <si>
    <t>WBGene00018141</t>
  </si>
  <si>
    <t>WBGene00018142</t>
  </si>
  <si>
    <t>WBGene00018143</t>
  </si>
  <si>
    <t>WBGene00018146</t>
  </si>
  <si>
    <t>WBGene00018150</t>
  </si>
  <si>
    <t>WBGene00018151</t>
  </si>
  <si>
    <t>WBGene00018152</t>
  </si>
  <si>
    <t>WBGene00018154</t>
  </si>
  <si>
    <t>WBGene00018156</t>
  </si>
  <si>
    <t>WBGene00018158</t>
  </si>
  <si>
    <t>WBGene00018160</t>
  </si>
  <si>
    <t>WBGene00018174</t>
  </si>
  <si>
    <t>WBGene00018175</t>
  </si>
  <si>
    <t>WBGene00018178</t>
  </si>
  <si>
    <t>WBGene00018181</t>
  </si>
  <si>
    <t>WBGene00018189</t>
  </si>
  <si>
    <t>WBGene00018196</t>
  </si>
  <si>
    <t>WBGene00018202</t>
  </si>
  <si>
    <t>WBGene00018203</t>
  </si>
  <si>
    <t>WBGene00018209</t>
  </si>
  <si>
    <t>WBGene00018210</t>
  </si>
  <si>
    <t>WBGene00018211</t>
  </si>
  <si>
    <t>WBGene00018227</t>
  </si>
  <si>
    <t>WBGene00018228</t>
  </si>
  <si>
    <t>WBGene00018232</t>
  </si>
  <si>
    <t>WBGene00018238</t>
  </si>
  <si>
    <t>WBGene00018244</t>
  </si>
  <si>
    <t>WBGene00018256</t>
  </si>
  <si>
    <t>WBGene00018260</t>
  </si>
  <si>
    <t>WBGene00018261</t>
  </si>
  <si>
    <t>WBGene00018262</t>
  </si>
  <si>
    <t>WBGene00018265</t>
  </si>
  <si>
    <t>WBGene00018266</t>
  </si>
  <si>
    <t>WBGene00018271</t>
  </si>
  <si>
    <t>WBGene00018278</t>
  </si>
  <si>
    <t>WBGene00018286</t>
  </si>
  <si>
    <t>WBGene00018294</t>
  </si>
  <si>
    <t>WBGene00018295</t>
  </si>
  <si>
    <t>WBGene00018301</t>
  </si>
  <si>
    <t>WBGene00018305</t>
  </si>
  <si>
    <t>WBGene00018319</t>
  </si>
  <si>
    <t>WBGene00018327</t>
  </si>
  <si>
    <t>WBGene00018330</t>
  </si>
  <si>
    <t>WBGene00018333</t>
  </si>
  <si>
    <t>WBGene00018334</t>
  </si>
  <si>
    <t>WBGene00018339</t>
  </si>
  <si>
    <t>WBGene00018340</t>
  </si>
  <si>
    <t>WBGene00018347</t>
  </si>
  <si>
    <t>WBGene00018355</t>
  </si>
  <si>
    <t>WBGene00018356</t>
  </si>
  <si>
    <t>WBGene00018357</t>
  </si>
  <si>
    <t>WBGene00018359</t>
  </si>
  <si>
    <t>WBGene00018362</t>
  </si>
  <si>
    <t>WBGene00018364</t>
  </si>
  <si>
    <t>WBGene00018365</t>
  </si>
  <si>
    <t>WBGene00018366</t>
  </si>
  <si>
    <t>WBGene00018373</t>
  </si>
  <si>
    <t>WBGene00018374</t>
  </si>
  <si>
    <t>WBGene00018391</t>
  </si>
  <si>
    <t>WBGene00018395</t>
  </si>
  <si>
    <t>WBGene00018398</t>
  </si>
  <si>
    <t>WBGene00018404</t>
  </si>
  <si>
    <t>WBGene00018405</t>
  </si>
  <si>
    <t>WBGene00018408</t>
  </si>
  <si>
    <t>WBGene00018409</t>
  </si>
  <si>
    <t>WBGene00018410</t>
  </si>
  <si>
    <t>WBGene00018411</t>
  </si>
  <si>
    <t>WBGene00018412</t>
  </si>
  <si>
    <t>WBGene00018413</t>
  </si>
  <si>
    <t>WBGene00018419</t>
  </si>
  <si>
    <t>WBGene00018424</t>
  </si>
  <si>
    <t>WBGene00018426</t>
  </si>
  <si>
    <t>WBGene00018430</t>
  </si>
  <si>
    <t>WBGene00018465</t>
  </si>
  <si>
    <t>WBGene00018472</t>
  </si>
  <si>
    <t>WBGene00018473</t>
  </si>
  <si>
    <t>WBGene00018474</t>
  </si>
  <si>
    <t>WBGene00018475</t>
  </si>
  <si>
    <t>WBGene00018481</t>
  </si>
  <si>
    <t>WBGene00018488</t>
  </si>
  <si>
    <t>WBGene00018496</t>
  </si>
  <si>
    <t>WBGene00018508</t>
  </si>
  <si>
    <t>WBGene00018512</t>
  </si>
  <si>
    <t>WBGene00018513</t>
  </si>
  <si>
    <t>WBGene00018514</t>
  </si>
  <si>
    <t>WBGene00018516</t>
  </si>
  <si>
    <t>WBGene00018522</t>
  </si>
  <si>
    <t>WBGene00018530</t>
  </si>
  <si>
    <t>WBGene00018531</t>
  </si>
  <si>
    <t>WBGene00018533</t>
  </si>
  <si>
    <t>WBGene00018539</t>
  </si>
  <si>
    <t>WBGene00018541</t>
  </si>
  <si>
    <t>WBGene00018542</t>
  </si>
  <si>
    <t>WBGene00018544</t>
  </si>
  <si>
    <t>WBGene00018545</t>
  </si>
  <si>
    <t>WBGene00018567</t>
  </si>
  <si>
    <t>WBGene00018569</t>
  </si>
  <si>
    <t>WBGene00018572</t>
  </si>
  <si>
    <t>WBGene00018573</t>
  </si>
  <si>
    <t>WBGene00018576</t>
  </si>
  <si>
    <t>WBGene00018586</t>
  </si>
  <si>
    <t>WBGene00018591</t>
  </si>
  <si>
    <t>WBGene00018604</t>
  </si>
  <si>
    <t>WBGene00018605</t>
  </si>
  <si>
    <t>WBGene00018607</t>
  </si>
  <si>
    <t>WBGene00018610</t>
  </si>
  <si>
    <t>WBGene00018611</t>
  </si>
  <si>
    <t>WBGene00018612</t>
  </si>
  <si>
    <t>WBGene00018613</t>
  </si>
  <si>
    <t>WBGene00018620</t>
  </si>
  <si>
    <t>WBGene00018621</t>
  </si>
  <si>
    <t>WBGene00018622</t>
  </si>
  <si>
    <t>WBGene00018625</t>
  </si>
  <si>
    <t>WBGene00018627</t>
  </si>
  <si>
    <t>WBGene00018630</t>
  </si>
  <si>
    <t>WBGene00018635</t>
  </si>
  <si>
    <t>WBGene00018641</t>
  </si>
  <si>
    <t>WBGene00018659</t>
  </si>
  <si>
    <t>WBGene00018660</t>
  </si>
  <si>
    <t>WBGene00018672</t>
  </si>
  <si>
    <t>WBGene00018674</t>
  </si>
  <si>
    <t>WBGene00018678</t>
  </si>
  <si>
    <t>WBGene00018679</t>
  </si>
  <si>
    <t>WBGene00018680</t>
  </si>
  <si>
    <t>WBGene00018718</t>
  </si>
  <si>
    <t>WBGene00018721</t>
  </si>
  <si>
    <t>WBGene00018735</t>
  </si>
  <si>
    <t>WBGene00018741</t>
  </si>
  <si>
    <t>WBGene00018745</t>
  </si>
  <si>
    <t>WBGene00018756</t>
  </si>
  <si>
    <t>WBGene00018762</t>
  </si>
  <si>
    <t>WBGene00018764</t>
  </si>
  <si>
    <t>WBGene00018771</t>
  </si>
  <si>
    <t>WBGene00018776</t>
  </si>
  <si>
    <t>WBGene00018778</t>
  </si>
  <si>
    <t>WBGene00018783</t>
  </si>
  <si>
    <t>WBGene00018786</t>
  </si>
  <si>
    <t>WBGene00018788</t>
  </si>
  <si>
    <t>WBGene00018797</t>
  </si>
  <si>
    <t>WBGene00018812</t>
  </si>
  <si>
    <t>WBGene00018824</t>
  </si>
  <si>
    <t>WBGene00018831</t>
  </si>
  <si>
    <t>WBGene00018839</t>
  </si>
  <si>
    <t>WBGene00018842</t>
  </si>
  <si>
    <t>WBGene00018846</t>
  </si>
  <si>
    <t>WBGene00018847</t>
  </si>
  <si>
    <t>WBGene00018849</t>
  </si>
  <si>
    <t>WBGene00018850</t>
  </si>
  <si>
    <t>WBGene00018857</t>
  </si>
  <si>
    <t>WBGene00018866</t>
  </si>
  <si>
    <t>WBGene00018867</t>
  </si>
  <si>
    <t>WBGene00018877</t>
  </si>
  <si>
    <t>WBGene00018885</t>
  </si>
  <si>
    <t>WBGene00018891</t>
  </si>
  <si>
    <t>WBGene00018892</t>
  </si>
  <si>
    <t>WBGene00018893</t>
  </si>
  <si>
    <t>WBGene00018895</t>
  </si>
  <si>
    <t>WBGene00018901</t>
  </si>
  <si>
    <t>WBGene00018904</t>
  </si>
  <si>
    <t>WBGene00018909</t>
  </si>
  <si>
    <t>WBGene00018911</t>
  </si>
  <si>
    <t>WBGene00018921</t>
  </si>
  <si>
    <t>WBGene00018923</t>
  </si>
  <si>
    <t>WBGene00018928</t>
  </si>
  <si>
    <t>WBGene00018932</t>
  </si>
  <si>
    <t>WBGene00018935</t>
  </si>
  <si>
    <t>WBGene00018955</t>
  </si>
  <si>
    <t>WBGene00018961</t>
  </si>
  <si>
    <t>WBGene00018963</t>
  </si>
  <si>
    <t>WBGene00018964</t>
  </si>
  <si>
    <t>WBGene00018966</t>
  </si>
  <si>
    <t>WBGene00018967</t>
  </si>
  <si>
    <t>WBGene00018984</t>
  </si>
  <si>
    <t>WBGene00018986</t>
  </si>
  <si>
    <t>WBGene00018991</t>
  </si>
  <si>
    <t>WBGene00018995</t>
  </si>
  <si>
    <t>WBGene00018996</t>
  </si>
  <si>
    <t>WBGene00018997</t>
  </si>
  <si>
    <t>WBGene00018998</t>
  </si>
  <si>
    <t>WBGene00018999</t>
  </si>
  <si>
    <t>WBGene00019004</t>
  </si>
  <si>
    <t>WBGene00019005</t>
  </si>
  <si>
    <t>WBGene00019006</t>
  </si>
  <si>
    <t>WBGene00019007</t>
  </si>
  <si>
    <t>WBGene00019008</t>
  </si>
  <si>
    <t>WBGene00019010</t>
  </si>
  <si>
    <t>WBGene00019014</t>
  </si>
  <si>
    <t>WBGene00019020</t>
  </si>
  <si>
    <t>WBGene00019061</t>
  </si>
  <si>
    <t>WBGene00019068</t>
  </si>
  <si>
    <t>WBGene00019074</t>
  </si>
  <si>
    <t>WBGene00019076</t>
  </si>
  <si>
    <t>WBGene00019079</t>
  </si>
  <si>
    <t>WBGene00019081</t>
  </si>
  <si>
    <t>WBGene00019086</t>
  </si>
  <si>
    <t>WBGene00019087</t>
  </si>
  <si>
    <t>WBGene00019094</t>
  </si>
  <si>
    <t>WBGene00019096</t>
  </si>
  <si>
    <t>WBGene00019115</t>
  </si>
  <si>
    <t>WBGene00019119</t>
  </si>
  <si>
    <t>WBGene00019120</t>
  </si>
  <si>
    <t>WBGene00019121</t>
  </si>
  <si>
    <t>WBGene00019122</t>
  </si>
  <si>
    <t>WBGene00019127</t>
  </si>
  <si>
    <t>WBGene00019151</t>
  </si>
  <si>
    <t>WBGene00019153</t>
  </si>
  <si>
    <t>WBGene00019154</t>
  </si>
  <si>
    <t>WBGene00019160</t>
  </si>
  <si>
    <t>WBGene00019162</t>
  </si>
  <si>
    <t>WBGene00019168</t>
  </si>
  <si>
    <t>WBGene00019169</t>
  </si>
  <si>
    <t>WBGene00019185</t>
  </si>
  <si>
    <t>WBGene00019190</t>
  </si>
  <si>
    <t>WBGene00019198</t>
  </si>
  <si>
    <t>WBGene00019204</t>
  </si>
  <si>
    <t>WBGene00019207</t>
  </si>
  <si>
    <t>WBGene00019211</t>
  </si>
  <si>
    <t>WBGene00019212</t>
  </si>
  <si>
    <t>WBGene00019217</t>
  </si>
  <si>
    <t>WBGene00019218</t>
  </si>
  <si>
    <t>WBGene00019229</t>
  </si>
  <si>
    <t>WBGene00019230</t>
  </si>
  <si>
    <t>WBGene00019236</t>
  </si>
  <si>
    <t>WBGene00019240</t>
  </si>
  <si>
    <t>WBGene00019241</t>
  </si>
  <si>
    <t>WBGene00019245</t>
  </si>
  <si>
    <t>WBGene00019246</t>
  </si>
  <si>
    <t>WBGene00019255</t>
  </si>
  <si>
    <t>WBGene00019259</t>
  </si>
  <si>
    <t>WBGene00019264</t>
  </si>
  <si>
    <t>WBGene00019269</t>
  </si>
  <si>
    <t>WBGene00019274</t>
  </si>
  <si>
    <t>WBGene00019275</t>
  </si>
  <si>
    <t>WBGene00019276</t>
  </si>
  <si>
    <t>WBGene00019289</t>
  </si>
  <si>
    <t>WBGene00019295</t>
  </si>
  <si>
    <t>WBGene00019296</t>
  </si>
  <si>
    <t>WBGene00019301</t>
  </si>
  <si>
    <t>WBGene00019314</t>
  </si>
  <si>
    <t>WBGene00019318</t>
  </si>
  <si>
    <t>WBGene00019319</t>
  </si>
  <si>
    <t>WBGene00019321</t>
  </si>
  <si>
    <t>WBGene00019323</t>
  </si>
  <si>
    <t>WBGene00019326</t>
  </si>
  <si>
    <t>WBGene00019327</t>
  </si>
  <si>
    <t>WBGene00019329</t>
  </si>
  <si>
    <t>WBGene00019334</t>
  </si>
  <si>
    <t>WBGene00019343</t>
  </si>
  <si>
    <t>WBGene00019344</t>
  </si>
  <si>
    <t>WBGene00019345</t>
  </si>
  <si>
    <t>WBGene00019347</t>
  </si>
  <si>
    <t>WBGene00019362</t>
  </si>
  <si>
    <t>WBGene00019365</t>
  </si>
  <si>
    <t>WBGene00019376</t>
  </si>
  <si>
    <t>WBGene00019380</t>
  </si>
  <si>
    <t>WBGene00019401</t>
  </si>
  <si>
    <t>WBGene00019402</t>
  </si>
  <si>
    <t>WBGene00019404</t>
  </si>
  <si>
    <t>WBGene00019406</t>
  </si>
  <si>
    <t>WBGene00019424</t>
  </si>
  <si>
    <t>WBGene00019427</t>
  </si>
  <si>
    <t>WBGene00019428</t>
  </si>
  <si>
    <t>WBGene00019433</t>
  </si>
  <si>
    <t>WBGene00019438</t>
  </si>
  <si>
    <t>WBGene00019453</t>
  </si>
  <si>
    <t>WBGene00019457</t>
  </si>
  <si>
    <t>WBGene00019459</t>
  </si>
  <si>
    <t>WBGene00019460</t>
  </si>
  <si>
    <t>WBGene00019461</t>
  </si>
  <si>
    <t>WBGene00019465</t>
  </si>
  <si>
    <t>WBGene00019467</t>
  </si>
  <si>
    <t>WBGene00019472</t>
  </si>
  <si>
    <t>WBGene00019476</t>
  </si>
  <si>
    <t>WBGene00019478</t>
  </si>
  <si>
    <t>WBGene00019483</t>
  </si>
  <si>
    <t>WBGene00019489</t>
  </si>
  <si>
    <t>WBGene00019492</t>
  </si>
  <si>
    <t>WBGene00019498</t>
  </si>
  <si>
    <t>WBGene00019508</t>
  </si>
  <si>
    <t>WBGene00019514</t>
  </si>
  <si>
    <t>WBGene00019520</t>
  </si>
  <si>
    <t>WBGene00019521</t>
  </si>
  <si>
    <t>WBGene00019522</t>
  </si>
  <si>
    <t>WBGene00019535</t>
  </si>
  <si>
    <t>WBGene00019537</t>
  </si>
  <si>
    <t>WBGene00019543</t>
  </si>
  <si>
    <t>WBGene00019556</t>
  </si>
  <si>
    <t>WBGene00019561</t>
  </si>
  <si>
    <t>WBGene00019562</t>
  </si>
  <si>
    <t>WBGene00019579</t>
  </si>
  <si>
    <t>WBGene00019580</t>
  </si>
  <si>
    <t>WBGene00019584</t>
  </si>
  <si>
    <t>WBGene00019586</t>
  </si>
  <si>
    <t>WBGene00019588</t>
  </si>
  <si>
    <t>WBGene00019595</t>
  </si>
  <si>
    <t>WBGene00019599</t>
  </si>
  <si>
    <t>WBGene00019604</t>
  </si>
  <si>
    <t>WBGene00019605</t>
  </si>
  <si>
    <t>WBGene00019611</t>
  </si>
  <si>
    <t>WBGene00019612</t>
  </si>
  <si>
    <t>WBGene00019613</t>
  </si>
  <si>
    <t>WBGene00019617</t>
  </si>
  <si>
    <t>WBGene00019619</t>
  </si>
  <si>
    <t>WBGene00019624</t>
  </si>
  <si>
    <t>WBGene00019627</t>
  </si>
  <si>
    <t>WBGene00019628</t>
  </si>
  <si>
    <t>WBGene00019629</t>
  </si>
  <si>
    <t>WBGene00019630</t>
  </si>
  <si>
    <t>WBGene00019633</t>
  </si>
  <si>
    <t>WBGene00019636</t>
  </si>
  <si>
    <t>WBGene00019642</t>
  </si>
  <si>
    <t>WBGene00019646</t>
  </si>
  <si>
    <t>WBGene00019647</t>
  </si>
  <si>
    <t>WBGene00019649</t>
  </si>
  <si>
    <t>WBGene00019650</t>
  </si>
  <si>
    <t>WBGene00019657</t>
  </si>
  <si>
    <t>WBGene00019658</t>
  </si>
  <si>
    <t>WBGene00019665</t>
  </si>
  <si>
    <t>WBGene00019673</t>
  </si>
  <si>
    <t>WBGene00019677</t>
  </si>
  <si>
    <t>WBGene00019679</t>
  </si>
  <si>
    <t>WBGene00019682</t>
  </si>
  <si>
    <t>WBGene00019692</t>
  </si>
  <si>
    <t>WBGene00019693</t>
  </si>
  <si>
    <t>WBGene00019698</t>
  </si>
  <si>
    <t>WBGene00019710</t>
  </si>
  <si>
    <t>WBGene00019712</t>
  </si>
  <si>
    <t>WBGene00019724</t>
  </si>
  <si>
    <t>WBGene00019725</t>
  </si>
  <si>
    <t>WBGene00019741</t>
  </si>
  <si>
    <t>WBGene00019746</t>
  </si>
  <si>
    <t>WBGene00019747</t>
  </si>
  <si>
    <t>WBGene00019756</t>
  </si>
  <si>
    <t>WBGene00019762</t>
  </si>
  <si>
    <t>WBGene00019763</t>
  </si>
  <si>
    <t>WBGene00019767</t>
  </si>
  <si>
    <t>WBGene00019769</t>
  </si>
  <si>
    <t>WBGene00019773</t>
  </si>
  <si>
    <t>WBGene00019778</t>
  </si>
  <si>
    <t>WBGene00019783</t>
  </si>
  <si>
    <t>WBGene00019785</t>
  </si>
  <si>
    <t>WBGene00019800</t>
  </si>
  <si>
    <t>WBGene00019806</t>
  </si>
  <si>
    <t>WBGene00019813</t>
  </si>
  <si>
    <t>WBGene00019816</t>
  </si>
  <si>
    <t>WBGene00019817</t>
  </si>
  <si>
    <t>WBGene00019821</t>
  </si>
  <si>
    <t>WBGene00019823</t>
  </si>
  <si>
    <t>WBGene00019825</t>
  </si>
  <si>
    <t>WBGene00019827</t>
  </si>
  <si>
    <t>WBGene00019833</t>
  </si>
  <si>
    <t>WBGene00019838</t>
  </si>
  <si>
    <t>WBGene00019843</t>
  </si>
  <si>
    <t>WBGene00019846</t>
  </si>
  <si>
    <t>WBGene00019849</t>
  </si>
  <si>
    <t>WBGene00019851</t>
  </si>
  <si>
    <t>WBGene00019858</t>
  </si>
  <si>
    <t>WBGene00019859</t>
  </si>
  <si>
    <t>WBGene00019862</t>
  </si>
  <si>
    <t>WBGene00019864</t>
  </si>
  <si>
    <t>WBGene00019867</t>
  </si>
  <si>
    <t>WBGene00019880</t>
  </si>
  <si>
    <t>WBGene00019881</t>
  </si>
  <si>
    <t>WBGene00019883</t>
  </si>
  <si>
    <t>WBGene00019884</t>
  </si>
  <si>
    <t>WBGene00019885</t>
  </si>
  <si>
    <t>WBGene00019886</t>
  </si>
  <si>
    <t>WBGene00019893</t>
  </si>
  <si>
    <t>WBGene00019894</t>
  </si>
  <si>
    <t>WBGene00019895</t>
  </si>
  <si>
    <t>WBGene00019898</t>
  </si>
  <si>
    <t>WBGene00019899</t>
  </si>
  <si>
    <t>WBGene00019911</t>
  </si>
  <si>
    <t>WBGene00019913</t>
  </si>
  <si>
    <t>WBGene00019937</t>
  </si>
  <si>
    <t>WBGene00019939</t>
  </si>
  <si>
    <t>WBGene00019940</t>
  </si>
  <si>
    <t>WBGene00019941</t>
  </si>
  <si>
    <t>WBGene00019951</t>
  </si>
  <si>
    <t>WBGene00019953</t>
  </si>
  <si>
    <t>WBGene00019959</t>
  </si>
  <si>
    <t>WBGene00019960</t>
  </si>
  <si>
    <t>WBGene00019962</t>
  </si>
  <si>
    <t>WBGene00019970</t>
  </si>
  <si>
    <t>WBGene00019971</t>
  </si>
  <si>
    <t>WBGene00019978</t>
  </si>
  <si>
    <t>WBGene00019993</t>
  </si>
  <si>
    <t>WBGene00019997</t>
  </si>
  <si>
    <t>WBGene00020003</t>
  </si>
  <si>
    <t>WBGene00020015</t>
  </si>
  <si>
    <t>WBGene00020035</t>
  </si>
  <si>
    <t>WBGene00020036</t>
  </si>
  <si>
    <t>WBGene00020037</t>
  </si>
  <si>
    <t>WBGene00020053</t>
  </si>
  <si>
    <t>WBGene00020062</t>
  </si>
  <si>
    <t>WBGene00020066</t>
  </si>
  <si>
    <t>WBGene00020068</t>
  </si>
  <si>
    <t>WBGene00020071</t>
  </si>
  <si>
    <t>WBGene00020072</t>
  </si>
  <si>
    <t>WBGene00020088</t>
  </si>
  <si>
    <t>WBGene00020090</t>
  </si>
  <si>
    <t>WBGene00020091</t>
  </si>
  <si>
    <t>WBGene00020092</t>
  </si>
  <si>
    <t>WBGene00020093</t>
  </si>
  <si>
    <t>WBGene00020095</t>
  </si>
  <si>
    <t>WBGene00020101</t>
  </si>
  <si>
    <t>WBGene00020106</t>
  </si>
  <si>
    <t>WBGene00020107</t>
  </si>
  <si>
    <t>WBGene00020109</t>
  </si>
  <si>
    <t>WBGene00020112</t>
  </si>
  <si>
    <t>WBGene00020113</t>
  </si>
  <si>
    <t>WBGene00020114</t>
  </si>
  <si>
    <t>WBGene00020116</t>
  </si>
  <si>
    <t>WBGene00020117</t>
  </si>
  <si>
    <t>WBGene00020131</t>
  </si>
  <si>
    <t>WBGene00020141</t>
  </si>
  <si>
    <t>WBGene00020142</t>
  </si>
  <si>
    <t>WBGene00020146</t>
  </si>
  <si>
    <t>WBGene00020149</t>
  </si>
  <si>
    <t>WBGene00020151</t>
  </si>
  <si>
    <t>WBGene00020152</t>
  </si>
  <si>
    <t>WBGene00020153</t>
  </si>
  <si>
    <t>WBGene00020154</t>
  </si>
  <si>
    <t>WBGene00020160</t>
  </si>
  <si>
    <t>WBGene00020171</t>
  </si>
  <si>
    <t>WBGene00020172</t>
  </si>
  <si>
    <t>WBGene00020181</t>
  </si>
  <si>
    <t>WBGene00020184</t>
  </si>
  <si>
    <t>WBGene00020187</t>
  </si>
  <si>
    <t>WBGene00020189</t>
  </si>
  <si>
    <t>WBGene00020190</t>
  </si>
  <si>
    <t>WBGene00020197</t>
  </si>
  <si>
    <t>WBGene00020199</t>
  </si>
  <si>
    <t>WBGene00020209</t>
  </si>
  <si>
    <t>WBGene00020222</t>
  </si>
  <si>
    <t>WBGene00020223</t>
  </si>
  <si>
    <t>WBGene00020230</t>
  </si>
  <si>
    <t>WBGene00020235</t>
  </si>
  <si>
    <t>WBGene00020251</t>
  </si>
  <si>
    <t>WBGene00020258</t>
  </si>
  <si>
    <t>WBGene00020263</t>
  </si>
  <si>
    <t>WBGene00020264</t>
  </si>
  <si>
    <t>WBGene00020267</t>
  </si>
  <si>
    <t>WBGene00020268</t>
  </si>
  <si>
    <t>WBGene00020269</t>
  </si>
  <si>
    <t>WBGene00020270</t>
  </si>
  <si>
    <t>WBGene00020273</t>
  </si>
  <si>
    <t>WBGene00020275</t>
  </si>
  <si>
    <t>WBGene00020281</t>
  </si>
  <si>
    <t>WBGene00020283</t>
  </si>
  <si>
    <t>WBGene00020287</t>
  </si>
  <si>
    <t>WBGene00020289</t>
  </si>
  <si>
    <t>WBGene00020293</t>
  </si>
  <si>
    <t>WBGene00020296</t>
  </si>
  <si>
    <t>WBGene00020297</t>
  </si>
  <si>
    <t>WBGene00020301</t>
  </si>
  <si>
    <t>WBGene00020314</t>
  </si>
  <si>
    <t>WBGene00020316</t>
  </si>
  <si>
    <t>WBGene00020318</t>
  </si>
  <si>
    <t>WBGene00020320</t>
  </si>
  <si>
    <t>WBGene00020324</t>
  </si>
  <si>
    <t>WBGene00020334</t>
  </si>
  <si>
    <t>WBGene00020341</t>
  </si>
  <si>
    <t>WBGene00020347</t>
  </si>
  <si>
    <t>WBGene00020348</t>
  </si>
  <si>
    <t>WBGene00020366</t>
  </si>
  <si>
    <t>WBGene00020368</t>
  </si>
  <si>
    <t>WBGene00020369</t>
  </si>
  <si>
    <t>WBGene00020373</t>
  </si>
  <si>
    <t>WBGene00020375</t>
  </si>
  <si>
    <t>WBGene00020377</t>
  </si>
  <si>
    <t>WBGene00020381</t>
  </si>
  <si>
    <t>WBGene00020385</t>
  </si>
  <si>
    <t>WBGene00020386</t>
  </si>
  <si>
    <t>WBGene00020393</t>
  </si>
  <si>
    <t>WBGene00020396</t>
  </si>
  <si>
    <t>WBGene00020398</t>
  </si>
  <si>
    <t>WBGene00020403</t>
  </si>
  <si>
    <t>WBGene00020407</t>
  </si>
  <si>
    <t>WBGene00020417</t>
  </si>
  <si>
    <t>WBGene00020419</t>
  </si>
  <si>
    <t>WBGene00020421</t>
  </si>
  <si>
    <t>WBGene00020423</t>
  </si>
  <si>
    <t>WBGene00020426</t>
  </si>
  <si>
    <t>WBGene00020435</t>
  </si>
  <si>
    <t>WBGene00020439</t>
  </si>
  <si>
    <t>WBGene00020440</t>
  </si>
  <si>
    <t>WBGene00020441</t>
  </si>
  <si>
    <t>WBGene00020442</t>
  </si>
  <si>
    <t>WBGene00020444</t>
  </si>
  <si>
    <t>WBGene00020460</t>
  </si>
  <si>
    <t>WBGene00020461</t>
  </si>
  <si>
    <t>WBGene00020462</t>
  </si>
  <si>
    <t>WBGene00020465</t>
  </si>
  <si>
    <t>WBGene00020472</t>
  </si>
  <si>
    <t>WBGene00020473</t>
  </si>
  <si>
    <t>WBGene00020474</t>
  </si>
  <si>
    <t>WBGene00020476</t>
  </si>
  <si>
    <t>WBGene00020480</t>
  </si>
  <si>
    <t>WBGene00020485</t>
  </si>
  <si>
    <t>WBGene00020491</t>
  </si>
  <si>
    <t>WBGene00020496</t>
  </si>
  <si>
    <t>WBGene00020498</t>
  </si>
  <si>
    <t>WBGene00020499</t>
  </si>
  <si>
    <t>WBGene00020502</t>
  </si>
  <si>
    <t>WBGene00020504</t>
  </si>
  <si>
    <t>WBGene00020505</t>
  </si>
  <si>
    <t>WBGene00020506</t>
  </si>
  <si>
    <t>WBGene00020509</t>
  </si>
  <si>
    <t>WBGene00020517</t>
  </si>
  <si>
    <t>WBGene00020531</t>
  </si>
  <si>
    <t>WBGene00020549</t>
  </si>
  <si>
    <t>WBGene00020555</t>
  </si>
  <si>
    <t>WBGene00020556</t>
  </si>
  <si>
    <t>WBGene00020567</t>
  </si>
  <si>
    <t>WBGene00020575</t>
  </si>
  <si>
    <t>WBGene00020580</t>
  </si>
  <si>
    <t>WBGene00020585</t>
  </si>
  <si>
    <t>WBGene00020596</t>
  </si>
  <si>
    <t>WBGene00020604</t>
  </si>
  <si>
    <t>WBGene00020625</t>
  </si>
  <si>
    <t>WBGene00020631</t>
  </si>
  <si>
    <t>WBGene00020633</t>
  </si>
  <si>
    <t>WBGene00020636</t>
  </si>
  <si>
    <t>WBGene00020646</t>
  </si>
  <si>
    <t>WBGene00020647</t>
  </si>
  <si>
    <t>WBGene00020648</t>
  </si>
  <si>
    <t>WBGene00020651</t>
  </si>
  <si>
    <t>WBGene00020652</t>
  </si>
  <si>
    <t>WBGene00020655</t>
  </si>
  <si>
    <t>WBGene00020658</t>
  </si>
  <si>
    <t>WBGene00020659</t>
  </si>
  <si>
    <t>WBGene00020662</t>
  </si>
  <si>
    <t>WBGene00020673</t>
  </si>
  <si>
    <t>WBGene00020674</t>
  </si>
  <si>
    <t>WBGene00020678</t>
  </si>
  <si>
    <t>WBGene00020679</t>
  </si>
  <si>
    <t>WBGene00020682</t>
  </si>
  <si>
    <t>WBGene00020683</t>
  </si>
  <si>
    <t>WBGene00020684</t>
  </si>
  <si>
    <t>WBGene00020687</t>
  </si>
  <si>
    <t>WBGene00020694</t>
  </si>
  <si>
    <t>WBGene00020695</t>
  </si>
  <si>
    <t>WBGene00020696</t>
  </si>
  <si>
    <t>WBGene00020702</t>
  </si>
  <si>
    <t>WBGene00020705</t>
  </si>
  <si>
    <t>WBGene00020706</t>
  </si>
  <si>
    <t>WBGene00020707</t>
  </si>
  <si>
    <t>WBGene00020708</t>
  </si>
  <si>
    <t>WBGene00020716</t>
  </si>
  <si>
    <t>WBGene00020717</t>
  </si>
  <si>
    <t>WBGene00020718</t>
  </si>
  <si>
    <t>WBGene00020719</t>
  </si>
  <si>
    <t>WBGene00020720</t>
  </si>
  <si>
    <t>WBGene00020730</t>
  </si>
  <si>
    <t>WBGene00020744</t>
  </si>
  <si>
    <t>WBGene00020748</t>
  </si>
  <si>
    <t>WBGene00020750</t>
  </si>
  <si>
    <t>WBGene00020753</t>
  </si>
  <si>
    <t>WBGene00020757</t>
  </si>
  <si>
    <t>WBGene00020761</t>
  </si>
  <si>
    <t>WBGene00020779</t>
  </si>
  <si>
    <t>WBGene00020784</t>
  </si>
  <si>
    <t>WBGene00020797</t>
  </si>
  <si>
    <t>WBGene00020812</t>
  </si>
  <si>
    <t>WBGene00020820</t>
  </si>
  <si>
    <t>WBGene00020821</t>
  </si>
  <si>
    <t>WBGene00020823</t>
  </si>
  <si>
    <t>WBGene00020827</t>
  </si>
  <si>
    <t>WBGene00020839</t>
  </si>
  <si>
    <t>WBGene00020841</t>
  </si>
  <si>
    <t>WBGene00020842</t>
  </si>
  <si>
    <t>WBGene00020843</t>
  </si>
  <si>
    <t>WBGene00020849</t>
  </si>
  <si>
    <t>WBGene00020850</t>
  </si>
  <si>
    <t>WBGene00020851</t>
  </si>
  <si>
    <t>WBGene00020852</t>
  </si>
  <si>
    <t>WBGene00020863</t>
  </si>
  <si>
    <t>WBGene00020868</t>
  </si>
  <si>
    <t>WBGene00020884</t>
  </si>
  <si>
    <t>WBGene00020893</t>
  </si>
  <si>
    <t>WBGene00020900</t>
  </si>
  <si>
    <t>WBGene00020902</t>
  </si>
  <si>
    <t>WBGene00020909</t>
  </si>
  <si>
    <t>WBGene00020911</t>
  </si>
  <si>
    <t>WBGene00020930</t>
  </si>
  <si>
    <t>WBGene00020935</t>
  </si>
  <si>
    <t>WBGene00020949</t>
  </si>
  <si>
    <t>WBGene00020950</t>
  </si>
  <si>
    <t>WBGene00020951</t>
  </si>
  <si>
    <t>WBGene00020953</t>
  </si>
  <si>
    <t>WBGene00020955</t>
  </si>
  <si>
    <t>WBGene00020961</t>
  </si>
  <si>
    <t>WBGene00020964</t>
  </si>
  <si>
    <t>WBGene00020966</t>
  </si>
  <si>
    <t>WBGene00020967</t>
  </si>
  <si>
    <t>WBGene00020970</t>
  </si>
  <si>
    <t>WBGene00020976</t>
  </si>
  <si>
    <t>WBGene00020977</t>
  </si>
  <si>
    <t>WBGene00020982</t>
  </si>
  <si>
    <t>WBGene00020985</t>
  </si>
  <si>
    <t>WBGene00020993</t>
  </si>
  <si>
    <t>WBGene00021002</t>
  </si>
  <si>
    <t>WBGene00021003</t>
  </si>
  <si>
    <t>WBGene00021004</t>
  </si>
  <si>
    <t>WBGene00021005</t>
  </si>
  <si>
    <t>WBGene00021007</t>
  </si>
  <si>
    <t>WBGene00021012</t>
  </si>
  <si>
    <t>WBGene00021016</t>
  </si>
  <si>
    <t>WBGene00021021</t>
  </si>
  <si>
    <t>WBGene00021022</t>
  </si>
  <si>
    <t>WBGene00021040</t>
  </si>
  <si>
    <t>WBGene00021041</t>
  </si>
  <si>
    <t>WBGene00021047</t>
  </si>
  <si>
    <t>WBGene00021056</t>
  </si>
  <si>
    <t>WBGene00021058</t>
  </si>
  <si>
    <t>WBGene00021059</t>
  </si>
  <si>
    <t>WBGene00021061</t>
  </si>
  <si>
    <t>WBGene00021066</t>
  </si>
  <si>
    <t>WBGene00021095</t>
  </si>
  <si>
    <t>WBGene00021109</t>
  </si>
  <si>
    <t>WBGene00021112</t>
  </si>
  <si>
    <t>WBGene00021113</t>
  </si>
  <si>
    <t>WBGene00021122</t>
  </si>
  <si>
    <t>WBGene00021127</t>
  </si>
  <si>
    <t>WBGene00021128</t>
  </si>
  <si>
    <t>WBGene00021132</t>
  </si>
  <si>
    <t>WBGene00021163</t>
  </si>
  <si>
    <t>WBGene00021164</t>
  </si>
  <si>
    <t>WBGene00021168</t>
  </si>
  <si>
    <t>WBGene00021183</t>
  </si>
  <si>
    <t>WBGene00021200</t>
  </si>
  <si>
    <t>WBGene00021201</t>
  </si>
  <si>
    <t>WBGene00021205</t>
  </si>
  <si>
    <t>WBGene00021207</t>
  </si>
  <si>
    <t>WBGene00021213</t>
  </si>
  <si>
    <t>WBGene00021214</t>
  </si>
  <si>
    <t>WBGene00021215</t>
  </si>
  <si>
    <t>WBGene00021252</t>
  </si>
  <si>
    <t>WBGene00021254</t>
  </si>
  <si>
    <t>WBGene00021260</t>
  </si>
  <si>
    <t>WBGene00021261</t>
  </si>
  <si>
    <t>WBGene00021276</t>
  </si>
  <si>
    <t>WBGene00021277</t>
  </si>
  <si>
    <t>WBGene00021281</t>
  </si>
  <si>
    <t>WBGene00021286</t>
  </si>
  <si>
    <t>WBGene00021311</t>
  </si>
  <si>
    <t>WBGene00021312</t>
  </si>
  <si>
    <t>WBGene00021313</t>
  </si>
  <si>
    <t>WBGene00021331</t>
  </si>
  <si>
    <t>WBGene00021344</t>
  </si>
  <si>
    <t>WBGene00021347</t>
  </si>
  <si>
    <t>WBGene00021351</t>
  </si>
  <si>
    <t>WBGene00021355</t>
  </si>
  <si>
    <t>WBGene00021358</t>
  </si>
  <si>
    <t>WBGene00021363</t>
  </si>
  <si>
    <t>WBGene00021365</t>
  </si>
  <si>
    <t>WBGene00021367</t>
  </si>
  <si>
    <t>WBGene00021369</t>
  </si>
  <si>
    <t>WBGene00021370</t>
  </si>
  <si>
    <t>WBGene00021371</t>
  </si>
  <si>
    <t>WBGene00021377</t>
  </si>
  <si>
    <t>WBGene00021378</t>
  </si>
  <si>
    <t>WBGene00021387</t>
  </si>
  <si>
    <t>WBGene00021392</t>
  </si>
  <si>
    <t>WBGene00021395</t>
  </si>
  <si>
    <t>WBGene00021401</t>
  </si>
  <si>
    <t>WBGene00021402</t>
  </si>
  <si>
    <t>WBGene00021407</t>
  </si>
  <si>
    <t>WBGene00021412</t>
  </si>
  <si>
    <t>WBGene00021415</t>
  </si>
  <si>
    <t>WBGene00021417</t>
  </si>
  <si>
    <t>WBGene00021419</t>
  </si>
  <si>
    <t>WBGene00021423</t>
  </si>
  <si>
    <t>WBGene00021435</t>
  </si>
  <si>
    <t>WBGene00021436</t>
  </si>
  <si>
    <t>WBGene00021439</t>
  </si>
  <si>
    <t>WBGene00021444</t>
  </si>
  <si>
    <t>WBGene00021461</t>
  </si>
  <si>
    <t>WBGene00021466</t>
  </si>
  <si>
    <t>WBGene00021467</t>
  </si>
  <si>
    <t>WBGene00021473</t>
  </si>
  <si>
    <t>WBGene00021474</t>
  </si>
  <si>
    <t>WBGene00021476</t>
  </si>
  <si>
    <t>WBGene00021486</t>
  </si>
  <si>
    <t>WBGene00021487</t>
  </si>
  <si>
    <t>WBGene00021491</t>
  </si>
  <si>
    <t>WBGene00021492</t>
  </si>
  <si>
    <t>WBGene00021493</t>
  </si>
  <si>
    <t>WBGene00021495</t>
  </si>
  <si>
    <t>WBGene00021497</t>
  </si>
  <si>
    <t>WBGene00021502</t>
  </si>
  <si>
    <t>WBGene00021507</t>
  </si>
  <si>
    <t>WBGene00021508</t>
  </si>
  <si>
    <t>WBGene00021515</t>
  </si>
  <si>
    <t>WBGene00021522</t>
  </si>
  <si>
    <t>WBGene00021527</t>
  </si>
  <si>
    <t>WBGene00021534</t>
  </si>
  <si>
    <t>WBGene00021545</t>
  </si>
  <si>
    <t>WBGene00021546</t>
  </si>
  <si>
    <t>WBGene00021548</t>
  </si>
  <si>
    <t>WBGene00021551</t>
  </si>
  <si>
    <t>WBGene00021552</t>
  </si>
  <si>
    <t>WBGene00021553</t>
  </si>
  <si>
    <t>WBGene00021555</t>
  </si>
  <si>
    <t>WBGene00021562</t>
  </si>
  <si>
    <t>WBGene00021564</t>
  </si>
  <si>
    <t>WBGene00021566</t>
  </si>
  <si>
    <t>WBGene00021593</t>
  </si>
  <si>
    <t>WBGene00021594</t>
  </si>
  <si>
    <t>WBGene00021597</t>
  </si>
  <si>
    <t>WBGene00021601</t>
  </si>
  <si>
    <t>WBGene00021610</t>
  </si>
  <si>
    <t>WBGene00021611</t>
  </si>
  <si>
    <t>WBGene00021613</t>
  </si>
  <si>
    <t>WBGene00021615</t>
  </si>
  <si>
    <t>WBGene00021628</t>
  </si>
  <si>
    <t>WBGene00021629</t>
  </si>
  <si>
    <t>WBGene00021634</t>
  </si>
  <si>
    <t>WBGene00021636</t>
  </si>
  <si>
    <t>WBGene00021638</t>
  </si>
  <si>
    <t>WBGene00021639</t>
  </si>
  <si>
    <t>WBGene00021646</t>
  </si>
  <si>
    <t>WBGene00021661</t>
  </si>
  <si>
    <t>WBGene00021666</t>
  </si>
  <si>
    <t>WBGene00021677</t>
  </si>
  <si>
    <t>WBGene00021678</t>
  </si>
  <si>
    <t>WBGene00021685</t>
  </si>
  <si>
    <t>WBGene00021686</t>
  </si>
  <si>
    <t>WBGene00021689</t>
  </si>
  <si>
    <t>WBGene00021692</t>
  </si>
  <si>
    <t>WBGene00021697</t>
  </si>
  <si>
    <t>WBGene00021702</t>
  </si>
  <si>
    <t>WBGene00021710</t>
  </si>
  <si>
    <t>WBGene00021711</t>
  </si>
  <si>
    <t>WBGene00021714</t>
  </si>
  <si>
    <t>WBGene00021721</t>
  </si>
  <si>
    <t>WBGene00021731</t>
  </si>
  <si>
    <t>WBGene00021733</t>
  </si>
  <si>
    <t>WBGene00021738</t>
  </si>
  <si>
    <t>WBGene00021745</t>
  </si>
  <si>
    <t>WBGene00021748</t>
  </si>
  <si>
    <t>WBGene00021750</t>
  </si>
  <si>
    <t>WBGene00021752</t>
  </si>
  <si>
    <t>WBGene00021753</t>
  </si>
  <si>
    <t>WBGene00021754</t>
  </si>
  <si>
    <t>WBGene00021766</t>
  </si>
  <si>
    <t>WBGene00021771</t>
  </si>
  <si>
    <t>WBGene00021783</t>
  </si>
  <si>
    <t>WBGene00021787</t>
  </si>
  <si>
    <t>WBGene00021793</t>
  </si>
  <si>
    <t>WBGene00021800</t>
  </si>
  <si>
    <t>WBGene00021812</t>
  </si>
  <si>
    <t>WBGene00021815</t>
  </si>
  <si>
    <t>WBGene00021817</t>
  </si>
  <si>
    <t>WBGene00021829</t>
  </si>
  <si>
    <t>WBGene00021831</t>
  </si>
  <si>
    <t>WBGene00021839</t>
  </si>
  <si>
    <t>WBGene00021840</t>
  </si>
  <si>
    <t>WBGene00021842</t>
  </si>
  <si>
    <t>WBGene00021843</t>
  </si>
  <si>
    <t>WBGene00021844</t>
  </si>
  <si>
    <t>WBGene00021845</t>
  </si>
  <si>
    <t>WBGene00021848</t>
  </si>
  <si>
    <t>WBGene00021849</t>
  </si>
  <si>
    <t>WBGene00021852</t>
  </si>
  <si>
    <t>WBGene00021856</t>
  </si>
  <si>
    <t>WBGene00021857</t>
  </si>
  <si>
    <t>WBGene00021858</t>
  </si>
  <si>
    <t>WBGene00021867</t>
  </si>
  <si>
    <t>WBGene00021877</t>
  </si>
  <si>
    <t>WBGene00021882</t>
  </si>
  <si>
    <t>WBGene00021897</t>
  </si>
  <si>
    <t>WBGene00021902</t>
  </si>
  <si>
    <t>WBGene00021904</t>
  </si>
  <si>
    <t>WBGene00021905</t>
  </si>
  <si>
    <t>WBGene00021917</t>
  </si>
  <si>
    <t>WBGene00021921</t>
  </si>
  <si>
    <t>WBGene00021922</t>
  </si>
  <si>
    <t>WBGene00021925</t>
  </si>
  <si>
    <t>WBGene00021926</t>
  </si>
  <si>
    <t>WBGene00021929</t>
  </si>
  <si>
    <t>WBGene00021945</t>
  </si>
  <si>
    <t>WBGene00021960</t>
  </si>
  <si>
    <t>WBGene00021963</t>
  </si>
  <si>
    <t>WBGene00021984</t>
  </si>
  <si>
    <t>WBGene00021985</t>
  </si>
  <si>
    <t>WBGene00022000</t>
  </si>
  <si>
    <t>WBGene00022007</t>
  </si>
  <si>
    <t>WBGene00022019</t>
  </si>
  <si>
    <t>WBGene00022021</t>
  </si>
  <si>
    <t>WBGene00022026</t>
  </si>
  <si>
    <t>WBGene00022031</t>
  </si>
  <si>
    <t>WBGene00022032</t>
  </si>
  <si>
    <t>WBGene00022042</t>
  </si>
  <si>
    <t>WBGene00022043</t>
  </si>
  <si>
    <t>WBGene00022044</t>
  </si>
  <si>
    <t>WBGene00022045</t>
  </si>
  <si>
    <t>WBGene00022051</t>
  </si>
  <si>
    <t>WBGene00022052</t>
  </si>
  <si>
    <t>WBGene00022055</t>
  </si>
  <si>
    <t>WBGene00022057</t>
  </si>
  <si>
    <t>WBGene00022059</t>
  </si>
  <si>
    <t>WBGene00022060</t>
  </si>
  <si>
    <t>WBGene00022069</t>
  </si>
  <si>
    <t>WBGene00022073</t>
  </si>
  <si>
    <t>WBGene00022089</t>
  </si>
  <si>
    <t>WBGene00022090</t>
  </si>
  <si>
    <t>WBGene00022102</t>
  </si>
  <si>
    <t>WBGene00022104</t>
  </si>
  <si>
    <t>WBGene00022107</t>
  </si>
  <si>
    <t>WBGene00022108</t>
  </si>
  <si>
    <t>WBGene00022110</t>
  </si>
  <si>
    <t>WBGene00022126</t>
  </si>
  <si>
    <t>WBGene00022130</t>
  </si>
  <si>
    <t>WBGene00022144</t>
  </si>
  <si>
    <t>WBGene00022150</t>
  </si>
  <si>
    <t>WBGene00022152</t>
  </si>
  <si>
    <t>WBGene00022154</t>
  </si>
  <si>
    <t>WBGene00022158</t>
  </si>
  <si>
    <t>WBGene00022159</t>
  </si>
  <si>
    <t>WBGene00022162</t>
  </si>
  <si>
    <t>WBGene00022166</t>
  </si>
  <si>
    <t>WBGene00022167</t>
  </si>
  <si>
    <t>WBGene00022168</t>
  </si>
  <si>
    <t>WBGene00022169</t>
  </si>
  <si>
    <t>WBGene00022172</t>
  </si>
  <si>
    <t>WBGene00022173</t>
  </si>
  <si>
    <t>WBGene00022179</t>
  </si>
  <si>
    <t>WBGene00022182</t>
  </si>
  <si>
    <t>WBGene00022185</t>
  </si>
  <si>
    <t>WBGene00022188</t>
  </si>
  <si>
    <t>WBGene00022189</t>
  </si>
  <si>
    <t>WBGene00022190</t>
  </si>
  <si>
    <t>WBGene00022193</t>
  </si>
  <si>
    <t>WBGene00022199</t>
  </si>
  <si>
    <t>WBGene00022200</t>
  </si>
  <si>
    <t>WBGene00022201</t>
  </si>
  <si>
    <t>WBGene00022207</t>
  </si>
  <si>
    <t>WBGene00022228</t>
  </si>
  <si>
    <t>WBGene00022231</t>
  </si>
  <si>
    <t>WBGene00022232</t>
  </si>
  <si>
    <t>WBGene00022235</t>
  </si>
  <si>
    <t>WBGene00022236</t>
  </si>
  <si>
    <t>WBGene00022237</t>
  </si>
  <si>
    <t>WBGene00022250</t>
  </si>
  <si>
    <t>WBGene00022257</t>
  </si>
  <si>
    <t>WBGene00022263</t>
  </si>
  <si>
    <t>WBGene00022267</t>
  </si>
  <si>
    <t>WBGene00022277</t>
  </si>
  <si>
    <t>WBGene00022278</t>
  </si>
  <si>
    <t>WBGene00022279</t>
  </si>
  <si>
    <t>WBGene00022296</t>
  </si>
  <si>
    <t>WBGene00022297</t>
  </si>
  <si>
    <t>WBGene00022301</t>
  </si>
  <si>
    <t>WBGene00022306</t>
  </si>
  <si>
    <t>WBGene00022307</t>
  </si>
  <si>
    <t>WBGene00022309</t>
  </si>
  <si>
    <t>WBGene00022336</t>
  </si>
  <si>
    <t>WBGene00022350</t>
  </si>
  <si>
    <t>WBGene00022358</t>
  </si>
  <si>
    <t>WBGene00022361</t>
  </si>
  <si>
    <t>WBGene00022363</t>
  </si>
  <si>
    <t>WBGene00022366</t>
  </si>
  <si>
    <t>WBGene00022371</t>
  </si>
  <si>
    <t>WBGene00022373</t>
  </si>
  <si>
    <t>WBGene00022374</t>
  </si>
  <si>
    <t>WBGene00022377</t>
  </si>
  <si>
    <t>WBGene00022379</t>
  </si>
  <si>
    <t>WBGene00022380</t>
  </si>
  <si>
    <t>WBGene00022381</t>
  </si>
  <si>
    <t>WBGene00022389</t>
  </si>
  <si>
    <t>WBGene00022390</t>
  </si>
  <si>
    <t>WBGene00022394</t>
  </si>
  <si>
    <t>WBGene00022397</t>
  </si>
  <si>
    <t>WBGene00022400</t>
  </si>
  <si>
    <t>WBGene00022420</t>
  </si>
  <si>
    <t>WBGene00022427</t>
  </si>
  <si>
    <t>WBGene00022447</t>
  </si>
  <si>
    <t>WBGene00022448</t>
  </si>
  <si>
    <t>WBGene00022450</t>
  </si>
  <si>
    <t>WBGene00022454</t>
  </si>
  <si>
    <t>WBGene00022455</t>
  </si>
  <si>
    <t>WBGene00022456</t>
  </si>
  <si>
    <t>WBGene00022457</t>
  </si>
  <si>
    <t>WBGene00022458</t>
  </si>
  <si>
    <t>WBGene00022463</t>
  </si>
  <si>
    <t>WBGene00022470</t>
  </si>
  <si>
    <t>WBGene00022473</t>
  </si>
  <si>
    <t>WBGene00022489</t>
  </si>
  <si>
    <t>WBGene00022491</t>
  </si>
  <si>
    <t>WBGene00022492</t>
  </si>
  <si>
    <t>WBGene00022498</t>
  </si>
  <si>
    <t>WBGene00022499</t>
  </si>
  <si>
    <t>WBGene00022501</t>
  </si>
  <si>
    <t>WBGene00022512</t>
  </si>
  <si>
    <t>WBGene00022515</t>
  </si>
  <si>
    <t>WBGene00022518</t>
  </si>
  <si>
    <t>WBGene00022519</t>
  </si>
  <si>
    <t>WBGene00022531</t>
  </si>
  <si>
    <t>WBGene00022532</t>
  </si>
  <si>
    <t>WBGene00022538</t>
  </si>
  <si>
    <t>WBGene00022554</t>
  </si>
  <si>
    <t>WBGene00022582</t>
  </si>
  <si>
    <t>WBGene00022583</t>
  </si>
  <si>
    <t>WBGene00022592</t>
  </si>
  <si>
    <t>WBGene00022598</t>
  </si>
  <si>
    <t>WBGene00022603</t>
  </si>
  <si>
    <t>WBGene00022610</t>
  </si>
  <si>
    <t>WBGene00022613</t>
  </si>
  <si>
    <t>WBGene00022616</t>
  </si>
  <si>
    <t>WBGene00022617</t>
  </si>
  <si>
    <t>WBGene00022620</t>
  </si>
  <si>
    <t>WBGene00022627</t>
  </si>
  <si>
    <t>WBGene00022629</t>
  </si>
  <si>
    <t>WBGene00022631</t>
  </si>
  <si>
    <t>WBGene00022632</t>
  </si>
  <si>
    <t>WBGene00022634</t>
  </si>
  <si>
    <t>WBGene00022635</t>
  </si>
  <si>
    <t>WBGene00022637</t>
  </si>
  <si>
    <t>WBGene00022639</t>
  </si>
  <si>
    <t>WBGene00022640</t>
  </si>
  <si>
    <t>WBGene00022642</t>
  </si>
  <si>
    <t>WBGene00022646</t>
  </si>
  <si>
    <t>WBGene00022663</t>
  </si>
  <si>
    <t>WBGene00022670</t>
  </si>
  <si>
    <t>WBGene00022695</t>
  </si>
  <si>
    <t>WBGene00022697</t>
  </si>
  <si>
    <t>WBGene00022703</t>
  </si>
  <si>
    <t>WBGene00022705</t>
  </si>
  <si>
    <t>WBGene00022707</t>
  </si>
  <si>
    <t>WBGene00022709</t>
  </si>
  <si>
    <t>WBGene00022710</t>
  </si>
  <si>
    <t>WBGene00022718</t>
  </si>
  <si>
    <t>WBGene00022719</t>
  </si>
  <si>
    <t>WBGene00022738</t>
  </si>
  <si>
    <t>WBGene00022739</t>
  </si>
  <si>
    <t>WBGene00022742</t>
  </si>
  <si>
    <t>WBGene00022743</t>
  </si>
  <si>
    <t>WBGene00022748</t>
  </si>
  <si>
    <t>WBGene00022750</t>
  </si>
  <si>
    <t>WBGene00022753</t>
  </si>
  <si>
    <t>WBGene00022756</t>
  </si>
  <si>
    <t>WBGene00022766</t>
  </si>
  <si>
    <t>WBGene00022769</t>
  </si>
  <si>
    <t>WBGene00022770</t>
  </si>
  <si>
    <t>WBGene00022771</t>
  </si>
  <si>
    <t>WBGene00022772</t>
  </si>
  <si>
    <t>WBGene00022773</t>
  </si>
  <si>
    <t>WBGene00022774</t>
  </si>
  <si>
    <t>WBGene00022780</t>
  </si>
  <si>
    <t>WBGene00022781</t>
  </si>
  <si>
    <t>WBGene00022785</t>
  </si>
  <si>
    <t>WBGene00022793</t>
  </si>
  <si>
    <t>WBGene00022794</t>
  </si>
  <si>
    <t>WBGene00022800</t>
  </si>
  <si>
    <t>WBGene00022801</t>
  </si>
  <si>
    <t>WBGene00022803</t>
  </si>
  <si>
    <t>WBGene00022805</t>
  </si>
  <si>
    <t>WBGene00022808</t>
  </si>
  <si>
    <t>WBGene00022812</t>
  </si>
  <si>
    <t>WBGene00022813</t>
  </si>
  <si>
    <t>WBGene00022814</t>
  </si>
  <si>
    <t>WBGene00022817</t>
  </si>
  <si>
    <t>WBGene00022830</t>
  </si>
  <si>
    <t>WBGene00022831</t>
  </si>
  <si>
    <t>WBGene00022832</t>
  </si>
  <si>
    <t>WBGene00022835</t>
  </si>
  <si>
    <t>WBGene00022836</t>
  </si>
  <si>
    <t>WBGene00022837</t>
  </si>
  <si>
    <t>WBGene00022850</t>
  </si>
  <si>
    <t>WBGene00022852</t>
  </si>
  <si>
    <t>WBGene00022853</t>
  </si>
  <si>
    <t>WBGene00022854</t>
  </si>
  <si>
    <t>WBGene00022855</t>
  </si>
  <si>
    <t>WBGene00022862</t>
  </si>
  <si>
    <t>WBGene00022874</t>
  </si>
  <si>
    <t>WBGene00022877</t>
  </si>
  <si>
    <t>WBGene00022880</t>
  </si>
  <si>
    <t>WBGene00022881</t>
  </si>
  <si>
    <t>WBGene00022887</t>
  </si>
  <si>
    <t>WBGene00022888</t>
  </si>
  <si>
    <t>WBGene00023067</t>
  </si>
  <si>
    <t>WBGene00023068</t>
  </si>
  <si>
    <t>WBGene00023404</t>
  </si>
  <si>
    <t>WBGene00023405</t>
  </si>
  <si>
    <t>WBGene00023409</t>
  </si>
  <si>
    <t>WBGene00023410</t>
  </si>
  <si>
    <t>WBGene00023416</t>
  </si>
  <si>
    <t>WBGene00023417</t>
  </si>
  <si>
    <t>WBGene00023421</t>
  </si>
  <si>
    <t>WBGene00023425</t>
  </si>
  <si>
    <t>WBGene00023487</t>
  </si>
  <si>
    <t>WBGene00023498</t>
  </si>
  <si>
    <t>WBGene00043056</t>
  </si>
  <si>
    <t>WBGene00043057</t>
  </si>
  <si>
    <t>WBGene00043097</t>
  </si>
  <si>
    <t>WBGene00043705</t>
  </si>
  <si>
    <t>WBGene00043986</t>
  </si>
  <si>
    <t>WBGene00043995</t>
  </si>
  <si>
    <t>WBGene00044025</t>
  </si>
  <si>
    <t>WBGene00044032</t>
  </si>
  <si>
    <t>WBGene00044044</t>
  </si>
  <si>
    <t>WBGene00044058</t>
  </si>
  <si>
    <t>WBGene00044059</t>
  </si>
  <si>
    <t>WBGene00044061</t>
  </si>
  <si>
    <t>WBGene00044063</t>
  </si>
  <si>
    <t>WBGene00044069</t>
  </si>
  <si>
    <t>WBGene00044070</t>
  </si>
  <si>
    <t>WBGene00044072</t>
  </si>
  <si>
    <t>WBGene00044078</t>
  </si>
  <si>
    <t>WBGene00044088</t>
  </si>
  <si>
    <t>WBGene00044143</t>
  </si>
  <si>
    <t>WBGene00044150</t>
  </si>
  <si>
    <t>WBGene00044152</t>
  </si>
  <si>
    <t>WBGene00044187</t>
  </si>
  <si>
    <t>WBGene00044225</t>
  </si>
  <si>
    <t>WBGene00044233</t>
  </si>
  <si>
    <t>WBGene00044281</t>
  </si>
  <si>
    <t>WBGene00044303</t>
  </si>
  <si>
    <t>WBGene00044305</t>
  </si>
  <si>
    <t>WBGene00044321</t>
  </si>
  <si>
    <t>WBGene00044322</t>
  </si>
  <si>
    <t>WBGene00044323</t>
  </si>
  <si>
    <t>WBGene00044329</t>
  </si>
  <si>
    <t>WBGene00044330</t>
  </si>
  <si>
    <t>WBGene00044345</t>
  </si>
  <si>
    <t>WBGene00044347</t>
  </si>
  <si>
    <t>WBGene00044348</t>
  </si>
  <si>
    <t>WBGene00044355</t>
  </si>
  <si>
    <t>WBGene00044362</t>
  </si>
  <si>
    <t>WBGene00044383</t>
  </si>
  <si>
    <t>WBGene00044388</t>
  </si>
  <si>
    <t>WBGene00044440</t>
  </si>
  <si>
    <t>WBGene00044480</t>
  </si>
  <si>
    <t>WBGene00044488</t>
  </si>
  <si>
    <t>WBGene00044493</t>
  </si>
  <si>
    <t>WBGene00044501</t>
  </si>
  <si>
    <t>WBGene00044508</t>
  </si>
  <si>
    <t>WBGene00044535</t>
  </si>
  <si>
    <t>WBGene00044608</t>
  </si>
  <si>
    <t>WBGene00044612</t>
  </si>
  <si>
    <t>WBGene00044616</t>
  </si>
  <si>
    <t>WBGene00044617</t>
  </si>
  <si>
    <t>WBGene00044618</t>
  </si>
  <si>
    <t>WBGene00044620</t>
  </si>
  <si>
    <t>WBGene00044623</t>
  </si>
  <si>
    <t>WBGene00044630</t>
  </si>
  <si>
    <t>WBGene00044631</t>
  </si>
  <si>
    <t>WBGene00044648</t>
  </si>
  <si>
    <t>WBGene00044689</t>
  </si>
  <si>
    <t>WBGene00044699</t>
  </si>
  <si>
    <t>WBGene00044705</t>
  </si>
  <si>
    <t>WBGene00044726</t>
  </si>
  <si>
    <t>WBGene00044734</t>
  </si>
  <si>
    <t>WBGene00044736</t>
  </si>
  <si>
    <t>WBGene00044760</t>
  </si>
  <si>
    <t>WBGene00044789</t>
  </si>
  <si>
    <t>WBGene00044795</t>
  </si>
  <si>
    <t>WBGene00044805</t>
  </si>
  <si>
    <t>WBGene00044807</t>
  </si>
  <si>
    <t>WBGene00044811</t>
  </si>
  <si>
    <t>WBGene00044897</t>
  </si>
  <si>
    <t>WBGene00044903</t>
  </si>
  <si>
    <t>WBGene00044916</t>
  </si>
  <si>
    <t>WBGene00044924</t>
  </si>
  <si>
    <t>WBGene00044929</t>
  </si>
  <si>
    <t>WBGene00045192</t>
  </si>
  <si>
    <t>WBGene00045215</t>
  </si>
  <si>
    <t>WBGene00045237</t>
  </si>
  <si>
    <t>WBGene00045255</t>
  </si>
  <si>
    <t>WBGene00045277</t>
  </si>
  <si>
    <t>WBGene00045306</t>
  </si>
  <si>
    <t>WBGene00045379</t>
  </si>
  <si>
    <t>WBGene00045401</t>
  </si>
  <si>
    <t>WBGene00045418</t>
  </si>
  <si>
    <t>WBGene00045419</t>
  </si>
  <si>
    <t>WBGene00045515</t>
  </si>
  <si>
    <t>WBGene00050934</t>
  </si>
  <si>
    <t>WBGene00050941</t>
  </si>
  <si>
    <t>WBGene00077490</t>
  </si>
  <si>
    <t>WBGene00077500</t>
  </si>
  <si>
    <t>WBGene00077503</t>
  </si>
  <si>
    <t>WBGene00077521</t>
  </si>
  <si>
    <t>WBGene00077680</t>
  </si>
  <si>
    <t>WBGene00077688</t>
  </si>
  <si>
    <t>WBGene00077696</t>
  </si>
  <si>
    <t>WBGene00077712</t>
  </si>
  <si>
    <t>WBGene00086546</t>
  </si>
  <si>
    <t>WBGene00086558</t>
  </si>
  <si>
    <t>WBGene00138717</t>
  </si>
  <si>
    <t>WBGene00164985</t>
  </si>
  <si>
    <t>WBGene00185048</t>
  </si>
  <si>
    <t>WBGene00185067</t>
  </si>
  <si>
    <t>WBGene00185089</t>
  </si>
  <si>
    <t>WBGene00189949</t>
  </si>
  <si>
    <t>WBGene00194707</t>
  </si>
  <si>
    <t>WBGene00194737</t>
  </si>
  <si>
    <t>WBGene00194861</t>
  </si>
  <si>
    <t>WBGene00194870</t>
  </si>
  <si>
    <t>WBGene00194914</t>
  </si>
  <si>
    <t>WBGene00194986</t>
  </si>
  <si>
    <t>WBGene00195045</t>
  </si>
  <si>
    <t>WBGene00195056</t>
  </si>
  <si>
    <t>WBGene00195239</t>
  </si>
  <si>
    <t>WBGene00197238</t>
  </si>
  <si>
    <t>WBGene00197560</t>
  </si>
  <si>
    <t>WBGene00202458</t>
  </si>
  <si>
    <t>WBGene00206359</t>
  </si>
  <si>
    <t>WBGene00206377</t>
  </si>
  <si>
    <t>WBGene00206473</t>
  </si>
  <si>
    <t>WBGene00219274</t>
  </si>
  <si>
    <t>WBGene00219376</t>
  </si>
  <si>
    <t>WBGene00219436</t>
  </si>
  <si>
    <t>WBGene00219754</t>
  </si>
  <si>
    <t>WBGene00235102</t>
  </si>
  <si>
    <t>WBGene00235269</t>
  </si>
  <si>
    <t>WBGene00235310</t>
  </si>
  <si>
    <t>WBGene00235383</t>
  </si>
  <si>
    <t>WBGene00271415</t>
  </si>
  <si>
    <t>KTM Log2 RPKM</t>
  </si>
  <si>
    <r>
      <t xml:space="preserve">E. coli </t>
    </r>
    <r>
      <rPr>
        <sz val="12"/>
        <color theme="1"/>
        <rFont val="Calibri"/>
        <family val="2"/>
        <scheme val="minor"/>
      </rPr>
      <t>OP50 Log2 RPKM</t>
    </r>
  </si>
  <si>
    <t>Best-fit values</t>
  </si>
  <si>
    <t>Slope</t>
  </si>
  <si>
    <t>Y-intercept</t>
  </si>
  <si>
    <t>X-intercept</t>
  </si>
  <si>
    <t>1/slope</t>
  </si>
  <si>
    <t>Std. Error</t>
  </si>
  <si>
    <t>95% Confidence Intervals</t>
  </si>
  <si>
    <t>1.011 to 1.023</t>
  </si>
  <si>
    <t>-0.3065 to -0.1943</t>
  </si>
  <si>
    <t>0.1920 to 0.2998</t>
  </si>
  <si>
    <t>Goodness of Fit</t>
  </si>
  <si>
    <t>R squared</t>
  </si>
  <si>
    <t>Sy.x</t>
  </si>
  <si>
    <t>Is slope significantly non-zero?</t>
  </si>
  <si>
    <t>F</t>
  </si>
  <si>
    <t>DFn, DFd</t>
  </si>
  <si>
    <t>1, 5683</t>
  </si>
  <si>
    <t>P value</t>
  </si>
  <si>
    <t>&lt;0.0001</t>
  </si>
  <si>
    <t>Deviation from zero?</t>
  </si>
  <si>
    <t>Significant</t>
  </si>
  <si>
    <t>Equation</t>
  </si>
  <si>
    <t>Y = 1.017*X - 0.2504</t>
  </si>
  <si>
    <t>Data</t>
  </si>
  <si>
    <t>Number of X values</t>
  </si>
  <si>
    <t>Maximum number of Y replicates</t>
  </si>
  <si>
    <t>Total number of values</t>
  </si>
  <si>
    <t>Number of missing values</t>
  </si>
  <si>
    <t>ech-1.1</t>
  </si>
  <si>
    <t>ech-2</t>
  </si>
  <si>
    <t>ech-3</t>
  </si>
  <si>
    <t>ech-4</t>
  </si>
  <si>
    <t>ech-5</t>
  </si>
  <si>
    <t>ech-6</t>
  </si>
  <si>
    <t>ech-7</t>
  </si>
  <si>
    <t>ech-8</t>
  </si>
  <si>
    <t>ech-9</t>
  </si>
  <si>
    <t>elo-1</t>
  </si>
  <si>
    <t>elo-2</t>
  </si>
  <si>
    <t>elo-3</t>
  </si>
  <si>
    <t>elo-4</t>
  </si>
  <si>
    <t>elo-5</t>
  </si>
  <si>
    <t>elo-6</t>
  </si>
  <si>
    <t>elo-7</t>
  </si>
  <si>
    <t>elo-8</t>
  </si>
  <si>
    <t>elo-9</t>
  </si>
  <si>
    <t>fat-1</t>
  </si>
  <si>
    <t>fat-2</t>
  </si>
  <si>
    <t>fat-3</t>
  </si>
  <si>
    <t>fat-4</t>
  </si>
  <si>
    <t>fat-5</t>
  </si>
  <si>
    <t>fat-6</t>
  </si>
  <si>
    <t>fat-7</t>
  </si>
  <si>
    <t>acdh-13</t>
  </si>
  <si>
    <t>kat-1</t>
  </si>
  <si>
    <t>lbp-1</t>
  </si>
  <si>
    <t>lbp-2</t>
  </si>
  <si>
    <t>lbp-3</t>
  </si>
  <si>
    <t>lbp-4</t>
  </si>
  <si>
    <t>lbp-5</t>
  </si>
  <si>
    <t>lbp-6</t>
  </si>
  <si>
    <t>lbp-7</t>
  </si>
  <si>
    <t>lbp-8</t>
  </si>
  <si>
    <t>let-767</t>
  </si>
  <si>
    <t>acs-8</t>
  </si>
  <si>
    <t>pod-2</t>
  </si>
  <si>
    <t>acs-10</t>
  </si>
  <si>
    <t>B0272.3</t>
  </si>
  <si>
    <t>acs-7</t>
  </si>
  <si>
    <t>acs-19</t>
  </si>
  <si>
    <t>acox-1.5</t>
  </si>
  <si>
    <t>lipl-7</t>
  </si>
  <si>
    <t>acox-1.1</t>
  </si>
  <si>
    <t>acox-1.2</t>
  </si>
  <si>
    <t>acox-1.3</t>
  </si>
  <si>
    <t>acox-1.4</t>
  </si>
  <si>
    <t>cpt-5</t>
  </si>
  <si>
    <t>acs-14</t>
  </si>
  <si>
    <t>F25C8.1</t>
  </si>
  <si>
    <t>acs-12</t>
  </si>
  <si>
    <t>acs-20</t>
  </si>
  <si>
    <t>acs-2</t>
  </si>
  <si>
    <t>fasn-1</t>
  </si>
  <si>
    <t>lipl-2</t>
  </si>
  <si>
    <t>acca-2</t>
  </si>
  <si>
    <t>F54C8.1</t>
  </si>
  <si>
    <t>lipl-1</t>
  </si>
  <si>
    <t>acox-1.6</t>
  </si>
  <si>
    <t>cpt-2</t>
  </si>
  <si>
    <t>acs-18</t>
  </si>
  <si>
    <t>acdh-11</t>
  </si>
  <si>
    <t>cpt-1</t>
  </si>
  <si>
    <t>lipl-8</t>
  </si>
  <si>
    <t>ttm-5</t>
  </si>
  <si>
    <t>acs-5</t>
  </si>
  <si>
    <t>B0303.3</t>
  </si>
  <si>
    <t>acdh-6</t>
  </si>
  <si>
    <t>acdh-2</t>
  </si>
  <si>
    <t>acdh-5</t>
  </si>
  <si>
    <t>hosl-1</t>
  </si>
  <si>
    <t>acs-17</t>
  </si>
  <si>
    <t>acs-21</t>
  </si>
  <si>
    <t>acdh-1</t>
  </si>
  <si>
    <t>acs-22</t>
  </si>
  <si>
    <t>acdh-12</t>
  </si>
  <si>
    <t>acdh-9</t>
  </si>
  <si>
    <t>acs-4</t>
  </si>
  <si>
    <t>acs-11</t>
  </si>
  <si>
    <t>acs-1</t>
  </si>
  <si>
    <t>acs-16</t>
  </si>
  <si>
    <t>lipl-4</t>
  </si>
  <si>
    <t>acdh-8</t>
  </si>
  <si>
    <t>acdh-3</t>
  </si>
  <si>
    <t>cpt-4</t>
  </si>
  <si>
    <t>acs-15</t>
  </si>
  <si>
    <t>hacd-1</t>
  </si>
  <si>
    <t>lipl-3</t>
  </si>
  <si>
    <t>T02G5.7</t>
  </si>
  <si>
    <t>acs-3</t>
  </si>
  <si>
    <t>ech-1.2</t>
  </si>
  <si>
    <t>acdh-10</t>
  </si>
  <si>
    <t>acdh-4</t>
  </si>
  <si>
    <t>acs-9</t>
  </si>
  <si>
    <t>acdh-7</t>
  </si>
  <si>
    <t>cpt-6</t>
  </si>
  <si>
    <t>lbp-9</t>
  </si>
  <si>
    <t>cpt-3</t>
  </si>
  <si>
    <t>lipl-6</t>
  </si>
  <si>
    <t>acs-13</t>
  </si>
  <si>
    <t>lipl-5</t>
  </si>
  <si>
    <t>acs-6</t>
  </si>
  <si>
    <r>
      <rPr>
        <i/>
        <sz val="12"/>
        <color theme="1"/>
        <rFont val="Calibri"/>
        <family val="2"/>
        <scheme val="minor"/>
      </rPr>
      <t xml:space="preserve">E. coli </t>
    </r>
    <r>
      <rPr>
        <sz val="12"/>
        <color theme="1"/>
        <rFont val="Calibri"/>
        <family val="2"/>
        <scheme val="minor"/>
      </rPr>
      <t>HT115 Log2FC</t>
    </r>
  </si>
  <si>
    <r>
      <rPr>
        <i/>
        <sz val="12"/>
        <color theme="1"/>
        <rFont val="Calibri"/>
        <family val="2"/>
        <scheme val="minor"/>
      </rPr>
      <t xml:space="preserve">A. tropicalis </t>
    </r>
    <r>
      <rPr>
        <sz val="12"/>
        <color theme="1"/>
        <rFont val="Calibri"/>
        <family val="2"/>
        <scheme val="minor"/>
      </rPr>
      <t>OP50 Log2FC</t>
    </r>
  </si>
  <si>
    <t>KTM Log2FC</t>
  </si>
  <si>
    <t>KTM-M Log2FC</t>
  </si>
  <si>
    <t>Gene</t>
  </si>
  <si>
    <t>WBGene00002253</t>
  </si>
  <si>
    <t>WBGene00002254</t>
  </si>
  <si>
    <t>WBGene00002255</t>
  </si>
  <si>
    <t>WBGene00002256</t>
  </si>
  <si>
    <t>WBGene00002260</t>
  </si>
  <si>
    <t>WBGene00009104</t>
  </si>
  <si>
    <t>WBGene00001151</t>
  </si>
  <si>
    <t>WBGene00020343</t>
  </si>
  <si>
    <t>WBGene00022849</t>
  </si>
  <si>
    <t>WBGene00003179</t>
  </si>
  <si>
    <t>WBGene00020634</t>
  </si>
  <si>
    <t>WBGene00007082</t>
  </si>
  <si>
    <t>WBGene00018269</t>
  </si>
  <si>
    <t>WBGene00009106</t>
  </si>
  <si>
    <t>WBGene00022037</t>
  </si>
  <si>
    <t>WBGene00019920</t>
  </si>
  <si>
    <t>WBGene00018579</t>
  </si>
  <si>
    <t>WBGene00016716</t>
  </si>
  <si>
    <t>WBGene00011173</t>
  </si>
  <si>
    <t>WBGene00016849</t>
  </si>
  <si>
    <t>public name</t>
  </si>
  <si>
    <t>KTM-MIX</t>
  </si>
  <si>
    <t>KTM and KTM-MI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2"/>
      <color rgb="FF000000"/>
      <name val="Verdana"/>
      <family val="2"/>
    </font>
    <font>
      <sz val="12"/>
      <color rgb="FF000000"/>
      <name val="Calibri"/>
      <family val="2"/>
      <scheme val="minor"/>
    </font>
    <font>
      <sz val="13"/>
      <name val="Arial"/>
      <family val="2"/>
    </font>
    <font>
      <i/>
      <sz val="12"/>
      <color theme="1"/>
      <name val="Calibri"/>
      <family val="2"/>
      <scheme val="minor"/>
    </font>
    <font>
      <b/>
      <sz val="13"/>
      <name val="Arial"/>
      <family val="2"/>
    </font>
  </fonts>
  <fills count="6">
    <fill>
      <patternFill patternType="none"/>
    </fill>
    <fill>
      <patternFill patternType="gray125"/>
    </fill>
    <fill>
      <patternFill patternType="solid">
        <fgColor theme="9" tint="0.39997558519241921"/>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21">
    <xf numFmtId="0" fontId="0" fillId="0" borderId="0" xfId="0"/>
    <xf numFmtId="0" fontId="1" fillId="0" borderId="0" xfId="0" applyFont="1"/>
    <xf numFmtId="0" fontId="0" fillId="2" borderId="0" xfId="0" applyFill="1"/>
    <xf numFmtId="0" fontId="1" fillId="2" borderId="0" xfId="0" applyFont="1" applyFill="1"/>
    <xf numFmtId="11" fontId="2" fillId="0" borderId="0" xfId="0" applyNumberFormat="1" applyFont="1"/>
    <xf numFmtId="0" fontId="0" fillId="3" borderId="0" xfId="0" applyFill="1"/>
    <xf numFmtId="0" fontId="1" fillId="3" borderId="0" xfId="0" applyFont="1" applyFill="1"/>
    <xf numFmtId="0" fontId="3" fillId="4" borderId="0" xfId="0" applyFont="1" applyFill="1"/>
    <xf numFmtId="0" fontId="0" fillId="4" borderId="0" xfId="0" applyFill="1"/>
    <xf numFmtId="0" fontId="1" fillId="4" borderId="0" xfId="0" applyFont="1" applyFill="1"/>
    <xf numFmtId="0" fontId="2" fillId="0" borderId="0" xfId="0" applyFont="1"/>
    <xf numFmtId="0" fontId="3" fillId="5" borderId="0" xfId="0" applyFont="1" applyFill="1"/>
    <xf numFmtId="0" fontId="0" fillId="5" borderId="0" xfId="0" applyFill="1"/>
    <xf numFmtId="0" fontId="1" fillId="5" borderId="0" xfId="0" applyFont="1" applyFill="1"/>
    <xf numFmtId="0" fontId="3" fillId="3" borderId="0" xfId="0" applyFont="1" applyFill="1"/>
    <xf numFmtId="0" fontId="3" fillId="0" borderId="0" xfId="0" applyFont="1"/>
    <xf numFmtId="0" fontId="4" fillId="0" borderId="0" xfId="0" applyFont="1"/>
    <xf numFmtId="0" fontId="4" fillId="0" borderId="0" xfId="0" applyFont="1" applyAlignment="1">
      <alignment horizontal="left"/>
    </xf>
    <xf numFmtId="0" fontId="5" fillId="0" borderId="0" xfId="0" applyFont="1"/>
    <xf numFmtId="0" fontId="6" fillId="0" borderId="0" xfId="0" applyFont="1" applyAlignment="1">
      <alignment horizontal="left"/>
    </xf>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9F92C-5B4C-CD4D-8B38-78D76DCB971F}">
  <dimension ref="A1:S19"/>
  <sheetViews>
    <sheetView workbookViewId="0">
      <selection activeCell="D28" sqref="D28"/>
    </sheetView>
  </sheetViews>
  <sheetFormatPr baseColWidth="10" defaultRowHeight="16" x14ac:dyDescent="0.2"/>
  <sheetData>
    <row r="1" spans="1:19"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row>
    <row r="2" spans="1:19" x14ac:dyDescent="0.2">
      <c r="A2" t="s">
        <v>18</v>
      </c>
      <c r="B2">
        <v>0.23052743957671301</v>
      </c>
      <c r="C2">
        <v>0.43358986148604001</v>
      </c>
      <c r="D2">
        <v>0.34860699003804602</v>
      </c>
      <c r="E2">
        <v>-0.21525207672247601</v>
      </c>
      <c r="F2">
        <v>0.42369433583569899</v>
      </c>
      <c r="G2">
        <v>-0.26328971757040098</v>
      </c>
      <c r="H2">
        <v>0.176734767195768</v>
      </c>
      <c r="I2">
        <v>-9.3931736324576506E-2</v>
      </c>
      <c r="J2">
        <v>0.38122174004806603</v>
      </c>
      <c r="K2">
        <v>5.4084443214159297E-2</v>
      </c>
      <c r="L2">
        <v>-0.320260544892919</v>
      </c>
      <c r="M2">
        <v>-0.12250525979553301</v>
      </c>
      <c r="N2">
        <v>6.4943903700675704E-3</v>
      </c>
      <c r="O2">
        <v>-5.7326987169397598E-3</v>
      </c>
      <c r="P2">
        <v>9.1034763511946004E-3</v>
      </c>
      <c r="Q2">
        <v>-7.6075447582876501E-2</v>
      </c>
      <c r="R2">
        <v>-0.15684210138731899</v>
      </c>
      <c r="S2">
        <v>-7.5667673870346994E-2</v>
      </c>
    </row>
    <row r="3" spans="1:19" x14ac:dyDescent="0.2">
      <c r="A3" t="s">
        <v>19</v>
      </c>
      <c r="B3">
        <v>0.23650032233705401</v>
      </c>
      <c r="C3">
        <v>0.12837243130100701</v>
      </c>
      <c r="D3">
        <v>-0.28498530441099401</v>
      </c>
      <c r="E3">
        <v>-0.31788948992778898</v>
      </c>
      <c r="F3">
        <v>0.100515521669035</v>
      </c>
      <c r="G3">
        <v>0.19923184253224299</v>
      </c>
      <c r="H3">
        <v>-0.390608206076067</v>
      </c>
      <c r="I3">
        <v>-0.40530010175129699</v>
      </c>
      <c r="J3">
        <v>-0.26099484552903701</v>
      </c>
      <c r="K3">
        <v>0.12589260854221801</v>
      </c>
      <c r="L3">
        <v>-0.15628791171791201</v>
      </c>
      <c r="M3">
        <v>0.35068853573876002</v>
      </c>
      <c r="N3">
        <v>-3.5255492581488003E-2</v>
      </c>
      <c r="O3">
        <v>-9.2665096546370701E-2</v>
      </c>
      <c r="P3">
        <v>2.7304199430653299E-2</v>
      </c>
      <c r="Q3">
        <v>-0.35033991877478599</v>
      </c>
      <c r="R3">
        <v>-9.0635225302439906E-2</v>
      </c>
      <c r="S3">
        <v>-7.5989564483258901E-2</v>
      </c>
    </row>
    <row r="4" spans="1:19" x14ac:dyDescent="0.2">
      <c r="A4" t="s">
        <v>20</v>
      </c>
      <c r="B4">
        <v>0.23532915628318801</v>
      </c>
      <c r="C4">
        <v>0.26784238568402502</v>
      </c>
      <c r="D4">
        <v>-0.213132686250321</v>
      </c>
      <c r="E4">
        <v>-0.26037925909687099</v>
      </c>
      <c r="F4">
        <v>0.15761044076158301</v>
      </c>
      <c r="G4">
        <v>0.33163198543208999</v>
      </c>
      <c r="H4">
        <v>7.4797794763457395E-2</v>
      </c>
      <c r="I4">
        <v>-0.144141968060359</v>
      </c>
      <c r="J4">
        <v>-0.107487690501025</v>
      </c>
      <c r="K4">
        <v>3.32199853424614E-2</v>
      </c>
      <c r="L4">
        <v>0.26504226270623499</v>
      </c>
      <c r="M4">
        <v>-0.40110829612844801</v>
      </c>
      <c r="N4">
        <v>0.119891263074828</v>
      </c>
      <c r="O4">
        <v>0.19040716014464501</v>
      </c>
      <c r="P4">
        <v>0.205108050097285</v>
      </c>
      <c r="Q4">
        <v>0.406604271567793</v>
      </c>
      <c r="R4">
        <v>0.271902203141279</v>
      </c>
      <c r="S4">
        <v>0.15072129723977501</v>
      </c>
    </row>
    <row r="5" spans="1:19" x14ac:dyDescent="0.2">
      <c r="A5" t="s">
        <v>21</v>
      </c>
      <c r="B5">
        <v>0.23460874607539201</v>
      </c>
      <c r="C5">
        <v>0.32797718031930601</v>
      </c>
      <c r="D5">
        <v>2.8740241605643398E-3</v>
      </c>
      <c r="E5">
        <v>5.4150554649171699E-2</v>
      </c>
      <c r="F5">
        <v>-0.42795679261637098</v>
      </c>
      <c r="G5">
        <v>-2.4460654398764E-4</v>
      </c>
      <c r="H5">
        <v>-1.9138426292097398E-2</v>
      </c>
      <c r="I5">
        <v>1.23512822825363E-3</v>
      </c>
      <c r="J5">
        <v>1.13752722734826E-2</v>
      </c>
      <c r="K5">
        <v>-0.49030000248326699</v>
      </c>
      <c r="L5">
        <v>0.100280464262938</v>
      </c>
      <c r="M5">
        <v>-5.2353857370915698E-2</v>
      </c>
      <c r="N5">
        <v>0.42810825085216803</v>
      </c>
      <c r="O5">
        <v>-3.5614744718557999E-3</v>
      </c>
      <c r="P5">
        <v>-8.7060971798786996E-2</v>
      </c>
      <c r="Q5">
        <v>-0.17897254717401301</v>
      </c>
      <c r="R5">
        <v>-0.32617531049903498</v>
      </c>
      <c r="S5">
        <v>0.26138710270584498</v>
      </c>
    </row>
    <row r="6" spans="1:19" x14ac:dyDescent="0.2">
      <c r="A6" t="s">
        <v>22</v>
      </c>
      <c r="B6">
        <v>0.233598590769377</v>
      </c>
      <c r="C6">
        <v>0.36775533678254302</v>
      </c>
      <c r="D6">
        <v>4.5262002319418203E-2</v>
      </c>
      <c r="E6">
        <v>-2.11413089078724E-2</v>
      </c>
      <c r="F6">
        <v>-0.43829605871044103</v>
      </c>
      <c r="G6">
        <v>0.19414332574550999</v>
      </c>
      <c r="H6">
        <v>1.9711364456806001E-2</v>
      </c>
      <c r="I6">
        <v>0.29710403696344101</v>
      </c>
      <c r="J6">
        <v>7.5348815075566095E-2</v>
      </c>
      <c r="K6">
        <v>0.45290782588952599</v>
      </c>
      <c r="L6">
        <v>0.112358722151797</v>
      </c>
      <c r="M6">
        <v>7.7367216469701905E-2</v>
      </c>
      <c r="N6">
        <v>-0.28387296427630199</v>
      </c>
      <c r="O6">
        <v>-0.22998016325533699</v>
      </c>
      <c r="P6">
        <v>-0.18740185521918501</v>
      </c>
      <c r="Q6">
        <v>0.18041705102644201</v>
      </c>
      <c r="R6">
        <v>-0.12954588817579701</v>
      </c>
      <c r="S6">
        <v>-0.204689869670791</v>
      </c>
    </row>
    <row r="7" spans="1:19" x14ac:dyDescent="0.2">
      <c r="A7" t="s">
        <v>23</v>
      </c>
      <c r="B7">
        <v>0.23592655120850201</v>
      </c>
      <c r="C7">
        <v>0.25115801469750398</v>
      </c>
      <c r="D7">
        <v>0.10902016599422799</v>
      </c>
      <c r="E7">
        <v>0.13088883161784201</v>
      </c>
      <c r="F7">
        <v>-0.18631351604947999</v>
      </c>
      <c r="G7">
        <v>-0.45503543454171302</v>
      </c>
      <c r="H7">
        <v>-3.8191059822939598E-2</v>
      </c>
      <c r="I7">
        <v>-9.9005850324319397E-2</v>
      </c>
      <c r="J7">
        <v>-0.269446102596266</v>
      </c>
      <c r="K7">
        <v>-0.27812838436659698</v>
      </c>
      <c r="L7">
        <v>5.3816998206684702E-2</v>
      </c>
      <c r="M7">
        <v>9.3526117023303101E-2</v>
      </c>
      <c r="N7">
        <v>-0.433040396938289</v>
      </c>
      <c r="O7">
        <v>9.0421535619309504E-2</v>
      </c>
      <c r="P7">
        <v>0.14660815450661499</v>
      </c>
      <c r="Q7">
        <v>-2.0282609157822401E-2</v>
      </c>
      <c r="R7">
        <v>0.46667265234850802</v>
      </c>
      <c r="S7">
        <v>-4.7133846223545002E-2</v>
      </c>
    </row>
    <row r="8" spans="1:19" x14ac:dyDescent="0.2">
      <c r="A8" t="s">
        <v>24</v>
      </c>
      <c r="B8">
        <v>0.23468397188319601</v>
      </c>
      <c r="C8">
        <v>-0.33092042433367702</v>
      </c>
      <c r="D8">
        <v>-7.0268309940565293E-2</v>
      </c>
      <c r="E8">
        <v>-0.22703122118045199</v>
      </c>
      <c r="F8">
        <v>-0.13610764092633801</v>
      </c>
      <c r="G8">
        <v>3.8729878498931898E-2</v>
      </c>
      <c r="H8">
        <v>0.26700671435720902</v>
      </c>
      <c r="I8">
        <v>-2.6932053268633798E-3</v>
      </c>
      <c r="J8">
        <v>-8.3720853666865505E-2</v>
      </c>
      <c r="K8">
        <v>-0.22658227134580999</v>
      </c>
      <c r="L8">
        <v>-0.31082812139703597</v>
      </c>
      <c r="M8">
        <v>1.9063182573112101E-2</v>
      </c>
      <c r="N8">
        <v>-0.36945629808157898</v>
      </c>
      <c r="O8">
        <v>-8.6912774404293999E-2</v>
      </c>
      <c r="P8">
        <v>0.33713552239279299</v>
      </c>
      <c r="Q8">
        <v>0.28756975724629402</v>
      </c>
      <c r="R8">
        <v>-0.41128568150508599</v>
      </c>
      <c r="S8">
        <v>0.15072659335996899</v>
      </c>
    </row>
    <row r="9" spans="1:19" x14ac:dyDescent="0.2">
      <c r="A9" t="s">
        <v>25</v>
      </c>
      <c r="B9">
        <v>0.23354792646429601</v>
      </c>
      <c r="C9">
        <v>-0.34165940748169399</v>
      </c>
      <c r="D9">
        <v>0.28845176818164903</v>
      </c>
      <c r="E9">
        <v>-0.257190291683636</v>
      </c>
      <c r="F9">
        <v>-9.9721573799255406E-2</v>
      </c>
      <c r="G9">
        <v>-0.24711252954305099</v>
      </c>
      <c r="H9">
        <v>0.16497288008392</v>
      </c>
      <c r="I9">
        <v>-0.30408713148982203</v>
      </c>
      <c r="J9">
        <v>4.1473875377383097E-2</v>
      </c>
      <c r="K9">
        <v>0.222018991465637</v>
      </c>
      <c r="L9">
        <v>0.60737562474075901</v>
      </c>
      <c r="M9">
        <v>9.15731649403385E-2</v>
      </c>
      <c r="N9">
        <v>7.86785478084846E-2</v>
      </c>
      <c r="O9">
        <v>0.13350001500258599</v>
      </c>
      <c r="P9">
        <v>-4.7035000158847599E-3</v>
      </c>
      <c r="Q9">
        <v>-8.9927524783074503E-2</v>
      </c>
      <c r="R9">
        <v>-0.15516592980899299</v>
      </c>
      <c r="S9">
        <v>-6.4633521595970606E-2</v>
      </c>
    </row>
    <row r="10" spans="1:19" x14ac:dyDescent="0.2">
      <c r="A10" t="s">
        <v>26</v>
      </c>
      <c r="B10">
        <v>0.23554465634800401</v>
      </c>
      <c r="C10">
        <v>-0.26460035709268198</v>
      </c>
      <c r="D10">
        <v>6.0115398507185301E-2</v>
      </c>
      <c r="E10">
        <v>-0.33484976361823598</v>
      </c>
      <c r="F10">
        <v>-0.238375839304967</v>
      </c>
      <c r="G10">
        <v>0.16423818136499899</v>
      </c>
      <c r="H10">
        <v>0.30918335502642202</v>
      </c>
      <c r="I10">
        <v>6.6693205530634903E-2</v>
      </c>
      <c r="J10">
        <v>6.6801954268584901E-2</v>
      </c>
      <c r="K10">
        <v>-6.8503102463070495E-2</v>
      </c>
      <c r="L10">
        <v>-0.34086839177365902</v>
      </c>
      <c r="M10">
        <v>1.5543795015489199E-2</v>
      </c>
      <c r="N10">
        <v>0.18344663037629599</v>
      </c>
      <c r="O10">
        <v>4.1529785022210997E-3</v>
      </c>
      <c r="P10">
        <v>-0.357735203062298</v>
      </c>
      <c r="Q10">
        <v>-0.152441466858834</v>
      </c>
      <c r="R10">
        <v>0.51037121393823104</v>
      </c>
      <c r="S10">
        <v>-6.3071205006210204E-2</v>
      </c>
    </row>
    <row r="11" spans="1:19" x14ac:dyDescent="0.2">
      <c r="A11" t="s">
        <v>27</v>
      </c>
      <c r="B11">
        <v>0.23768975691147901</v>
      </c>
      <c r="C11">
        <v>-0.10993793303157701</v>
      </c>
      <c r="D11">
        <v>6.7066948494486398E-2</v>
      </c>
      <c r="E11">
        <v>0.284246650008809</v>
      </c>
      <c r="F11">
        <v>-5.7446696495969798E-2</v>
      </c>
      <c r="G11">
        <v>-9.6270004335857196E-2</v>
      </c>
      <c r="H11">
        <v>-6.4943248893246401E-3</v>
      </c>
      <c r="I11">
        <v>4.87875213713887E-4</v>
      </c>
      <c r="J11">
        <v>-0.49491863106768302</v>
      </c>
      <c r="K11">
        <v>0.30342304830338601</v>
      </c>
      <c r="L11">
        <v>-0.27847873947380097</v>
      </c>
      <c r="M11">
        <v>-0.490733077145529</v>
      </c>
      <c r="N11">
        <v>0.12527330827845101</v>
      </c>
      <c r="O11">
        <v>0.26206241367838501</v>
      </c>
      <c r="P11">
        <v>-4.8684386638263001E-2</v>
      </c>
      <c r="Q11">
        <v>-0.14192817304018099</v>
      </c>
      <c r="R11">
        <v>-0.19219186270173699</v>
      </c>
      <c r="S11">
        <v>-0.18523414501794999</v>
      </c>
    </row>
    <row r="12" spans="1:19" x14ac:dyDescent="0.2">
      <c r="A12" t="s">
        <v>28</v>
      </c>
      <c r="B12">
        <v>0.237430883512948</v>
      </c>
      <c r="C12">
        <v>3.4543499194533797E-2</v>
      </c>
      <c r="D12">
        <v>0.176645757658587</v>
      </c>
      <c r="E12">
        <v>0.412078273276277</v>
      </c>
      <c r="F12">
        <v>0.12530576792654499</v>
      </c>
      <c r="G12">
        <v>0.112636056834523</v>
      </c>
      <c r="H12">
        <v>0.182788252423147</v>
      </c>
      <c r="I12">
        <v>-0.111103284056877</v>
      </c>
      <c r="J12">
        <v>-0.12168189507808901</v>
      </c>
      <c r="K12">
        <v>0.12785742857413099</v>
      </c>
      <c r="L12">
        <v>-0.137685588860369</v>
      </c>
      <c r="M12">
        <v>0.58970012622851997</v>
      </c>
      <c r="N12">
        <v>0.31791972074146002</v>
      </c>
      <c r="O12">
        <v>0.12103595169819099</v>
      </c>
      <c r="P12">
        <v>4.0624649792331602E-2</v>
      </c>
      <c r="Q12">
        <v>0.37480168590803697</v>
      </c>
      <c r="R12">
        <v>4.4394018313461701E-2</v>
      </c>
      <c r="S12">
        <v>9.7976948147366502E-2</v>
      </c>
    </row>
    <row r="13" spans="1:19" x14ac:dyDescent="0.2">
      <c r="A13" t="s">
        <v>29</v>
      </c>
      <c r="B13">
        <v>0.23662604599329301</v>
      </c>
      <c r="C13">
        <v>-0.140778151367182</v>
      </c>
      <c r="D13">
        <v>9.1431937521746207E-2</v>
      </c>
      <c r="E13">
        <v>0.47238881469116101</v>
      </c>
      <c r="F13">
        <v>-7.4262351525574199E-2</v>
      </c>
      <c r="G13">
        <v>0.40126560800108002</v>
      </c>
      <c r="H13">
        <v>-1.7417440750511999E-2</v>
      </c>
      <c r="I13">
        <v>-0.34938039712402802</v>
      </c>
      <c r="J13">
        <v>0.42222036353909498</v>
      </c>
      <c r="K13">
        <v>-5.9109757166274798E-2</v>
      </c>
      <c r="L13">
        <v>2.6764087987114101E-2</v>
      </c>
      <c r="M13">
        <v>-0.19383553280914201</v>
      </c>
      <c r="N13">
        <v>-0.169170997290435</v>
      </c>
      <c r="O13">
        <v>-0.14634579625678801</v>
      </c>
      <c r="P13">
        <v>0.23167085536037699</v>
      </c>
      <c r="Q13">
        <v>-0.23764997071871699</v>
      </c>
      <c r="R13">
        <v>0.11014086822232</v>
      </c>
      <c r="S13">
        <v>-0.106823540598076</v>
      </c>
    </row>
    <row r="14" spans="1:19" x14ac:dyDescent="0.2">
      <c r="A14" t="s">
        <v>30</v>
      </c>
      <c r="B14">
        <v>0.237257870096863</v>
      </c>
      <c r="C14">
        <v>-3.3693556013697203E-2</v>
      </c>
      <c r="D14">
        <v>0.22392971368310999</v>
      </c>
      <c r="E14">
        <v>2.3215522227558998E-2</v>
      </c>
      <c r="F14">
        <v>0.43756370751322199</v>
      </c>
      <c r="G14">
        <v>0.282150410448685</v>
      </c>
      <c r="H14">
        <v>0.13905228666359701</v>
      </c>
      <c r="I14">
        <v>0.46696219632251201</v>
      </c>
      <c r="J14">
        <v>-0.32802134876192202</v>
      </c>
      <c r="K14">
        <v>-0.21992058753150201</v>
      </c>
      <c r="L14">
        <v>0.28104340785485299</v>
      </c>
      <c r="M14">
        <v>5.1981976352192497E-2</v>
      </c>
      <c r="N14">
        <v>-8.8521577892679795E-2</v>
      </c>
      <c r="O14">
        <v>-0.22744004423696601</v>
      </c>
      <c r="P14">
        <v>9.7057189237565195E-3</v>
      </c>
      <c r="Q14">
        <v>-0.291342283624061</v>
      </c>
      <c r="R14">
        <v>-2.0357835873033001E-2</v>
      </c>
      <c r="S14">
        <v>-2.8727714081543398E-2</v>
      </c>
    </row>
    <row r="15" spans="1:19" x14ac:dyDescent="0.2">
      <c r="A15" t="s">
        <v>31</v>
      </c>
      <c r="B15">
        <v>0.23625034940675199</v>
      </c>
      <c r="C15">
        <v>-0.199947094372878</v>
      </c>
      <c r="D15">
        <v>0.21370964651768501</v>
      </c>
      <c r="E15">
        <v>-0.13283610160130599</v>
      </c>
      <c r="F15">
        <v>-8.0094597579618898E-2</v>
      </c>
      <c r="G15">
        <v>-0.130874219778368</v>
      </c>
      <c r="H15">
        <v>-0.57779068078288598</v>
      </c>
      <c r="I15">
        <v>0.34994553852301202</v>
      </c>
      <c r="J15">
        <v>0.14503350217154201</v>
      </c>
      <c r="K15">
        <v>7.9033224161290994E-2</v>
      </c>
      <c r="L15">
        <v>-8.3703268592321398E-2</v>
      </c>
      <c r="M15">
        <v>-1.8924102919383901E-2</v>
      </c>
      <c r="N15">
        <v>0.29394871618416701</v>
      </c>
      <c r="O15">
        <v>-0.12621723277317901</v>
      </c>
      <c r="P15">
        <v>0.43326341399076401</v>
      </c>
      <c r="Q15">
        <v>0.114389433121936</v>
      </c>
      <c r="R15">
        <v>0.15205505147905199</v>
      </c>
      <c r="S15">
        <v>-1.1734630445675701E-2</v>
      </c>
    </row>
    <row r="16" spans="1:19" x14ac:dyDescent="0.2">
      <c r="A16" t="s">
        <v>32</v>
      </c>
      <c r="B16">
        <v>0.237029634667455</v>
      </c>
      <c r="C16">
        <v>-0.17368488673885299</v>
      </c>
      <c r="D16">
        <v>0.14262691174487499</v>
      </c>
      <c r="E16">
        <v>4.3219115598062602E-2</v>
      </c>
      <c r="F16">
        <v>0.16911942871163199</v>
      </c>
      <c r="G16">
        <v>7.2016313845476104E-2</v>
      </c>
      <c r="H16">
        <v>-0.46365265321725102</v>
      </c>
      <c r="I16">
        <v>-3.4640836279225998E-2</v>
      </c>
      <c r="J16">
        <v>0.10797106210834299</v>
      </c>
      <c r="K16">
        <v>-0.19371142999062299</v>
      </c>
      <c r="L16">
        <v>1.5446355706261501E-2</v>
      </c>
      <c r="M16">
        <v>-6.1952433567828799E-2</v>
      </c>
      <c r="N16">
        <v>-0.26508774196209001</v>
      </c>
      <c r="O16">
        <v>0.222212117242792</v>
      </c>
      <c r="P16">
        <v>-0.59575249986512702</v>
      </c>
      <c r="Q16">
        <v>0.27942917274996798</v>
      </c>
      <c r="R16">
        <v>-9.5109780344356604E-2</v>
      </c>
      <c r="S16">
        <v>0.16285825500690601</v>
      </c>
    </row>
    <row r="17" spans="1:19" x14ac:dyDescent="0.2">
      <c r="A17" t="s">
        <v>33</v>
      </c>
      <c r="B17">
        <v>0.236688104412449</v>
      </c>
      <c r="C17">
        <v>-1.9189184590291401E-2</v>
      </c>
      <c r="D17">
        <v>-0.43165938237573098</v>
      </c>
      <c r="E17">
        <v>6.9021950169798202E-2</v>
      </c>
      <c r="F17">
        <v>5.3073870505790002E-2</v>
      </c>
      <c r="G17">
        <v>-5.0322154444957599E-2</v>
      </c>
      <c r="H17">
        <v>7.0245302079123606E-2</v>
      </c>
      <c r="I17">
        <v>0.36734238721020801</v>
      </c>
      <c r="J17">
        <v>0.31073286065544897</v>
      </c>
      <c r="K17">
        <v>9.4078785209996602E-2</v>
      </c>
      <c r="L17">
        <v>4.43835407904071E-2</v>
      </c>
      <c r="M17">
        <v>0.172484287410131</v>
      </c>
      <c r="N17">
        <v>-0.10618118009177301</v>
      </c>
      <c r="O17">
        <v>0.60678905823877005</v>
      </c>
      <c r="P17">
        <v>0.11564101878684099</v>
      </c>
      <c r="Q17">
        <v>-0.26735098032467602</v>
      </c>
      <c r="R17">
        <v>-3.3348530877235598E-2</v>
      </c>
      <c r="S17">
        <v>6.8828048975564493E-2</v>
      </c>
    </row>
    <row r="18" spans="1:19" x14ac:dyDescent="0.2">
      <c r="A18" t="s">
        <v>34</v>
      </c>
      <c r="B18">
        <v>0.237116308299505</v>
      </c>
      <c r="C18">
        <v>-9.2547142638661803E-2</v>
      </c>
      <c r="D18">
        <v>-0.30411588739968498</v>
      </c>
      <c r="E18">
        <v>0.16118655592851999</v>
      </c>
      <c r="F18">
        <v>0.11963815783831699</v>
      </c>
      <c r="G18">
        <v>-0.31665547350874002</v>
      </c>
      <c r="H18">
        <v>7.4244653845015704E-2</v>
      </c>
      <c r="I18">
        <v>-8.0176263566647497E-3</v>
      </c>
      <c r="J18">
        <v>2.9752701118468401E-2</v>
      </c>
      <c r="K18">
        <v>0.28521965187111498</v>
      </c>
      <c r="L18">
        <v>2.4760664190731401E-2</v>
      </c>
      <c r="M18">
        <v>-0.107877623917164</v>
      </c>
      <c r="N18">
        <v>6.9531512002172996E-3</v>
      </c>
      <c r="O18">
        <v>-0.46629596754608499</v>
      </c>
      <c r="P18">
        <v>-0.14391345383847201</v>
      </c>
      <c r="Q18">
        <v>-7.3920470630045504E-2</v>
      </c>
      <c r="R18">
        <v>0.10343717339896399</v>
      </c>
      <c r="S18">
        <v>0.58969635180266899</v>
      </c>
    </row>
    <row r="19" spans="1:19" x14ac:dyDescent="0.2">
      <c r="A19" t="s">
        <v>35</v>
      </c>
      <c r="B19">
        <v>0.23616898905717301</v>
      </c>
      <c r="C19">
        <v>-9.1229318666798606E-2</v>
      </c>
      <c r="D19">
        <v>-0.45507825347994102</v>
      </c>
      <c r="E19">
        <v>9.96828786321622E-2</v>
      </c>
      <c r="F19">
        <v>0.14885423850768401</v>
      </c>
      <c r="G19">
        <v>-0.24294555780385499</v>
      </c>
      <c r="H19">
        <v>4.3861502895724498E-2</v>
      </c>
      <c r="I19">
        <v>-1.3872689239514901E-3</v>
      </c>
      <c r="J19">
        <v>8.7445341019001394E-2</v>
      </c>
      <c r="K19">
        <v>-0.24016494590211901</v>
      </c>
      <c r="L19">
        <v>9.7134737283086997E-2</v>
      </c>
      <c r="M19">
        <v>-1.5283078018730099E-2</v>
      </c>
      <c r="N19">
        <v>0.188133217544109</v>
      </c>
      <c r="O19">
        <v>-0.24747949937272101</v>
      </c>
      <c r="P19">
        <v>-0.129398782455695</v>
      </c>
      <c r="Q19">
        <v>0.23884871030584501</v>
      </c>
      <c r="R19">
        <v>-5.6178635486054902E-2</v>
      </c>
      <c r="S19">
        <v>-0.622237111951612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CB29F-ECC6-7C4D-911B-39873CF59FDD}">
  <dimension ref="A1:C1899"/>
  <sheetViews>
    <sheetView workbookViewId="0">
      <selection activeCell="A10" sqref="A10"/>
    </sheetView>
  </sheetViews>
  <sheetFormatPr baseColWidth="10" defaultRowHeight="16" x14ac:dyDescent="0.2"/>
  <cols>
    <col min="1" max="1" width="16.5" bestFit="1" customWidth="1"/>
  </cols>
  <sheetData>
    <row r="1" spans="1:3" x14ac:dyDescent="0.2">
      <c r="A1" t="s">
        <v>36</v>
      </c>
      <c r="B1" t="s">
        <v>37</v>
      </c>
      <c r="C1" t="s">
        <v>38</v>
      </c>
    </row>
    <row r="2" spans="1:3" x14ac:dyDescent="0.2">
      <c r="A2" t="s">
        <v>4489</v>
      </c>
      <c r="B2">
        <v>346</v>
      </c>
      <c r="C2" t="s">
        <v>39</v>
      </c>
    </row>
    <row r="3" spans="1:3" x14ac:dyDescent="0.2">
      <c r="C3" t="s">
        <v>40</v>
      </c>
    </row>
    <row r="4" spans="1:3" x14ac:dyDescent="0.2">
      <c r="C4" t="s">
        <v>41</v>
      </c>
    </row>
    <row r="5" spans="1:3" x14ac:dyDescent="0.2">
      <c r="C5" t="s">
        <v>42</v>
      </c>
    </row>
    <row r="6" spans="1:3" x14ac:dyDescent="0.2">
      <c r="C6" t="s">
        <v>43</v>
      </c>
    </row>
    <row r="7" spans="1:3" x14ac:dyDescent="0.2">
      <c r="C7" t="s">
        <v>44</v>
      </c>
    </row>
    <row r="8" spans="1:3" x14ac:dyDescent="0.2">
      <c r="C8" t="s">
        <v>45</v>
      </c>
    </row>
    <row r="9" spans="1:3" x14ac:dyDescent="0.2">
      <c r="C9" t="s">
        <v>46</v>
      </c>
    </row>
    <row r="10" spans="1:3" x14ac:dyDescent="0.2">
      <c r="C10" t="s">
        <v>47</v>
      </c>
    </row>
    <row r="11" spans="1:3" x14ac:dyDescent="0.2">
      <c r="C11" t="s">
        <v>48</v>
      </c>
    </row>
    <row r="12" spans="1:3" x14ac:dyDescent="0.2">
      <c r="C12" t="s">
        <v>49</v>
      </c>
    </row>
    <row r="13" spans="1:3" x14ac:dyDescent="0.2">
      <c r="C13" t="s">
        <v>50</v>
      </c>
    </row>
    <row r="14" spans="1:3" x14ac:dyDescent="0.2">
      <c r="C14" t="s">
        <v>51</v>
      </c>
    </row>
    <row r="15" spans="1:3" x14ac:dyDescent="0.2">
      <c r="C15" t="s">
        <v>52</v>
      </c>
    </row>
    <row r="16" spans="1:3" x14ac:dyDescent="0.2">
      <c r="C16" t="s">
        <v>53</v>
      </c>
    </row>
    <row r="17" spans="3:3" x14ac:dyDescent="0.2">
      <c r="C17" t="s">
        <v>54</v>
      </c>
    </row>
    <row r="18" spans="3:3" x14ac:dyDescent="0.2">
      <c r="C18" t="s">
        <v>55</v>
      </c>
    </row>
    <row r="19" spans="3:3" x14ac:dyDescent="0.2">
      <c r="C19" t="s">
        <v>56</v>
      </c>
    </row>
    <row r="20" spans="3:3" x14ac:dyDescent="0.2">
      <c r="C20" t="s">
        <v>57</v>
      </c>
    </row>
    <row r="21" spans="3:3" x14ac:dyDescent="0.2">
      <c r="C21" t="s">
        <v>58</v>
      </c>
    </row>
    <row r="22" spans="3:3" x14ac:dyDescent="0.2">
      <c r="C22" t="s">
        <v>59</v>
      </c>
    </row>
    <row r="23" spans="3:3" x14ac:dyDescent="0.2">
      <c r="C23" t="s">
        <v>60</v>
      </c>
    </row>
    <row r="24" spans="3:3" x14ac:dyDescent="0.2">
      <c r="C24" t="s">
        <v>61</v>
      </c>
    </row>
    <row r="25" spans="3:3" x14ac:dyDescent="0.2">
      <c r="C25" t="s">
        <v>62</v>
      </c>
    </row>
    <row r="26" spans="3:3" x14ac:dyDescent="0.2">
      <c r="C26" t="s">
        <v>63</v>
      </c>
    </row>
    <row r="27" spans="3:3" x14ac:dyDescent="0.2">
      <c r="C27" t="s">
        <v>64</v>
      </c>
    </row>
    <row r="28" spans="3:3" x14ac:dyDescent="0.2">
      <c r="C28" t="s">
        <v>65</v>
      </c>
    </row>
    <row r="29" spans="3:3" x14ac:dyDescent="0.2">
      <c r="C29" t="s">
        <v>66</v>
      </c>
    </row>
    <row r="30" spans="3:3" x14ac:dyDescent="0.2">
      <c r="C30" t="s">
        <v>67</v>
      </c>
    </row>
    <row r="31" spans="3:3" x14ac:dyDescent="0.2">
      <c r="C31" t="s">
        <v>68</v>
      </c>
    </row>
    <row r="32" spans="3:3" x14ac:dyDescent="0.2">
      <c r="C32" t="s">
        <v>69</v>
      </c>
    </row>
    <row r="33" spans="3:3" x14ac:dyDescent="0.2">
      <c r="C33" t="s">
        <v>70</v>
      </c>
    </row>
    <row r="34" spans="3:3" x14ac:dyDescent="0.2">
      <c r="C34" t="s">
        <v>71</v>
      </c>
    </row>
    <row r="35" spans="3:3" x14ac:dyDescent="0.2">
      <c r="C35" t="s">
        <v>72</v>
      </c>
    </row>
    <row r="36" spans="3:3" x14ac:dyDescent="0.2">
      <c r="C36" t="s">
        <v>73</v>
      </c>
    </row>
    <row r="37" spans="3:3" x14ac:dyDescent="0.2">
      <c r="C37" t="s">
        <v>74</v>
      </c>
    </row>
    <row r="38" spans="3:3" x14ac:dyDescent="0.2">
      <c r="C38" t="s">
        <v>75</v>
      </c>
    </row>
    <row r="39" spans="3:3" x14ac:dyDescent="0.2">
      <c r="C39" t="s">
        <v>76</v>
      </c>
    </row>
    <row r="40" spans="3:3" x14ac:dyDescent="0.2">
      <c r="C40" t="s">
        <v>77</v>
      </c>
    </row>
    <row r="41" spans="3:3" x14ac:dyDescent="0.2">
      <c r="C41" t="s">
        <v>78</v>
      </c>
    </row>
    <row r="42" spans="3:3" x14ac:dyDescent="0.2">
      <c r="C42" t="s">
        <v>79</v>
      </c>
    </row>
    <row r="43" spans="3:3" x14ac:dyDescent="0.2">
      <c r="C43" t="s">
        <v>80</v>
      </c>
    </row>
    <row r="44" spans="3:3" x14ac:dyDescent="0.2">
      <c r="C44" t="s">
        <v>81</v>
      </c>
    </row>
    <row r="45" spans="3:3" x14ac:dyDescent="0.2">
      <c r="C45" t="s">
        <v>82</v>
      </c>
    </row>
    <row r="46" spans="3:3" x14ac:dyDescent="0.2">
      <c r="C46" t="s">
        <v>83</v>
      </c>
    </row>
    <row r="47" spans="3:3" x14ac:dyDescent="0.2">
      <c r="C47" t="s">
        <v>84</v>
      </c>
    </row>
    <row r="48" spans="3:3" x14ac:dyDescent="0.2">
      <c r="C48" t="s">
        <v>85</v>
      </c>
    </row>
    <row r="49" spans="3:3" x14ac:dyDescent="0.2">
      <c r="C49" t="s">
        <v>86</v>
      </c>
    </row>
    <row r="50" spans="3:3" x14ac:dyDescent="0.2">
      <c r="C50" t="s">
        <v>87</v>
      </c>
    </row>
    <row r="51" spans="3:3" x14ac:dyDescent="0.2">
      <c r="C51" t="s">
        <v>88</v>
      </c>
    </row>
    <row r="52" spans="3:3" x14ac:dyDescent="0.2">
      <c r="C52" t="s">
        <v>89</v>
      </c>
    </row>
    <row r="53" spans="3:3" x14ac:dyDescent="0.2">
      <c r="C53" t="s">
        <v>90</v>
      </c>
    </row>
    <row r="54" spans="3:3" x14ac:dyDescent="0.2">
      <c r="C54" t="s">
        <v>91</v>
      </c>
    </row>
    <row r="55" spans="3:3" x14ac:dyDescent="0.2">
      <c r="C55" t="s">
        <v>92</v>
      </c>
    </row>
    <row r="56" spans="3:3" x14ac:dyDescent="0.2">
      <c r="C56" t="s">
        <v>93</v>
      </c>
    </row>
    <row r="57" spans="3:3" x14ac:dyDescent="0.2">
      <c r="C57" t="s">
        <v>94</v>
      </c>
    </row>
    <row r="58" spans="3:3" x14ac:dyDescent="0.2">
      <c r="C58" t="s">
        <v>95</v>
      </c>
    </row>
    <row r="59" spans="3:3" x14ac:dyDescent="0.2">
      <c r="C59" t="s">
        <v>96</v>
      </c>
    </row>
    <row r="60" spans="3:3" x14ac:dyDescent="0.2">
      <c r="C60" t="s">
        <v>97</v>
      </c>
    </row>
    <row r="61" spans="3:3" x14ac:dyDescent="0.2">
      <c r="C61" t="s">
        <v>98</v>
      </c>
    </row>
    <row r="62" spans="3:3" x14ac:dyDescent="0.2">
      <c r="C62" t="s">
        <v>99</v>
      </c>
    </row>
    <row r="63" spans="3:3" x14ac:dyDescent="0.2">
      <c r="C63" t="s">
        <v>100</v>
      </c>
    </row>
    <row r="64" spans="3:3" x14ac:dyDescent="0.2">
      <c r="C64" t="s">
        <v>101</v>
      </c>
    </row>
    <row r="65" spans="3:3" x14ac:dyDescent="0.2">
      <c r="C65" t="s">
        <v>102</v>
      </c>
    </row>
    <row r="66" spans="3:3" x14ac:dyDescent="0.2">
      <c r="C66" t="s">
        <v>103</v>
      </c>
    </row>
    <row r="67" spans="3:3" x14ac:dyDescent="0.2">
      <c r="C67" t="s">
        <v>104</v>
      </c>
    </row>
    <row r="68" spans="3:3" x14ac:dyDescent="0.2">
      <c r="C68" t="s">
        <v>105</v>
      </c>
    </row>
    <row r="69" spans="3:3" x14ac:dyDescent="0.2">
      <c r="C69" t="s">
        <v>106</v>
      </c>
    </row>
    <row r="70" spans="3:3" x14ac:dyDescent="0.2">
      <c r="C70" t="s">
        <v>107</v>
      </c>
    </row>
    <row r="71" spans="3:3" x14ac:dyDescent="0.2">
      <c r="C71" t="s">
        <v>108</v>
      </c>
    </row>
    <row r="72" spans="3:3" x14ac:dyDescent="0.2">
      <c r="C72" t="s">
        <v>109</v>
      </c>
    </row>
    <row r="73" spans="3:3" x14ac:dyDescent="0.2">
      <c r="C73" t="s">
        <v>110</v>
      </c>
    </row>
    <row r="74" spans="3:3" x14ac:dyDescent="0.2">
      <c r="C74" t="s">
        <v>111</v>
      </c>
    </row>
    <row r="75" spans="3:3" x14ac:dyDescent="0.2">
      <c r="C75" t="s">
        <v>112</v>
      </c>
    </row>
    <row r="76" spans="3:3" x14ac:dyDescent="0.2">
      <c r="C76" t="s">
        <v>113</v>
      </c>
    </row>
    <row r="77" spans="3:3" x14ac:dyDescent="0.2">
      <c r="C77" t="s">
        <v>114</v>
      </c>
    </row>
    <row r="78" spans="3:3" x14ac:dyDescent="0.2">
      <c r="C78" t="s">
        <v>115</v>
      </c>
    </row>
    <row r="79" spans="3:3" x14ac:dyDescent="0.2">
      <c r="C79" t="s">
        <v>116</v>
      </c>
    </row>
    <row r="80" spans="3:3" x14ac:dyDescent="0.2">
      <c r="C80" t="s">
        <v>117</v>
      </c>
    </row>
    <row r="81" spans="3:3" x14ac:dyDescent="0.2">
      <c r="C81" t="s">
        <v>118</v>
      </c>
    </row>
    <row r="82" spans="3:3" x14ac:dyDescent="0.2">
      <c r="C82" t="s">
        <v>119</v>
      </c>
    </row>
    <row r="83" spans="3:3" x14ac:dyDescent="0.2">
      <c r="C83" t="s">
        <v>120</v>
      </c>
    </row>
    <row r="84" spans="3:3" x14ac:dyDescent="0.2">
      <c r="C84" t="s">
        <v>121</v>
      </c>
    </row>
    <row r="85" spans="3:3" x14ac:dyDescent="0.2">
      <c r="C85" t="s">
        <v>122</v>
      </c>
    </row>
    <row r="86" spans="3:3" x14ac:dyDescent="0.2">
      <c r="C86" t="s">
        <v>123</v>
      </c>
    </row>
    <row r="87" spans="3:3" x14ac:dyDescent="0.2">
      <c r="C87" t="s">
        <v>124</v>
      </c>
    </row>
    <row r="88" spans="3:3" x14ac:dyDescent="0.2">
      <c r="C88" t="s">
        <v>125</v>
      </c>
    </row>
    <row r="89" spans="3:3" x14ac:dyDescent="0.2">
      <c r="C89" t="s">
        <v>126</v>
      </c>
    </row>
    <row r="90" spans="3:3" x14ac:dyDescent="0.2">
      <c r="C90" t="s">
        <v>127</v>
      </c>
    </row>
    <row r="91" spans="3:3" x14ac:dyDescent="0.2">
      <c r="C91" t="s">
        <v>128</v>
      </c>
    </row>
    <row r="92" spans="3:3" x14ac:dyDescent="0.2">
      <c r="C92" t="s">
        <v>129</v>
      </c>
    </row>
    <row r="93" spans="3:3" x14ac:dyDescent="0.2">
      <c r="C93" t="s">
        <v>130</v>
      </c>
    </row>
    <row r="94" spans="3:3" x14ac:dyDescent="0.2">
      <c r="C94" t="s">
        <v>131</v>
      </c>
    </row>
    <row r="95" spans="3:3" x14ac:dyDescent="0.2">
      <c r="C95" t="s">
        <v>132</v>
      </c>
    </row>
    <row r="96" spans="3:3" x14ac:dyDescent="0.2">
      <c r="C96" t="s">
        <v>133</v>
      </c>
    </row>
    <row r="97" spans="3:3" x14ac:dyDescent="0.2">
      <c r="C97" t="s">
        <v>134</v>
      </c>
    </row>
    <row r="98" spans="3:3" x14ac:dyDescent="0.2">
      <c r="C98" t="s">
        <v>135</v>
      </c>
    </row>
    <row r="99" spans="3:3" x14ac:dyDescent="0.2">
      <c r="C99" t="s">
        <v>136</v>
      </c>
    </row>
    <row r="100" spans="3:3" x14ac:dyDescent="0.2">
      <c r="C100" t="s">
        <v>137</v>
      </c>
    </row>
    <row r="101" spans="3:3" x14ac:dyDescent="0.2">
      <c r="C101" t="s">
        <v>138</v>
      </c>
    </row>
    <row r="102" spans="3:3" x14ac:dyDescent="0.2">
      <c r="C102" t="s">
        <v>139</v>
      </c>
    </row>
    <row r="103" spans="3:3" x14ac:dyDescent="0.2">
      <c r="C103" t="s">
        <v>140</v>
      </c>
    </row>
    <row r="104" spans="3:3" x14ac:dyDescent="0.2">
      <c r="C104" t="s">
        <v>141</v>
      </c>
    </row>
    <row r="105" spans="3:3" x14ac:dyDescent="0.2">
      <c r="C105" t="s">
        <v>142</v>
      </c>
    </row>
    <row r="106" spans="3:3" x14ac:dyDescent="0.2">
      <c r="C106" t="s">
        <v>143</v>
      </c>
    </row>
    <row r="107" spans="3:3" x14ac:dyDescent="0.2">
      <c r="C107" t="s">
        <v>144</v>
      </c>
    </row>
    <row r="108" spans="3:3" x14ac:dyDescent="0.2">
      <c r="C108" t="s">
        <v>145</v>
      </c>
    </row>
    <row r="109" spans="3:3" x14ac:dyDescent="0.2">
      <c r="C109" t="s">
        <v>146</v>
      </c>
    </row>
    <row r="110" spans="3:3" x14ac:dyDescent="0.2">
      <c r="C110" t="s">
        <v>147</v>
      </c>
    </row>
    <row r="111" spans="3:3" x14ac:dyDescent="0.2">
      <c r="C111" t="s">
        <v>148</v>
      </c>
    </row>
    <row r="112" spans="3:3" x14ac:dyDescent="0.2">
      <c r="C112" t="s">
        <v>149</v>
      </c>
    </row>
    <row r="113" spans="3:3" x14ac:dyDescent="0.2">
      <c r="C113" t="s">
        <v>150</v>
      </c>
    </row>
    <row r="114" spans="3:3" x14ac:dyDescent="0.2">
      <c r="C114" t="s">
        <v>151</v>
      </c>
    </row>
    <row r="115" spans="3:3" x14ac:dyDescent="0.2">
      <c r="C115" t="s">
        <v>152</v>
      </c>
    </row>
    <row r="116" spans="3:3" x14ac:dyDescent="0.2">
      <c r="C116" t="s">
        <v>153</v>
      </c>
    </row>
    <row r="117" spans="3:3" x14ac:dyDescent="0.2">
      <c r="C117" t="s">
        <v>154</v>
      </c>
    </row>
    <row r="118" spans="3:3" x14ac:dyDescent="0.2">
      <c r="C118" t="s">
        <v>155</v>
      </c>
    </row>
    <row r="119" spans="3:3" x14ac:dyDescent="0.2">
      <c r="C119" t="s">
        <v>156</v>
      </c>
    </row>
    <row r="120" spans="3:3" x14ac:dyDescent="0.2">
      <c r="C120" t="s">
        <v>157</v>
      </c>
    </row>
    <row r="121" spans="3:3" x14ac:dyDescent="0.2">
      <c r="C121" t="s">
        <v>158</v>
      </c>
    </row>
    <row r="122" spans="3:3" x14ac:dyDescent="0.2">
      <c r="C122" t="s">
        <v>159</v>
      </c>
    </row>
    <row r="123" spans="3:3" x14ac:dyDescent="0.2">
      <c r="C123" t="s">
        <v>160</v>
      </c>
    </row>
    <row r="124" spans="3:3" x14ac:dyDescent="0.2">
      <c r="C124" t="s">
        <v>161</v>
      </c>
    </row>
    <row r="125" spans="3:3" x14ac:dyDescent="0.2">
      <c r="C125" t="s">
        <v>162</v>
      </c>
    </row>
    <row r="126" spans="3:3" x14ac:dyDescent="0.2">
      <c r="C126" t="s">
        <v>163</v>
      </c>
    </row>
    <row r="127" spans="3:3" x14ac:dyDescent="0.2">
      <c r="C127" t="s">
        <v>164</v>
      </c>
    </row>
    <row r="128" spans="3:3" x14ac:dyDescent="0.2">
      <c r="C128" t="s">
        <v>165</v>
      </c>
    </row>
    <row r="129" spans="3:3" x14ac:dyDescent="0.2">
      <c r="C129" t="s">
        <v>166</v>
      </c>
    </row>
    <row r="130" spans="3:3" x14ac:dyDescent="0.2">
      <c r="C130" t="s">
        <v>167</v>
      </c>
    </row>
    <row r="131" spans="3:3" x14ac:dyDescent="0.2">
      <c r="C131" t="s">
        <v>168</v>
      </c>
    </row>
    <row r="132" spans="3:3" x14ac:dyDescent="0.2">
      <c r="C132" t="s">
        <v>169</v>
      </c>
    </row>
    <row r="133" spans="3:3" x14ac:dyDescent="0.2">
      <c r="C133" t="s">
        <v>170</v>
      </c>
    </row>
    <row r="134" spans="3:3" x14ac:dyDescent="0.2">
      <c r="C134" t="s">
        <v>171</v>
      </c>
    </row>
    <row r="135" spans="3:3" x14ac:dyDescent="0.2">
      <c r="C135" t="s">
        <v>172</v>
      </c>
    </row>
    <row r="136" spans="3:3" x14ac:dyDescent="0.2">
      <c r="C136" t="s">
        <v>173</v>
      </c>
    </row>
    <row r="137" spans="3:3" x14ac:dyDescent="0.2">
      <c r="C137" t="s">
        <v>174</v>
      </c>
    </row>
    <row r="138" spans="3:3" x14ac:dyDescent="0.2">
      <c r="C138" t="s">
        <v>175</v>
      </c>
    </row>
    <row r="139" spans="3:3" x14ac:dyDescent="0.2">
      <c r="C139" t="s">
        <v>176</v>
      </c>
    </row>
    <row r="140" spans="3:3" x14ac:dyDescent="0.2">
      <c r="C140" t="s">
        <v>177</v>
      </c>
    </row>
    <row r="141" spans="3:3" x14ac:dyDescent="0.2">
      <c r="C141" t="s">
        <v>178</v>
      </c>
    </row>
    <row r="142" spans="3:3" x14ac:dyDescent="0.2">
      <c r="C142" t="s">
        <v>179</v>
      </c>
    </row>
    <row r="143" spans="3:3" x14ac:dyDescent="0.2">
      <c r="C143" t="s">
        <v>180</v>
      </c>
    </row>
    <row r="144" spans="3:3" x14ac:dyDescent="0.2">
      <c r="C144" t="s">
        <v>181</v>
      </c>
    </row>
    <row r="145" spans="3:3" x14ac:dyDescent="0.2">
      <c r="C145" t="s">
        <v>182</v>
      </c>
    </row>
    <row r="146" spans="3:3" x14ac:dyDescent="0.2">
      <c r="C146" t="s">
        <v>183</v>
      </c>
    </row>
    <row r="147" spans="3:3" x14ac:dyDescent="0.2">
      <c r="C147" t="s">
        <v>184</v>
      </c>
    </row>
    <row r="148" spans="3:3" x14ac:dyDescent="0.2">
      <c r="C148" t="s">
        <v>185</v>
      </c>
    </row>
    <row r="149" spans="3:3" x14ac:dyDescent="0.2">
      <c r="C149" t="s">
        <v>186</v>
      </c>
    </row>
    <row r="150" spans="3:3" x14ac:dyDescent="0.2">
      <c r="C150" t="s">
        <v>187</v>
      </c>
    </row>
    <row r="151" spans="3:3" x14ac:dyDescent="0.2">
      <c r="C151" t="s">
        <v>188</v>
      </c>
    </row>
    <row r="152" spans="3:3" x14ac:dyDescent="0.2">
      <c r="C152" t="s">
        <v>189</v>
      </c>
    </row>
    <row r="153" spans="3:3" x14ac:dyDescent="0.2">
      <c r="C153" t="s">
        <v>190</v>
      </c>
    </row>
    <row r="154" spans="3:3" x14ac:dyDescent="0.2">
      <c r="C154" t="s">
        <v>191</v>
      </c>
    </row>
    <row r="155" spans="3:3" x14ac:dyDescent="0.2">
      <c r="C155" t="s">
        <v>192</v>
      </c>
    </row>
    <row r="156" spans="3:3" x14ac:dyDescent="0.2">
      <c r="C156" t="s">
        <v>193</v>
      </c>
    </row>
    <row r="157" spans="3:3" x14ac:dyDescent="0.2">
      <c r="C157" t="s">
        <v>194</v>
      </c>
    </row>
    <row r="158" spans="3:3" x14ac:dyDescent="0.2">
      <c r="C158" t="s">
        <v>195</v>
      </c>
    </row>
    <row r="159" spans="3:3" x14ac:dyDescent="0.2">
      <c r="C159" t="s">
        <v>196</v>
      </c>
    </row>
    <row r="160" spans="3:3" x14ac:dyDescent="0.2">
      <c r="C160" t="s">
        <v>197</v>
      </c>
    </row>
    <row r="161" spans="3:3" x14ac:dyDescent="0.2">
      <c r="C161" t="s">
        <v>198</v>
      </c>
    </row>
    <row r="162" spans="3:3" x14ac:dyDescent="0.2">
      <c r="C162" t="s">
        <v>199</v>
      </c>
    </row>
    <row r="163" spans="3:3" x14ac:dyDescent="0.2">
      <c r="C163" t="s">
        <v>200</v>
      </c>
    </row>
    <row r="164" spans="3:3" x14ac:dyDescent="0.2">
      <c r="C164" t="s">
        <v>201</v>
      </c>
    </row>
    <row r="165" spans="3:3" x14ac:dyDescent="0.2">
      <c r="C165" t="s">
        <v>202</v>
      </c>
    </row>
    <row r="166" spans="3:3" x14ac:dyDescent="0.2">
      <c r="C166" t="s">
        <v>203</v>
      </c>
    </row>
    <row r="167" spans="3:3" x14ac:dyDescent="0.2">
      <c r="C167" t="s">
        <v>204</v>
      </c>
    </row>
    <row r="168" spans="3:3" x14ac:dyDescent="0.2">
      <c r="C168" t="s">
        <v>205</v>
      </c>
    </row>
    <row r="169" spans="3:3" x14ac:dyDescent="0.2">
      <c r="C169" t="s">
        <v>206</v>
      </c>
    </row>
    <row r="170" spans="3:3" x14ac:dyDescent="0.2">
      <c r="C170" t="s">
        <v>207</v>
      </c>
    </row>
    <row r="171" spans="3:3" x14ac:dyDescent="0.2">
      <c r="C171" t="s">
        <v>208</v>
      </c>
    </row>
    <row r="172" spans="3:3" x14ac:dyDescent="0.2">
      <c r="C172" t="s">
        <v>209</v>
      </c>
    </row>
    <row r="173" spans="3:3" x14ac:dyDescent="0.2">
      <c r="C173" t="s">
        <v>210</v>
      </c>
    </row>
    <row r="174" spans="3:3" x14ac:dyDescent="0.2">
      <c r="C174" t="s">
        <v>211</v>
      </c>
    </row>
    <row r="175" spans="3:3" x14ac:dyDescent="0.2">
      <c r="C175" t="s">
        <v>212</v>
      </c>
    </row>
    <row r="176" spans="3:3" x14ac:dyDescent="0.2">
      <c r="C176" t="s">
        <v>213</v>
      </c>
    </row>
    <row r="177" spans="3:3" x14ac:dyDescent="0.2">
      <c r="C177" t="s">
        <v>214</v>
      </c>
    </row>
    <row r="178" spans="3:3" x14ac:dyDescent="0.2">
      <c r="C178" t="s">
        <v>215</v>
      </c>
    </row>
    <row r="179" spans="3:3" x14ac:dyDescent="0.2">
      <c r="C179" t="s">
        <v>216</v>
      </c>
    </row>
    <row r="180" spans="3:3" x14ac:dyDescent="0.2">
      <c r="C180" t="s">
        <v>217</v>
      </c>
    </row>
    <row r="181" spans="3:3" x14ac:dyDescent="0.2">
      <c r="C181" t="s">
        <v>218</v>
      </c>
    </row>
    <row r="182" spans="3:3" x14ac:dyDescent="0.2">
      <c r="C182" t="s">
        <v>219</v>
      </c>
    </row>
    <row r="183" spans="3:3" x14ac:dyDescent="0.2">
      <c r="C183" t="s">
        <v>220</v>
      </c>
    </row>
    <row r="184" spans="3:3" x14ac:dyDescent="0.2">
      <c r="C184" t="s">
        <v>221</v>
      </c>
    </row>
    <row r="185" spans="3:3" x14ac:dyDescent="0.2">
      <c r="C185" t="s">
        <v>222</v>
      </c>
    </row>
    <row r="186" spans="3:3" x14ac:dyDescent="0.2">
      <c r="C186" t="s">
        <v>223</v>
      </c>
    </row>
    <row r="187" spans="3:3" x14ac:dyDescent="0.2">
      <c r="C187" t="s">
        <v>224</v>
      </c>
    </row>
    <row r="188" spans="3:3" x14ac:dyDescent="0.2">
      <c r="C188" t="s">
        <v>225</v>
      </c>
    </row>
    <row r="189" spans="3:3" x14ac:dyDescent="0.2">
      <c r="C189" t="s">
        <v>226</v>
      </c>
    </row>
    <row r="190" spans="3:3" x14ac:dyDescent="0.2">
      <c r="C190" t="s">
        <v>227</v>
      </c>
    </row>
    <row r="191" spans="3:3" x14ac:dyDescent="0.2">
      <c r="C191" t="s">
        <v>228</v>
      </c>
    </row>
    <row r="192" spans="3:3" x14ac:dyDescent="0.2">
      <c r="C192" t="s">
        <v>229</v>
      </c>
    </row>
    <row r="193" spans="3:3" x14ac:dyDescent="0.2">
      <c r="C193" t="s">
        <v>230</v>
      </c>
    </row>
    <row r="194" spans="3:3" x14ac:dyDescent="0.2">
      <c r="C194" t="s">
        <v>231</v>
      </c>
    </row>
    <row r="195" spans="3:3" x14ac:dyDescent="0.2">
      <c r="C195" t="s">
        <v>232</v>
      </c>
    </row>
    <row r="196" spans="3:3" x14ac:dyDescent="0.2">
      <c r="C196" t="s">
        <v>233</v>
      </c>
    </row>
    <row r="197" spans="3:3" x14ac:dyDescent="0.2">
      <c r="C197" t="s">
        <v>234</v>
      </c>
    </row>
    <row r="198" spans="3:3" x14ac:dyDescent="0.2">
      <c r="C198" t="s">
        <v>235</v>
      </c>
    </row>
    <row r="199" spans="3:3" x14ac:dyDescent="0.2">
      <c r="C199" t="s">
        <v>236</v>
      </c>
    </row>
    <row r="200" spans="3:3" x14ac:dyDescent="0.2">
      <c r="C200" t="s">
        <v>237</v>
      </c>
    </row>
    <row r="201" spans="3:3" x14ac:dyDescent="0.2">
      <c r="C201" t="s">
        <v>238</v>
      </c>
    </row>
    <row r="202" spans="3:3" x14ac:dyDescent="0.2">
      <c r="C202" t="s">
        <v>239</v>
      </c>
    </row>
    <row r="203" spans="3:3" x14ac:dyDescent="0.2">
      <c r="C203" t="s">
        <v>240</v>
      </c>
    </row>
    <row r="204" spans="3:3" x14ac:dyDescent="0.2">
      <c r="C204" t="s">
        <v>241</v>
      </c>
    </row>
    <row r="205" spans="3:3" x14ac:dyDescent="0.2">
      <c r="C205" t="s">
        <v>242</v>
      </c>
    </row>
    <row r="206" spans="3:3" x14ac:dyDescent="0.2">
      <c r="C206" t="s">
        <v>243</v>
      </c>
    </row>
    <row r="207" spans="3:3" x14ac:dyDescent="0.2">
      <c r="C207" t="s">
        <v>244</v>
      </c>
    </row>
    <row r="208" spans="3:3" x14ac:dyDescent="0.2">
      <c r="C208" t="s">
        <v>245</v>
      </c>
    </row>
    <row r="209" spans="3:3" x14ac:dyDescent="0.2">
      <c r="C209" t="s">
        <v>246</v>
      </c>
    </row>
    <row r="210" spans="3:3" x14ac:dyDescent="0.2">
      <c r="C210" t="s">
        <v>247</v>
      </c>
    </row>
    <row r="211" spans="3:3" x14ac:dyDescent="0.2">
      <c r="C211" t="s">
        <v>248</v>
      </c>
    </row>
    <row r="212" spans="3:3" x14ac:dyDescent="0.2">
      <c r="C212" t="s">
        <v>249</v>
      </c>
    </row>
    <row r="213" spans="3:3" x14ac:dyDescent="0.2">
      <c r="C213" t="s">
        <v>250</v>
      </c>
    </row>
    <row r="214" spans="3:3" x14ac:dyDescent="0.2">
      <c r="C214" t="s">
        <v>251</v>
      </c>
    </row>
    <row r="215" spans="3:3" x14ac:dyDescent="0.2">
      <c r="C215" t="s">
        <v>252</v>
      </c>
    </row>
    <row r="216" spans="3:3" x14ac:dyDescent="0.2">
      <c r="C216" t="s">
        <v>253</v>
      </c>
    </row>
    <row r="217" spans="3:3" x14ac:dyDescent="0.2">
      <c r="C217" t="s">
        <v>254</v>
      </c>
    </row>
    <row r="218" spans="3:3" x14ac:dyDescent="0.2">
      <c r="C218" t="s">
        <v>255</v>
      </c>
    </row>
    <row r="219" spans="3:3" x14ac:dyDescent="0.2">
      <c r="C219" t="s">
        <v>256</v>
      </c>
    </row>
    <row r="220" spans="3:3" x14ac:dyDescent="0.2">
      <c r="C220" t="s">
        <v>257</v>
      </c>
    </row>
    <row r="221" spans="3:3" x14ac:dyDescent="0.2">
      <c r="C221" t="s">
        <v>258</v>
      </c>
    </row>
    <row r="222" spans="3:3" x14ac:dyDescent="0.2">
      <c r="C222" t="s">
        <v>259</v>
      </c>
    </row>
    <row r="223" spans="3:3" x14ac:dyDescent="0.2">
      <c r="C223" t="s">
        <v>260</v>
      </c>
    </row>
    <row r="224" spans="3:3" x14ac:dyDescent="0.2">
      <c r="C224" t="s">
        <v>261</v>
      </c>
    </row>
    <row r="225" spans="3:3" x14ac:dyDescent="0.2">
      <c r="C225" t="s">
        <v>262</v>
      </c>
    </row>
    <row r="226" spans="3:3" x14ac:dyDescent="0.2">
      <c r="C226" t="s">
        <v>263</v>
      </c>
    </row>
    <row r="227" spans="3:3" x14ac:dyDescent="0.2">
      <c r="C227" t="s">
        <v>264</v>
      </c>
    </row>
    <row r="228" spans="3:3" x14ac:dyDescent="0.2">
      <c r="C228" t="s">
        <v>265</v>
      </c>
    </row>
    <row r="229" spans="3:3" x14ac:dyDescent="0.2">
      <c r="C229" t="s">
        <v>266</v>
      </c>
    </row>
    <row r="230" spans="3:3" x14ac:dyDescent="0.2">
      <c r="C230" t="s">
        <v>267</v>
      </c>
    </row>
    <row r="231" spans="3:3" x14ac:dyDescent="0.2">
      <c r="C231" t="s">
        <v>268</v>
      </c>
    </row>
    <row r="232" spans="3:3" x14ac:dyDescent="0.2">
      <c r="C232" t="s">
        <v>269</v>
      </c>
    </row>
    <row r="233" spans="3:3" x14ac:dyDescent="0.2">
      <c r="C233" t="s">
        <v>270</v>
      </c>
    </row>
    <row r="234" spans="3:3" x14ac:dyDescent="0.2">
      <c r="C234" t="s">
        <v>271</v>
      </c>
    </row>
    <row r="235" spans="3:3" x14ac:dyDescent="0.2">
      <c r="C235" t="s">
        <v>272</v>
      </c>
    </row>
    <row r="236" spans="3:3" x14ac:dyDescent="0.2">
      <c r="C236" t="s">
        <v>273</v>
      </c>
    </row>
    <row r="237" spans="3:3" x14ac:dyDescent="0.2">
      <c r="C237" t="s">
        <v>274</v>
      </c>
    </row>
    <row r="238" spans="3:3" x14ac:dyDescent="0.2">
      <c r="C238" t="s">
        <v>275</v>
      </c>
    </row>
    <row r="239" spans="3:3" x14ac:dyDescent="0.2">
      <c r="C239" t="s">
        <v>276</v>
      </c>
    </row>
    <row r="240" spans="3:3" x14ac:dyDescent="0.2">
      <c r="C240" t="s">
        <v>277</v>
      </c>
    </row>
    <row r="241" spans="3:3" x14ac:dyDescent="0.2">
      <c r="C241" t="s">
        <v>278</v>
      </c>
    </row>
    <row r="242" spans="3:3" x14ac:dyDescent="0.2">
      <c r="C242" t="s">
        <v>279</v>
      </c>
    </row>
    <row r="243" spans="3:3" x14ac:dyDescent="0.2">
      <c r="C243" t="s">
        <v>280</v>
      </c>
    </row>
    <row r="244" spans="3:3" x14ac:dyDescent="0.2">
      <c r="C244" t="s">
        <v>281</v>
      </c>
    </row>
    <row r="245" spans="3:3" x14ac:dyDescent="0.2">
      <c r="C245" t="s">
        <v>282</v>
      </c>
    </row>
    <row r="246" spans="3:3" x14ac:dyDescent="0.2">
      <c r="C246" t="s">
        <v>283</v>
      </c>
    </row>
    <row r="247" spans="3:3" x14ac:dyDescent="0.2">
      <c r="C247" t="s">
        <v>284</v>
      </c>
    </row>
    <row r="248" spans="3:3" x14ac:dyDescent="0.2">
      <c r="C248" t="s">
        <v>285</v>
      </c>
    </row>
    <row r="249" spans="3:3" x14ac:dyDescent="0.2">
      <c r="C249" t="s">
        <v>286</v>
      </c>
    </row>
    <row r="250" spans="3:3" x14ac:dyDescent="0.2">
      <c r="C250" t="s">
        <v>287</v>
      </c>
    </row>
    <row r="251" spans="3:3" x14ac:dyDescent="0.2">
      <c r="C251" t="s">
        <v>288</v>
      </c>
    </row>
    <row r="252" spans="3:3" x14ac:dyDescent="0.2">
      <c r="C252" t="s">
        <v>289</v>
      </c>
    </row>
    <row r="253" spans="3:3" x14ac:dyDescent="0.2">
      <c r="C253" t="s">
        <v>290</v>
      </c>
    </row>
    <row r="254" spans="3:3" x14ac:dyDescent="0.2">
      <c r="C254" t="s">
        <v>291</v>
      </c>
    </row>
    <row r="255" spans="3:3" x14ac:dyDescent="0.2">
      <c r="C255" t="s">
        <v>292</v>
      </c>
    </row>
    <row r="256" spans="3:3" x14ac:dyDescent="0.2">
      <c r="C256" t="s">
        <v>293</v>
      </c>
    </row>
    <row r="257" spans="3:3" x14ac:dyDescent="0.2">
      <c r="C257" t="s">
        <v>294</v>
      </c>
    </row>
    <row r="258" spans="3:3" x14ac:dyDescent="0.2">
      <c r="C258" t="s">
        <v>295</v>
      </c>
    </row>
    <row r="259" spans="3:3" x14ac:dyDescent="0.2">
      <c r="C259" t="s">
        <v>296</v>
      </c>
    </row>
    <row r="260" spans="3:3" x14ac:dyDescent="0.2">
      <c r="C260" t="s">
        <v>297</v>
      </c>
    </row>
    <row r="261" spans="3:3" x14ac:dyDescent="0.2">
      <c r="C261" t="s">
        <v>298</v>
      </c>
    </row>
    <row r="262" spans="3:3" x14ac:dyDescent="0.2">
      <c r="C262" t="s">
        <v>299</v>
      </c>
    </row>
    <row r="263" spans="3:3" x14ac:dyDescent="0.2">
      <c r="C263" t="s">
        <v>300</v>
      </c>
    </row>
    <row r="264" spans="3:3" x14ac:dyDescent="0.2">
      <c r="C264" t="s">
        <v>301</v>
      </c>
    </row>
    <row r="265" spans="3:3" x14ac:dyDescent="0.2">
      <c r="C265" t="s">
        <v>302</v>
      </c>
    </row>
    <row r="266" spans="3:3" x14ac:dyDescent="0.2">
      <c r="C266" t="s">
        <v>303</v>
      </c>
    </row>
    <row r="267" spans="3:3" x14ac:dyDescent="0.2">
      <c r="C267" t="s">
        <v>304</v>
      </c>
    </row>
    <row r="268" spans="3:3" x14ac:dyDescent="0.2">
      <c r="C268" t="s">
        <v>305</v>
      </c>
    </row>
    <row r="269" spans="3:3" x14ac:dyDescent="0.2">
      <c r="C269" t="s">
        <v>306</v>
      </c>
    </row>
    <row r="270" spans="3:3" x14ac:dyDescent="0.2">
      <c r="C270" t="s">
        <v>307</v>
      </c>
    </row>
    <row r="271" spans="3:3" x14ac:dyDescent="0.2">
      <c r="C271" t="s">
        <v>308</v>
      </c>
    </row>
    <row r="272" spans="3:3" x14ac:dyDescent="0.2">
      <c r="C272" t="s">
        <v>309</v>
      </c>
    </row>
    <row r="273" spans="3:3" x14ac:dyDescent="0.2">
      <c r="C273" t="s">
        <v>310</v>
      </c>
    </row>
    <row r="274" spans="3:3" x14ac:dyDescent="0.2">
      <c r="C274" t="s">
        <v>311</v>
      </c>
    </row>
    <row r="275" spans="3:3" x14ac:dyDescent="0.2">
      <c r="C275" t="s">
        <v>312</v>
      </c>
    </row>
    <row r="276" spans="3:3" x14ac:dyDescent="0.2">
      <c r="C276" t="s">
        <v>313</v>
      </c>
    </row>
    <row r="277" spans="3:3" x14ac:dyDescent="0.2">
      <c r="C277" t="s">
        <v>314</v>
      </c>
    </row>
    <row r="278" spans="3:3" x14ac:dyDescent="0.2">
      <c r="C278" t="s">
        <v>315</v>
      </c>
    </row>
    <row r="279" spans="3:3" x14ac:dyDescent="0.2">
      <c r="C279" t="s">
        <v>316</v>
      </c>
    </row>
    <row r="280" spans="3:3" x14ac:dyDescent="0.2">
      <c r="C280" t="s">
        <v>317</v>
      </c>
    </row>
    <row r="281" spans="3:3" x14ac:dyDescent="0.2">
      <c r="C281" t="s">
        <v>318</v>
      </c>
    </row>
    <row r="282" spans="3:3" x14ac:dyDescent="0.2">
      <c r="C282" t="s">
        <v>319</v>
      </c>
    </row>
    <row r="283" spans="3:3" x14ac:dyDescent="0.2">
      <c r="C283" t="s">
        <v>320</v>
      </c>
    </row>
    <row r="284" spans="3:3" x14ac:dyDescent="0.2">
      <c r="C284" t="s">
        <v>321</v>
      </c>
    </row>
    <row r="285" spans="3:3" x14ac:dyDescent="0.2">
      <c r="C285" t="s">
        <v>322</v>
      </c>
    </row>
    <row r="286" spans="3:3" x14ac:dyDescent="0.2">
      <c r="C286" t="s">
        <v>323</v>
      </c>
    </row>
    <row r="287" spans="3:3" x14ac:dyDescent="0.2">
      <c r="C287" t="s">
        <v>324</v>
      </c>
    </row>
    <row r="288" spans="3:3" x14ac:dyDescent="0.2">
      <c r="C288" t="s">
        <v>325</v>
      </c>
    </row>
    <row r="289" spans="3:3" x14ac:dyDescent="0.2">
      <c r="C289" t="s">
        <v>326</v>
      </c>
    </row>
    <row r="290" spans="3:3" x14ac:dyDescent="0.2">
      <c r="C290" t="s">
        <v>327</v>
      </c>
    </row>
    <row r="291" spans="3:3" x14ac:dyDescent="0.2">
      <c r="C291" t="s">
        <v>328</v>
      </c>
    </row>
    <row r="292" spans="3:3" x14ac:dyDescent="0.2">
      <c r="C292" t="s">
        <v>329</v>
      </c>
    </row>
    <row r="293" spans="3:3" x14ac:dyDescent="0.2">
      <c r="C293" t="s">
        <v>330</v>
      </c>
    </row>
    <row r="294" spans="3:3" x14ac:dyDescent="0.2">
      <c r="C294" t="s">
        <v>331</v>
      </c>
    </row>
    <row r="295" spans="3:3" x14ac:dyDescent="0.2">
      <c r="C295" t="s">
        <v>332</v>
      </c>
    </row>
    <row r="296" spans="3:3" x14ac:dyDescent="0.2">
      <c r="C296" t="s">
        <v>333</v>
      </c>
    </row>
    <row r="297" spans="3:3" x14ac:dyDescent="0.2">
      <c r="C297" t="s">
        <v>334</v>
      </c>
    </row>
    <row r="298" spans="3:3" x14ac:dyDescent="0.2">
      <c r="C298" t="s">
        <v>335</v>
      </c>
    </row>
    <row r="299" spans="3:3" x14ac:dyDescent="0.2">
      <c r="C299" t="s">
        <v>336</v>
      </c>
    </row>
    <row r="300" spans="3:3" x14ac:dyDescent="0.2">
      <c r="C300" t="s">
        <v>337</v>
      </c>
    </row>
    <row r="301" spans="3:3" x14ac:dyDescent="0.2">
      <c r="C301" t="s">
        <v>338</v>
      </c>
    </row>
    <row r="302" spans="3:3" x14ac:dyDescent="0.2">
      <c r="C302" t="s">
        <v>339</v>
      </c>
    </row>
    <row r="303" spans="3:3" x14ac:dyDescent="0.2">
      <c r="C303" t="s">
        <v>340</v>
      </c>
    </row>
    <row r="304" spans="3:3" x14ac:dyDescent="0.2">
      <c r="C304" t="s">
        <v>341</v>
      </c>
    </row>
    <row r="305" spans="3:3" x14ac:dyDescent="0.2">
      <c r="C305" t="s">
        <v>342</v>
      </c>
    </row>
    <row r="306" spans="3:3" x14ac:dyDescent="0.2">
      <c r="C306" t="s">
        <v>343</v>
      </c>
    </row>
    <row r="307" spans="3:3" x14ac:dyDescent="0.2">
      <c r="C307" t="s">
        <v>344</v>
      </c>
    </row>
    <row r="308" spans="3:3" x14ac:dyDescent="0.2">
      <c r="C308" t="s">
        <v>345</v>
      </c>
    </row>
    <row r="309" spans="3:3" x14ac:dyDescent="0.2">
      <c r="C309" t="s">
        <v>346</v>
      </c>
    </row>
    <row r="310" spans="3:3" x14ac:dyDescent="0.2">
      <c r="C310" t="s">
        <v>347</v>
      </c>
    </row>
    <row r="311" spans="3:3" x14ac:dyDescent="0.2">
      <c r="C311" t="s">
        <v>348</v>
      </c>
    </row>
    <row r="312" spans="3:3" x14ac:dyDescent="0.2">
      <c r="C312" t="s">
        <v>349</v>
      </c>
    </row>
    <row r="313" spans="3:3" x14ac:dyDescent="0.2">
      <c r="C313" t="s">
        <v>350</v>
      </c>
    </row>
    <row r="314" spans="3:3" x14ac:dyDescent="0.2">
      <c r="C314" t="s">
        <v>351</v>
      </c>
    </row>
    <row r="315" spans="3:3" x14ac:dyDescent="0.2">
      <c r="C315" t="s">
        <v>352</v>
      </c>
    </row>
    <row r="316" spans="3:3" x14ac:dyDescent="0.2">
      <c r="C316" t="s">
        <v>353</v>
      </c>
    </row>
    <row r="317" spans="3:3" x14ac:dyDescent="0.2">
      <c r="C317" t="s">
        <v>354</v>
      </c>
    </row>
    <row r="318" spans="3:3" x14ac:dyDescent="0.2">
      <c r="C318" t="s">
        <v>355</v>
      </c>
    </row>
    <row r="319" spans="3:3" x14ac:dyDescent="0.2">
      <c r="C319" t="s">
        <v>356</v>
      </c>
    </row>
    <row r="320" spans="3:3" x14ac:dyDescent="0.2">
      <c r="C320" t="s">
        <v>357</v>
      </c>
    </row>
    <row r="321" spans="3:3" x14ac:dyDescent="0.2">
      <c r="C321" t="s">
        <v>358</v>
      </c>
    </row>
    <row r="322" spans="3:3" x14ac:dyDescent="0.2">
      <c r="C322" t="s">
        <v>359</v>
      </c>
    </row>
    <row r="323" spans="3:3" x14ac:dyDescent="0.2">
      <c r="C323" t="s">
        <v>360</v>
      </c>
    </row>
    <row r="324" spans="3:3" x14ac:dyDescent="0.2">
      <c r="C324" t="s">
        <v>361</v>
      </c>
    </row>
    <row r="325" spans="3:3" x14ac:dyDescent="0.2">
      <c r="C325" t="s">
        <v>362</v>
      </c>
    </row>
    <row r="326" spans="3:3" x14ac:dyDescent="0.2">
      <c r="C326" t="s">
        <v>363</v>
      </c>
    </row>
    <row r="327" spans="3:3" x14ac:dyDescent="0.2">
      <c r="C327" t="s">
        <v>364</v>
      </c>
    </row>
    <row r="328" spans="3:3" x14ac:dyDescent="0.2">
      <c r="C328" t="s">
        <v>365</v>
      </c>
    </row>
    <row r="329" spans="3:3" x14ac:dyDescent="0.2">
      <c r="C329" t="s">
        <v>366</v>
      </c>
    </row>
    <row r="330" spans="3:3" x14ac:dyDescent="0.2">
      <c r="C330" t="s">
        <v>367</v>
      </c>
    </row>
    <row r="331" spans="3:3" x14ac:dyDescent="0.2">
      <c r="C331" t="s">
        <v>368</v>
      </c>
    </row>
    <row r="332" spans="3:3" x14ac:dyDescent="0.2">
      <c r="C332" t="s">
        <v>369</v>
      </c>
    </row>
    <row r="333" spans="3:3" x14ac:dyDescent="0.2">
      <c r="C333" t="s">
        <v>370</v>
      </c>
    </row>
    <row r="334" spans="3:3" x14ac:dyDescent="0.2">
      <c r="C334" t="s">
        <v>371</v>
      </c>
    </row>
    <row r="335" spans="3:3" x14ac:dyDescent="0.2">
      <c r="C335" t="s">
        <v>372</v>
      </c>
    </row>
    <row r="336" spans="3:3" x14ac:dyDescent="0.2">
      <c r="C336" t="s">
        <v>373</v>
      </c>
    </row>
    <row r="337" spans="1:3" x14ac:dyDescent="0.2">
      <c r="C337" t="s">
        <v>374</v>
      </c>
    </row>
    <row r="338" spans="1:3" x14ac:dyDescent="0.2">
      <c r="C338" t="s">
        <v>375</v>
      </c>
    </row>
    <row r="339" spans="1:3" x14ac:dyDescent="0.2">
      <c r="C339" t="s">
        <v>376</v>
      </c>
    </row>
    <row r="340" spans="1:3" x14ac:dyDescent="0.2">
      <c r="C340" t="s">
        <v>377</v>
      </c>
    </row>
    <row r="341" spans="1:3" x14ac:dyDescent="0.2">
      <c r="C341" t="s">
        <v>378</v>
      </c>
    </row>
    <row r="342" spans="1:3" x14ac:dyDescent="0.2">
      <c r="C342" t="s">
        <v>379</v>
      </c>
    </row>
    <row r="343" spans="1:3" x14ac:dyDescent="0.2">
      <c r="C343" t="s">
        <v>380</v>
      </c>
    </row>
    <row r="344" spans="1:3" x14ac:dyDescent="0.2">
      <c r="C344" t="s">
        <v>381</v>
      </c>
    </row>
    <row r="345" spans="1:3" x14ac:dyDescent="0.2">
      <c r="C345" t="s">
        <v>382</v>
      </c>
    </row>
    <row r="346" spans="1:3" x14ac:dyDescent="0.2">
      <c r="C346" t="s">
        <v>383</v>
      </c>
    </row>
    <row r="347" spans="1:3" x14ac:dyDescent="0.2">
      <c r="C347" t="s">
        <v>384</v>
      </c>
    </row>
    <row r="348" spans="1:3" x14ac:dyDescent="0.2">
      <c r="A348" t="s">
        <v>4488</v>
      </c>
      <c r="B348">
        <v>661</v>
      </c>
      <c r="C348" t="s">
        <v>385</v>
      </c>
    </row>
    <row r="349" spans="1:3" x14ac:dyDescent="0.2">
      <c r="C349" t="s">
        <v>386</v>
      </c>
    </row>
    <row r="350" spans="1:3" x14ac:dyDescent="0.2">
      <c r="C350" t="s">
        <v>387</v>
      </c>
    </row>
    <row r="351" spans="1:3" x14ac:dyDescent="0.2">
      <c r="C351" t="s">
        <v>388</v>
      </c>
    </row>
    <row r="352" spans="1:3" x14ac:dyDescent="0.2">
      <c r="C352" t="s">
        <v>389</v>
      </c>
    </row>
    <row r="353" spans="3:3" x14ac:dyDescent="0.2">
      <c r="C353" t="s">
        <v>390</v>
      </c>
    </row>
    <row r="354" spans="3:3" x14ac:dyDescent="0.2">
      <c r="C354" t="s">
        <v>391</v>
      </c>
    </row>
    <row r="355" spans="3:3" x14ac:dyDescent="0.2">
      <c r="C355" t="s">
        <v>392</v>
      </c>
    </row>
    <row r="356" spans="3:3" x14ac:dyDescent="0.2">
      <c r="C356" t="s">
        <v>393</v>
      </c>
    </row>
    <row r="357" spans="3:3" x14ac:dyDescent="0.2">
      <c r="C357" t="s">
        <v>394</v>
      </c>
    </row>
    <row r="358" spans="3:3" x14ac:dyDescent="0.2">
      <c r="C358" t="s">
        <v>395</v>
      </c>
    </row>
    <row r="359" spans="3:3" x14ac:dyDescent="0.2">
      <c r="C359" t="s">
        <v>396</v>
      </c>
    </row>
    <row r="360" spans="3:3" x14ac:dyDescent="0.2">
      <c r="C360" t="s">
        <v>397</v>
      </c>
    </row>
    <row r="361" spans="3:3" x14ac:dyDescent="0.2">
      <c r="C361" t="s">
        <v>398</v>
      </c>
    </row>
    <row r="362" spans="3:3" x14ac:dyDescent="0.2">
      <c r="C362" t="s">
        <v>399</v>
      </c>
    </row>
    <row r="363" spans="3:3" x14ac:dyDescent="0.2">
      <c r="C363" t="s">
        <v>400</v>
      </c>
    </row>
    <row r="364" spans="3:3" x14ac:dyDescent="0.2">
      <c r="C364" t="s">
        <v>401</v>
      </c>
    </row>
    <row r="365" spans="3:3" x14ac:dyDescent="0.2">
      <c r="C365" t="s">
        <v>402</v>
      </c>
    </row>
    <row r="366" spans="3:3" x14ac:dyDescent="0.2">
      <c r="C366" t="s">
        <v>403</v>
      </c>
    </row>
    <row r="367" spans="3:3" x14ac:dyDescent="0.2">
      <c r="C367" t="s">
        <v>404</v>
      </c>
    </row>
    <row r="368" spans="3:3" x14ac:dyDescent="0.2">
      <c r="C368" t="s">
        <v>405</v>
      </c>
    </row>
    <row r="369" spans="3:3" x14ac:dyDescent="0.2">
      <c r="C369" t="s">
        <v>406</v>
      </c>
    </row>
    <row r="370" spans="3:3" x14ac:dyDescent="0.2">
      <c r="C370" t="s">
        <v>407</v>
      </c>
    </row>
    <row r="371" spans="3:3" x14ac:dyDescent="0.2">
      <c r="C371" t="s">
        <v>408</v>
      </c>
    </row>
    <row r="372" spans="3:3" x14ac:dyDescent="0.2">
      <c r="C372" t="s">
        <v>409</v>
      </c>
    </row>
    <row r="373" spans="3:3" x14ac:dyDescent="0.2">
      <c r="C373" t="s">
        <v>410</v>
      </c>
    </row>
    <row r="374" spans="3:3" x14ac:dyDescent="0.2">
      <c r="C374" t="s">
        <v>411</v>
      </c>
    </row>
    <row r="375" spans="3:3" x14ac:dyDescent="0.2">
      <c r="C375" t="s">
        <v>412</v>
      </c>
    </row>
    <row r="376" spans="3:3" x14ac:dyDescent="0.2">
      <c r="C376" t="s">
        <v>413</v>
      </c>
    </row>
    <row r="377" spans="3:3" x14ac:dyDescent="0.2">
      <c r="C377" t="s">
        <v>414</v>
      </c>
    </row>
    <row r="378" spans="3:3" x14ac:dyDescent="0.2">
      <c r="C378" t="s">
        <v>415</v>
      </c>
    </row>
    <row r="379" spans="3:3" x14ac:dyDescent="0.2">
      <c r="C379" t="s">
        <v>416</v>
      </c>
    </row>
    <row r="380" spans="3:3" x14ac:dyDescent="0.2">
      <c r="C380" t="s">
        <v>417</v>
      </c>
    </row>
    <row r="381" spans="3:3" x14ac:dyDescent="0.2">
      <c r="C381" t="s">
        <v>418</v>
      </c>
    </row>
    <row r="382" spans="3:3" x14ac:dyDescent="0.2">
      <c r="C382" t="s">
        <v>419</v>
      </c>
    </row>
    <row r="383" spans="3:3" x14ac:dyDescent="0.2">
      <c r="C383" t="s">
        <v>420</v>
      </c>
    </row>
    <row r="384" spans="3:3" x14ac:dyDescent="0.2">
      <c r="C384" t="s">
        <v>421</v>
      </c>
    </row>
    <row r="385" spans="3:3" x14ac:dyDescent="0.2">
      <c r="C385" t="s">
        <v>422</v>
      </c>
    </row>
    <row r="386" spans="3:3" x14ac:dyDescent="0.2">
      <c r="C386" t="s">
        <v>423</v>
      </c>
    </row>
    <row r="387" spans="3:3" x14ac:dyDescent="0.2">
      <c r="C387" t="s">
        <v>424</v>
      </c>
    </row>
    <row r="388" spans="3:3" x14ac:dyDescent="0.2">
      <c r="C388" t="s">
        <v>425</v>
      </c>
    </row>
    <row r="389" spans="3:3" x14ac:dyDescent="0.2">
      <c r="C389" t="s">
        <v>426</v>
      </c>
    </row>
    <row r="390" spans="3:3" x14ac:dyDescent="0.2">
      <c r="C390" t="s">
        <v>427</v>
      </c>
    </row>
    <row r="391" spans="3:3" x14ac:dyDescent="0.2">
      <c r="C391" t="s">
        <v>428</v>
      </c>
    </row>
    <row r="392" spans="3:3" x14ac:dyDescent="0.2">
      <c r="C392" t="s">
        <v>429</v>
      </c>
    </row>
    <row r="393" spans="3:3" x14ac:dyDescent="0.2">
      <c r="C393" t="s">
        <v>430</v>
      </c>
    </row>
    <row r="394" spans="3:3" x14ac:dyDescent="0.2">
      <c r="C394" t="s">
        <v>431</v>
      </c>
    </row>
    <row r="395" spans="3:3" x14ac:dyDescent="0.2">
      <c r="C395" t="s">
        <v>432</v>
      </c>
    </row>
    <row r="396" spans="3:3" x14ac:dyDescent="0.2">
      <c r="C396" t="s">
        <v>433</v>
      </c>
    </row>
    <row r="397" spans="3:3" x14ac:dyDescent="0.2">
      <c r="C397" t="s">
        <v>434</v>
      </c>
    </row>
    <row r="398" spans="3:3" x14ac:dyDescent="0.2">
      <c r="C398" t="s">
        <v>435</v>
      </c>
    </row>
    <row r="399" spans="3:3" x14ac:dyDescent="0.2">
      <c r="C399" t="s">
        <v>436</v>
      </c>
    </row>
    <row r="400" spans="3:3" x14ac:dyDescent="0.2">
      <c r="C400" t="s">
        <v>437</v>
      </c>
    </row>
    <row r="401" spans="3:3" x14ac:dyDescent="0.2">
      <c r="C401" t="s">
        <v>438</v>
      </c>
    </row>
    <row r="402" spans="3:3" x14ac:dyDescent="0.2">
      <c r="C402" t="s">
        <v>439</v>
      </c>
    </row>
    <row r="403" spans="3:3" x14ac:dyDescent="0.2">
      <c r="C403" t="s">
        <v>440</v>
      </c>
    </row>
    <row r="404" spans="3:3" x14ac:dyDescent="0.2">
      <c r="C404" t="s">
        <v>441</v>
      </c>
    </row>
    <row r="405" spans="3:3" x14ac:dyDescent="0.2">
      <c r="C405" t="s">
        <v>442</v>
      </c>
    </row>
    <row r="406" spans="3:3" x14ac:dyDescent="0.2">
      <c r="C406" t="s">
        <v>443</v>
      </c>
    </row>
    <row r="407" spans="3:3" x14ac:dyDescent="0.2">
      <c r="C407" t="s">
        <v>444</v>
      </c>
    </row>
    <row r="408" spans="3:3" x14ac:dyDescent="0.2">
      <c r="C408" t="s">
        <v>445</v>
      </c>
    </row>
    <row r="409" spans="3:3" x14ac:dyDescent="0.2">
      <c r="C409" t="s">
        <v>446</v>
      </c>
    </row>
    <row r="410" spans="3:3" x14ac:dyDescent="0.2">
      <c r="C410" t="s">
        <v>447</v>
      </c>
    </row>
    <row r="411" spans="3:3" x14ac:dyDescent="0.2">
      <c r="C411" t="s">
        <v>448</v>
      </c>
    </row>
    <row r="412" spans="3:3" x14ac:dyDescent="0.2">
      <c r="C412" t="s">
        <v>449</v>
      </c>
    </row>
    <row r="413" spans="3:3" x14ac:dyDescent="0.2">
      <c r="C413" t="s">
        <v>450</v>
      </c>
    </row>
    <row r="414" spans="3:3" x14ac:dyDescent="0.2">
      <c r="C414" t="s">
        <v>451</v>
      </c>
    </row>
    <row r="415" spans="3:3" x14ac:dyDescent="0.2">
      <c r="C415" t="s">
        <v>452</v>
      </c>
    </row>
    <row r="416" spans="3:3" x14ac:dyDescent="0.2">
      <c r="C416" t="s">
        <v>453</v>
      </c>
    </row>
    <row r="417" spans="3:3" x14ac:dyDescent="0.2">
      <c r="C417" t="s">
        <v>454</v>
      </c>
    </row>
    <row r="418" spans="3:3" x14ac:dyDescent="0.2">
      <c r="C418" t="s">
        <v>455</v>
      </c>
    </row>
    <row r="419" spans="3:3" x14ac:dyDescent="0.2">
      <c r="C419" t="s">
        <v>456</v>
      </c>
    </row>
    <row r="420" spans="3:3" x14ac:dyDescent="0.2">
      <c r="C420" t="s">
        <v>457</v>
      </c>
    </row>
    <row r="421" spans="3:3" x14ac:dyDescent="0.2">
      <c r="C421" t="s">
        <v>458</v>
      </c>
    </row>
    <row r="422" spans="3:3" x14ac:dyDescent="0.2">
      <c r="C422" t="s">
        <v>459</v>
      </c>
    </row>
    <row r="423" spans="3:3" x14ac:dyDescent="0.2">
      <c r="C423" t="s">
        <v>460</v>
      </c>
    </row>
    <row r="424" spans="3:3" x14ac:dyDescent="0.2">
      <c r="C424" t="s">
        <v>461</v>
      </c>
    </row>
    <row r="425" spans="3:3" x14ac:dyDescent="0.2">
      <c r="C425" t="s">
        <v>462</v>
      </c>
    </row>
    <row r="426" spans="3:3" x14ac:dyDescent="0.2">
      <c r="C426" t="s">
        <v>463</v>
      </c>
    </row>
    <row r="427" spans="3:3" x14ac:dyDescent="0.2">
      <c r="C427" t="s">
        <v>464</v>
      </c>
    </row>
    <row r="428" spans="3:3" x14ac:dyDescent="0.2">
      <c r="C428" t="s">
        <v>465</v>
      </c>
    </row>
    <row r="429" spans="3:3" x14ac:dyDescent="0.2">
      <c r="C429" t="s">
        <v>466</v>
      </c>
    </row>
    <row r="430" spans="3:3" x14ac:dyDescent="0.2">
      <c r="C430" t="s">
        <v>467</v>
      </c>
    </row>
    <row r="431" spans="3:3" x14ac:dyDescent="0.2">
      <c r="C431" t="s">
        <v>468</v>
      </c>
    </row>
    <row r="432" spans="3:3" x14ac:dyDescent="0.2">
      <c r="C432" t="s">
        <v>469</v>
      </c>
    </row>
    <row r="433" spans="3:3" x14ac:dyDescent="0.2">
      <c r="C433" t="s">
        <v>470</v>
      </c>
    </row>
    <row r="434" spans="3:3" x14ac:dyDescent="0.2">
      <c r="C434" t="s">
        <v>471</v>
      </c>
    </row>
    <row r="435" spans="3:3" x14ac:dyDescent="0.2">
      <c r="C435" t="s">
        <v>472</v>
      </c>
    </row>
    <row r="436" spans="3:3" x14ac:dyDescent="0.2">
      <c r="C436" t="s">
        <v>473</v>
      </c>
    </row>
    <row r="437" spans="3:3" x14ac:dyDescent="0.2">
      <c r="C437" t="s">
        <v>474</v>
      </c>
    </row>
    <row r="438" spans="3:3" x14ac:dyDescent="0.2">
      <c r="C438" t="s">
        <v>475</v>
      </c>
    </row>
    <row r="439" spans="3:3" x14ac:dyDescent="0.2">
      <c r="C439" t="s">
        <v>476</v>
      </c>
    </row>
    <row r="440" spans="3:3" x14ac:dyDescent="0.2">
      <c r="C440" t="s">
        <v>477</v>
      </c>
    </row>
    <row r="441" spans="3:3" x14ac:dyDescent="0.2">
      <c r="C441" t="s">
        <v>478</v>
      </c>
    </row>
    <row r="442" spans="3:3" x14ac:dyDescent="0.2">
      <c r="C442" t="s">
        <v>479</v>
      </c>
    </row>
    <row r="443" spans="3:3" x14ac:dyDescent="0.2">
      <c r="C443" t="s">
        <v>480</v>
      </c>
    </row>
    <row r="444" spans="3:3" x14ac:dyDescent="0.2">
      <c r="C444" t="s">
        <v>481</v>
      </c>
    </row>
    <row r="445" spans="3:3" x14ac:dyDescent="0.2">
      <c r="C445" t="s">
        <v>482</v>
      </c>
    </row>
    <row r="446" spans="3:3" x14ac:dyDescent="0.2">
      <c r="C446" t="s">
        <v>483</v>
      </c>
    </row>
    <row r="447" spans="3:3" x14ac:dyDescent="0.2">
      <c r="C447" t="s">
        <v>484</v>
      </c>
    </row>
    <row r="448" spans="3:3" x14ac:dyDescent="0.2">
      <c r="C448" t="s">
        <v>485</v>
      </c>
    </row>
    <row r="449" spans="3:3" x14ac:dyDescent="0.2">
      <c r="C449" t="s">
        <v>486</v>
      </c>
    </row>
    <row r="450" spans="3:3" x14ac:dyDescent="0.2">
      <c r="C450" t="s">
        <v>487</v>
      </c>
    </row>
    <row r="451" spans="3:3" x14ac:dyDescent="0.2">
      <c r="C451" t="s">
        <v>488</v>
      </c>
    </row>
    <row r="452" spans="3:3" x14ac:dyDescent="0.2">
      <c r="C452" t="s">
        <v>489</v>
      </c>
    </row>
    <row r="453" spans="3:3" x14ac:dyDescent="0.2">
      <c r="C453" t="s">
        <v>490</v>
      </c>
    </row>
    <row r="454" spans="3:3" x14ac:dyDescent="0.2">
      <c r="C454" t="s">
        <v>491</v>
      </c>
    </row>
    <row r="455" spans="3:3" x14ac:dyDescent="0.2">
      <c r="C455" t="s">
        <v>492</v>
      </c>
    </row>
    <row r="456" spans="3:3" x14ac:dyDescent="0.2">
      <c r="C456" t="s">
        <v>493</v>
      </c>
    </row>
    <row r="457" spans="3:3" x14ac:dyDescent="0.2">
      <c r="C457" t="s">
        <v>494</v>
      </c>
    </row>
    <row r="458" spans="3:3" x14ac:dyDescent="0.2">
      <c r="C458" t="s">
        <v>495</v>
      </c>
    </row>
    <row r="459" spans="3:3" x14ac:dyDescent="0.2">
      <c r="C459" t="s">
        <v>496</v>
      </c>
    </row>
    <row r="460" spans="3:3" x14ac:dyDescent="0.2">
      <c r="C460" t="s">
        <v>497</v>
      </c>
    </row>
    <row r="461" spans="3:3" x14ac:dyDescent="0.2">
      <c r="C461" t="s">
        <v>498</v>
      </c>
    </row>
    <row r="462" spans="3:3" x14ac:dyDescent="0.2">
      <c r="C462" t="s">
        <v>499</v>
      </c>
    </row>
    <row r="463" spans="3:3" x14ac:dyDescent="0.2">
      <c r="C463" t="s">
        <v>500</v>
      </c>
    </row>
    <row r="464" spans="3:3" x14ac:dyDescent="0.2">
      <c r="C464" t="s">
        <v>501</v>
      </c>
    </row>
    <row r="465" spans="3:3" x14ac:dyDescent="0.2">
      <c r="C465" t="s">
        <v>502</v>
      </c>
    </row>
    <row r="466" spans="3:3" x14ac:dyDescent="0.2">
      <c r="C466" t="s">
        <v>503</v>
      </c>
    </row>
    <row r="467" spans="3:3" x14ac:dyDescent="0.2">
      <c r="C467" t="s">
        <v>504</v>
      </c>
    </row>
    <row r="468" spans="3:3" x14ac:dyDescent="0.2">
      <c r="C468" t="s">
        <v>505</v>
      </c>
    </row>
    <row r="469" spans="3:3" x14ac:dyDescent="0.2">
      <c r="C469" t="s">
        <v>506</v>
      </c>
    </row>
    <row r="470" spans="3:3" x14ac:dyDescent="0.2">
      <c r="C470" t="s">
        <v>507</v>
      </c>
    </row>
    <row r="471" spans="3:3" x14ac:dyDescent="0.2">
      <c r="C471" t="s">
        <v>508</v>
      </c>
    </row>
    <row r="472" spans="3:3" x14ac:dyDescent="0.2">
      <c r="C472" t="s">
        <v>509</v>
      </c>
    </row>
    <row r="473" spans="3:3" x14ac:dyDescent="0.2">
      <c r="C473" t="s">
        <v>510</v>
      </c>
    </row>
    <row r="474" spans="3:3" x14ac:dyDescent="0.2">
      <c r="C474" t="s">
        <v>511</v>
      </c>
    </row>
    <row r="475" spans="3:3" x14ac:dyDescent="0.2">
      <c r="C475" t="s">
        <v>512</v>
      </c>
    </row>
    <row r="476" spans="3:3" x14ac:dyDescent="0.2">
      <c r="C476" t="s">
        <v>513</v>
      </c>
    </row>
    <row r="477" spans="3:3" x14ac:dyDescent="0.2">
      <c r="C477" t="s">
        <v>514</v>
      </c>
    </row>
    <row r="478" spans="3:3" x14ac:dyDescent="0.2">
      <c r="C478" t="s">
        <v>515</v>
      </c>
    </row>
    <row r="479" spans="3:3" x14ac:dyDescent="0.2">
      <c r="C479" t="s">
        <v>516</v>
      </c>
    </row>
    <row r="480" spans="3:3" x14ac:dyDescent="0.2">
      <c r="C480" t="s">
        <v>517</v>
      </c>
    </row>
    <row r="481" spans="3:3" x14ac:dyDescent="0.2">
      <c r="C481" t="s">
        <v>518</v>
      </c>
    </row>
    <row r="482" spans="3:3" x14ac:dyDescent="0.2">
      <c r="C482" t="s">
        <v>519</v>
      </c>
    </row>
    <row r="483" spans="3:3" x14ac:dyDescent="0.2">
      <c r="C483" t="s">
        <v>520</v>
      </c>
    </row>
    <row r="484" spans="3:3" x14ac:dyDescent="0.2">
      <c r="C484" t="s">
        <v>521</v>
      </c>
    </row>
    <row r="485" spans="3:3" x14ac:dyDescent="0.2">
      <c r="C485" t="s">
        <v>522</v>
      </c>
    </row>
    <row r="486" spans="3:3" x14ac:dyDescent="0.2">
      <c r="C486" t="s">
        <v>523</v>
      </c>
    </row>
    <row r="487" spans="3:3" x14ac:dyDescent="0.2">
      <c r="C487" t="s">
        <v>524</v>
      </c>
    </row>
    <row r="488" spans="3:3" x14ac:dyDescent="0.2">
      <c r="C488" t="s">
        <v>525</v>
      </c>
    </row>
    <row r="489" spans="3:3" x14ac:dyDescent="0.2">
      <c r="C489" t="s">
        <v>526</v>
      </c>
    </row>
    <row r="490" spans="3:3" x14ac:dyDescent="0.2">
      <c r="C490" t="s">
        <v>527</v>
      </c>
    </row>
    <row r="491" spans="3:3" x14ac:dyDescent="0.2">
      <c r="C491" t="s">
        <v>528</v>
      </c>
    </row>
    <row r="492" spans="3:3" x14ac:dyDescent="0.2">
      <c r="C492" t="s">
        <v>529</v>
      </c>
    </row>
    <row r="493" spans="3:3" x14ac:dyDescent="0.2">
      <c r="C493" t="s">
        <v>530</v>
      </c>
    </row>
    <row r="494" spans="3:3" x14ac:dyDescent="0.2">
      <c r="C494" t="s">
        <v>531</v>
      </c>
    </row>
    <row r="495" spans="3:3" x14ac:dyDescent="0.2">
      <c r="C495" t="s">
        <v>532</v>
      </c>
    </row>
    <row r="496" spans="3:3" x14ac:dyDescent="0.2">
      <c r="C496" t="s">
        <v>533</v>
      </c>
    </row>
    <row r="497" spans="3:3" x14ac:dyDescent="0.2">
      <c r="C497" t="s">
        <v>534</v>
      </c>
    </row>
    <row r="498" spans="3:3" x14ac:dyDescent="0.2">
      <c r="C498" t="s">
        <v>535</v>
      </c>
    </row>
    <row r="499" spans="3:3" x14ac:dyDescent="0.2">
      <c r="C499" t="s">
        <v>536</v>
      </c>
    </row>
    <row r="500" spans="3:3" x14ac:dyDescent="0.2">
      <c r="C500" t="s">
        <v>537</v>
      </c>
    </row>
    <row r="501" spans="3:3" x14ac:dyDescent="0.2">
      <c r="C501" t="s">
        <v>538</v>
      </c>
    </row>
    <row r="502" spans="3:3" x14ac:dyDescent="0.2">
      <c r="C502" t="s">
        <v>539</v>
      </c>
    </row>
    <row r="503" spans="3:3" x14ac:dyDescent="0.2">
      <c r="C503" t="s">
        <v>540</v>
      </c>
    </row>
    <row r="504" spans="3:3" x14ac:dyDescent="0.2">
      <c r="C504" t="s">
        <v>541</v>
      </c>
    </row>
    <row r="505" spans="3:3" x14ac:dyDescent="0.2">
      <c r="C505" t="s">
        <v>542</v>
      </c>
    </row>
    <row r="506" spans="3:3" x14ac:dyDescent="0.2">
      <c r="C506" t="s">
        <v>543</v>
      </c>
    </row>
    <row r="507" spans="3:3" x14ac:dyDescent="0.2">
      <c r="C507" t="s">
        <v>544</v>
      </c>
    </row>
    <row r="508" spans="3:3" x14ac:dyDescent="0.2">
      <c r="C508" t="s">
        <v>545</v>
      </c>
    </row>
    <row r="509" spans="3:3" x14ac:dyDescent="0.2">
      <c r="C509" t="s">
        <v>546</v>
      </c>
    </row>
    <row r="510" spans="3:3" x14ac:dyDescent="0.2">
      <c r="C510" t="s">
        <v>547</v>
      </c>
    </row>
    <row r="511" spans="3:3" x14ac:dyDescent="0.2">
      <c r="C511" t="s">
        <v>548</v>
      </c>
    </row>
    <row r="512" spans="3:3" x14ac:dyDescent="0.2">
      <c r="C512" t="s">
        <v>549</v>
      </c>
    </row>
    <row r="513" spans="3:3" x14ac:dyDescent="0.2">
      <c r="C513" t="s">
        <v>550</v>
      </c>
    </row>
    <row r="514" spans="3:3" x14ac:dyDescent="0.2">
      <c r="C514" t="s">
        <v>551</v>
      </c>
    </row>
    <row r="515" spans="3:3" x14ac:dyDescent="0.2">
      <c r="C515" t="s">
        <v>552</v>
      </c>
    </row>
    <row r="516" spans="3:3" x14ac:dyDescent="0.2">
      <c r="C516" t="s">
        <v>553</v>
      </c>
    </row>
    <row r="517" spans="3:3" x14ac:dyDescent="0.2">
      <c r="C517" t="s">
        <v>554</v>
      </c>
    </row>
    <row r="518" spans="3:3" x14ac:dyDescent="0.2">
      <c r="C518" t="s">
        <v>555</v>
      </c>
    </row>
    <row r="519" spans="3:3" x14ac:dyDescent="0.2">
      <c r="C519" t="s">
        <v>556</v>
      </c>
    </row>
    <row r="520" spans="3:3" x14ac:dyDescent="0.2">
      <c r="C520" t="s">
        <v>557</v>
      </c>
    </row>
    <row r="521" spans="3:3" x14ac:dyDescent="0.2">
      <c r="C521" t="s">
        <v>558</v>
      </c>
    </row>
    <row r="522" spans="3:3" x14ac:dyDescent="0.2">
      <c r="C522" t="s">
        <v>559</v>
      </c>
    </row>
    <row r="523" spans="3:3" x14ac:dyDescent="0.2">
      <c r="C523" t="s">
        <v>560</v>
      </c>
    </row>
    <row r="524" spans="3:3" x14ac:dyDescent="0.2">
      <c r="C524" t="s">
        <v>561</v>
      </c>
    </row>
    <row r="525" spans="3:3" x14ac:dyDescent="0.2">
      <c r="C525" t="s">
        <v>562</v>
      </c>
    </row>
    <row r="526" spans="3:3" x14ac:dyDescent="0.2">
      <c r="C526" t="s">
        <v>563</v>
      </c>
    </row>
    <row r="527" spans="3:3" x14ac:dyDescent="0.2">
      <c r="C527" t="s">
        <v>564</v>
      </c>
    </row>
    <row r="528" spans="3:3" x14ac:dyDescent="0.2">
      <c r="C528" t="s">
        <v>565</v>
      </c>
    </row>
    <row r="529" spans="3:3" x14ac:dyDescent="0.2">
      <c r="C529" t="s">
        <v>566</v>
      </c>
    </row>
    <row r="530" spans="3:3" x14ac:dyDescent="0.2">
      <c r="C530" t="s">
        <v>567</v>
      </c>
    </row>
    <row r="531" spans="3:3" x14ac:dyDescent="0.2">
      <c r="C531" t="s">
        <v>568</v>
      </c>
    </row>
    <row r="532" spans="3:3" x14ac:dyDescent="0.2">
      <c r="C532" t="s">
        <v>569</v>
      </c>
    </row>
    <row r="533" spans="3:3" x14ac:dyDescent="0.2">
      <c r="C533" t="s">
        <v>570</v>
      </c>
    </row>
    <row r="534" spans="3:3" x14ac:dyDescent="0.2">
      <c r="C534" t="s">
        <v>571</v>
      </c>
    </row>
    <row r="535" spans="3:3" x14ac:dyDescent="0.2">
      <c r="C535" t="s">
        <v>572</v>
      </c>
    </row>
    <row r="536" spans="3:3" x14ac:dyDescent="0.2">
      <c r="C536" t="s">
        <v>573</v>
      </c>
    </row>
    <row r="537" spans="3:3" x14ac:dyDescent="0.2">
      <c r="C537" t="s">
        <v>574</v>
      </c>
    </row>
    <row r="538" spans="3:3" x14ac:dyDescent="0.2">
      <c r="C538" t="s">
        <v>575</v>
      </c>
    </row>
    <row r="539" spans="3:3" x14ac:dyDescent="0.2">
      <c r="C539" t="s">
        <v>576</v>
      </c>
    </row>
    <row r="540" spans="3:3" x14ac:dyDescent="0.2">
      <c r="C540" t="s">
        <v>577</v>
      </c>
    </row>
    <row r="541" spans="3:3" x14ac:dyDescent="0.2">
      <c r="C541" t="s">
        <v>578</v>
      </c>
    </row>
    <row r="542" spans="3:3" x14ac:dyDescent="0.2">
      <c r="C542" t="s">
        <v>579</v>
      </c>
    </row>
    <row r="543" spans="3:3" x14ac:dyDescent="0.2">
      <c r="C543" t="s">
        <v>580</v>
      </c>
    </row>
    <row r="544" spans="3:3" x14ac:dyDescent="0.2">
      <c r="C544" t="s">
        <v>581</v>
      </c>
    </row>
    <row r="545" spans="3:3" x14ac:dyDescent="0.2">
      <c r="C545" t="s">
        <v>582</v>
      </c>
    </row>
    <row r="546" spans="3:3" x14ac:dyDescent="0.2">
      <c r="C546" t="s">
        <v>583</v>
      </c>
    </row>
    <row r="547" spans="3:3" x14ac:dyDescent="0.2">
      <c r="C547" t="s">
        <v>584</v>
      </c>
    </row>
    <row r="548" spans="3:3" x14ac:dyDescent="0.2">
      <c r="C548" t="s">
        <v>585</v>
      </c>
    </row>
    <row r="549" spans="3:3" x14ac:dyDescent="0.2">
      <c r="C549" t="s">
        <v>586</v>
      </c>
    </row>
    <row r="550" spans="3:3" x14ac:dyDescent="0.2">
      <c r="C550" t="s">
        <v>587</v>
      </c>
    </row>
    <row r="551" spans="3:3" x14ac:dyDescent="0.2">
      <c r="C551" t="s">
        <v>588</v>
      </c>
    </row>
    <row r="552" spans="3:3" x14ac:dyDescent="0.2">
      <c r="C552" t="s">
        <v>589</v>
      </c>
    </row>
    <row r="553" spans="3:3" x14ac:dyDescent="0.2">
      <c r="C553" t="s">
        <v>590</v>
      </c>
    </row>
    <row r="554" spans="3:3" x14ac:dyDescent="0.2">
      <c r="C554" t="s">
        <v>591</v>
      </c>
    </row>
    <row r="555" spans="3:3" x14ac:dyDescent="0.2">
      <c r="C555" t="s">
        <v>592</v>
      </c>
    </row>
    <row r="556" spans="3:3" x14ac:dyDescent="0.2">
      <c r="C556" t="s">
        <v>593</v>
      </c>
    </row>
    <row r="557" spans="3:3" x14ac:dyDescent="0.2">
      <c r="C557" t="s">
        <v>594</v>
      </c>
    </row>
    <row r="558" spans="3:3" x14ac:dyDescent="0.2">
      <c r="C558" t="s">
        <v>595</v>
      </c>
    </row>
    <row r="559" spans="3:3" x14ac:dyDescent="0.2">
      <c r="C559" t="s">
        <v>596</v>
      </c>
    </row>
    <row r="560" spans="3:3" x14ac:dyDescent="0.2">
      <c r="C560" t="s">
        <v>597</v>
      </c>
    </row>
    <row r="561" spans="3:3" x14ac:dyDescent="0.2">
      <c r="C561" t="s">
        <v>598</v>
      </c>
    </row>
    <row r="562" spans="3:3" x14ac:dyDescent="0.2">
      <c r="C562" t="s">
        <v>599</v>
      </c>
    </row>
    <row r="563" spans="3:3" x14ac:dyDescent="0.2">
      <c r="C563" t="s">
        <v>600</v>
      </c>
    </row>
    <row r="564" spans="3:3" x14ac:dyDescent="0.2">
      <c r="C564" t="s">
        <v>601</v>
      </c>
    </row>
    <row r="565" spans="3:3" x14ac:dyDescent="0.2">
      <c r="C565" t="s">
        <v>602</v>
      </c>
    </row>
    <row r="566" spans="3:3" x14ac:dyDescent="0.2">
      <c r="C566" t="s">
        <v>603</v>
      </c>
    </row>
    <row r="567" spans="3:3" x14ac:dyDescent="0.2">
      <c r="C567" t="s">
        <v>604</v>
      </c>
    </row>
    <row r="568" spans="3:3" x14ac:dyDescent="0.2">
      <c r="C568" t="s">
        <v>605</v>
      </c>
    </row>
    <row r="569" spans="3:3" x14ac:dyDescent="0.2">
      <c r="C569" t="s">
        <v>606</v>
      </c>
    </row>
    <row r="570" spans="3:3" x14ac:dyDescent="0.2">
      <c r="C570" t="s">
        <v>607</v>
      </c>
    </row>
    <row r="571" spans="3:3" x14ac:dyDescent="0.2">
      <c r="C571" t="s">
        <v>608</v>
      </c>
    </row>
    <row r="572" spans="3:3" x14ac:dyDescent="0.2">
      <c r="C572" t="s">
        <v>609</v>
      </c>
    </row>
    <row r="573" spans="3:3" x14ac:dyDescent="0.2">
      <c r="C573" t="s">
        <v>610</v>
      </c>
    </row>
    <row r="574" spans="3:3" x14ac:dyDescent="0.2">
      <c r="C574" t="s">
        <v>611</v>
      </c>
    </row>
    <row r="575" spans="3:3" x14ac:dyDescent="0.2">
      <c r="C575" t="s">
        <v>612</v>
      </c>
    </row>
    <row r="576" spans="3:3" x14ac:dyDescent="0.2">
      <c r="C576" t="s">
        <v>613</v>
      </c>
    </row>
    <row r="577" spans="3:3" x14ac:dyDescent="0.2">
      <c r="C577" t="s">
        <v>614</v>
      </c>
    </row>
    <row r="578" spans="3:3" x14ac:dyDescent="0.2">
      <c r="C578" t="s">
        <v>615</v>
      </c>
    </row>
    <row r="579" spans="3:3" x14ac:dyDescent="0.2">
      <c r="C579" t="s">
        <v>616</v>
      </c>
    </row>
    <row r="580" spans="3:3" x14ac:dyDescent="0.2">
      <c r="C580" t="s">
        <v>617</v>
      </c>
    </row>
    <row r="581" spans="3:3" x14ac:dyDescent="0.2">
      <c r="C581" t="s">
        <v>618</v>
      </c>
    </row>
    <row r="582" spans="3:3" x14ac:dyDescent="0.2">
      <c r="C582" t="s">
        <v>619</v>
      </c>
    </row>
    <row r="583" spans="3:3" x14ac:dyDescent="0.2">
      <c r="C583" t="s">
        <v>620</v>
      </c>
    </row>
    <row r="584" spans="3:3" x14ac:dyDescent="0.2">
      <c r="C584" t="s">
        <v>621</v>
      </c>
    </row>
    <row r="585" spans="3:3" x14ac:dyDescent="0.2">
      <c r="C585" t="s">
        <v>622</v>
      </c>
    </row>
    <row r="586" spans="3:3" x14ac:dyDescent="0.2">
      <c r="C586" t="s">
        <v>623</v>
      </c>
    </row>
    <row r="587" spans="3:3" x14ac:dyDescent="0.2">
      <c r="C587" t="s">
        <v>624</v>
      </c>
    </row>
    <row r="588" spans="3:3" x14ac:dyDescent="0.2">
      <c r="C588" t="s">
        <v>625</v>
      </c>
    </row>
    <row r="589" spans="3:3" x14ac:dyDescent="0.2">
      <c r="C589" t="s">
        <v>626</v>
      </c>
    </row>
    <row r="590" spans="3:3" x14ac:dyDescent="0.2">
      <c r="C590" t="s">
        <v>627</v>
      </c>
    </row>
    <row r="591" spans="3:3" x14ac:dyDescent="0.2">
      <c r="C591" t="s">
        <v>628</v>
      </c>
    </row>
    <row r="592" spans="3:3" x14ac:dyDescent="0.2">
      <c r="C592" t="s">
        <v>629</v>
      </c>
    </row>
    <row r="593" spans="3:3" x14ac:dyDescent="0.2">
      <c r="C593" t="s">
        <v>630</v>
      </c>
    </row>
    <row r="594" spans="3:3" x14ac:dyDescent="0.2">
      <c r="C594" t="s">
        <v>631</v>
      </c>
    </row>
    <row r="595" spans="3:3" x14ac:dyDescent="0.2">
      <c r="C595" t="s">
        <v>632</v>
      </c>
    </row>
    <row r="596" spans="3:3" x14ac:dyDescent="0.2">
      <c r="C596" t="s">
        <v>633</v>
      </c>
    </row>
    <row r="597" spans="3:3" x14ac:dyDescent="0.2">
      <c r="C597" t="s">
        <v>634</v>
      </c>
    </row>
    <row r="598" spans="3:3" x14ac:dyDescent="0.2">
      <c r="C598" t="s">
        <v>635</v>
      </c>
    </row>
    <row r="599" spans="3:3" x14ac:dyDescent="0.2">
      <c r="C599" t="s">
        <v>636</v>
      </c>
    </row>
    <row r="600" spans="3:3" x14ac:dyDescent="0.2">
      <c r="C600" t="s">
        <v>637</v>
      </c>
    </row>
    <row r="601" spans="3:3" x14ac:dyDescent="0.2">
      <c r="C601" t="s">
        <v>638</v>
      </c>
    </row>
    <row r="602" spans="3:3" x14ac:dyDescent="0.2">
      <c r="C602" t="s">
        <v>639</v>
      </c>
    </row>
    <row r="603" spans="3:3" x14ac:dyDescent="0.2">
      <c r="C603" t="s">
        <v>640</v>
      </c>
    </row>
    <row r="604" spans="3:3" x14ac:dyDescent="0.2">
      <c r="C604" t="s">
        <v>641</v>
      </c>
    </row>
    <row r="605" spans="3:3" x14ac:dyDescent="0.2">
      <c r="C605" t="s">
        <v>642</v>
      </c>
    </row>
    <row r="606" spans="3:3" x14ac:dyDescent="0.2">
      <c r="C606" t="s">
        <v>643</v>
      </c>
    </row>
    <row r="607" spans="3:3" x14ac:dyDescent="0.2">
      <c r="C607" t="s">
        <v>644</v>
      </c>
    </row>
    <row r="608" spans="3:3" x14ac:dyDescent="0.2">
      <c r="C608" t="s">
        <v>645</v>
      </c>
    </row>
    <row r="609" spans="3:3" x14ac:dyDescent="0.2">
      <c r="C609" t="s">
        <v>646</v>
      </c>
    </row>
    <row r="610" spans="3:3" x14ac:dyDescent="0.2">
      <c r="C610" t="s">
        <v>647</v>
      </c>
    </row>
    <row r="611" spans="3:3" x14ac:dyDescent="0.2">
      <c r="C611" t="s">
        <v>648</v>
      </c>
    </row>
    <row r="612" spans="3:3" x14ac:dyDescent="0.2">
      <c r="C612" t="s">
        <v>649</v>
      </c>
    </row>
    <row r="613" spans="3:3" x14ac:dyDescent="0.2">
      <c r="C613" t="s">
        <v>650</v>
      </c>
    </row>
    <row r="614" spans="3:3" x14ac:dyDescent="0.2">
      <c r="C614" t="s">
        <v>651</v>
      </c>
    </row>
    <row r="615" spans="3:3" x14ac:dyDescent="0.2">
      <c r="C615" t="s">
        <v>652</v>
      </c>
    </row>
    <row r="616" spans="3:3" x14ac:dyDescent="0.2">
      <c r="C616" t="s">
        <v>653</v>
      </c>
    </row>
    <row r="617" spans="3:3" x14ac:dyDescent="0.2">
      <c r="C617" t="s">
        <v>654</v>
      </c>
    </row>
    <row r="618" spans="3:3" x14ac:dyDescent="0.2">
      <c r="C618" t="s">
        <v>655</v>
      </c>
    </row>
    <row r="619" spans="3:3" x14ac:dyDescent="0.2">
      <c r="C619" t="s">
        <v>656</v>
      </c>
    </row>
    <row r="620" spans="3:3" x14ac:dyDescent="0.2">
      <c r="C620" t="s">
        <v>657</v>
      </c>
    </row>
    <row r="621" spans="3:3" x14ac:dyDescent="0.2">
      <c r="C621" t="s">
        <v>658</v>
      </c>
    </row>
    <row r="622" spans="3:3" x14ac:dyDescent="0.2">
      <c r="C622" t="s">
        <v>659</v>
      </c>
    </row>
    <row r="623" spans="3:3" x14ac:dyDescent="0.2">
      <c r="C623" t="s">
        <v>660</v>
      </c>
    </row>
    <row r="624" spans="3:3" x14ac:dyDescent="0.2">
      <c r="C624" t="s">
        <v>661</v>
      </c>
    </row>
    <row r="625" spans="3:3" x14ac:dyDescent="0.2">
      <c r="C625" t="s">
        <v>662</v>
      </c>
    </row>
    <row r="626" spans="3:3" x14ac:dyDescent="0.2">
      <c r="C626" t="s">
        <v>663</v>
      </c>
    </row>
    <row r="627" spans="3:3" x14ac:dyDescent="0.2">
      <c r="C627" t="s">
        <v>664</v>
      </c>
    </row>
    <row r="628" spans="3:3" x14ac:dyDescent="0.2">
      <c r="C628" t="s">
        <v>665</v>
      </c>
    </row>
    <row r="629" spans="3:3" x14ac:dyDescent="0.2">
      <c r="C629" t="s">
        <v>666</v>
      </c>
    </row>
    <row r="630" spans="3:3" x14ac:dyDescent="0.2">
      <c r="C630" t="s">
        <v>667</v>
      </c>
    </row>
    <row r="631" spans="3:3" x14ac:dyDescent="0.2">
      <c r="C631" t="s">
        <v>668</v>
      </c>
    </row>
    <row r="632" spans="3:3" x14ac:dyDescent="0.2">
      <c r="C632" t="s">
        <v>669</v>
      </c>
    </row>
    <row r="633" spans="3:3" x14ac:dyDescent="0.2">
      <c r="C633" t="s">
        <v>670</v>
      </c>
    </row>
    <row r="634" spans="3:3" x14ac:dyDescent="0.2">
      <c r="C634" t="s">
        <v>671</v>
      </c>
    </row>
    <row r="635" spans="3:3" x14ac:dyDescent="0.2">
      <c r="C635" t="s">
        <v>672</v>
      </c>
    </row>
    <row r="636" spans="3:3" x14ac:dyDescent="0.2">
      <c r="C636" t="s">
        <v>673</v>
      </c>
    </row>
    <row r="637" spans="3:3" x14ac:dyDescent="0.2">
      <c r="C637" t="s">
        <v>674</v>
      </c>
    </row>
    <row r="638" spans="3:3" x14ac:dyDescent="0.2">
      <c r="C638" t="s">
        <v>675</v>
      </c>
    </row>
    <row r="639" spans="3:3" x14ac:dyDescent="0.2">
      <c r="C639" t="s">
        <v>676</v>
      </c>
    </row>
    <row r="640" spans="3:3" x14ac:dyDescent="0.2">
      <c r="C640" t="s">
        <v>677</v>
      </c>
    </row>
    <row r="641" spans="3:3" x14ac:dyDescent="0.2">
      <c r="C641" t="s">
        <v>678</v>
      </c>
    </row>
    <row r="642" spans="3:3" x14ac:dyDescent="0.2">
      <c r="C642" t="s">
        <v>679</v>
      </c>
    </row>
    <row r="643" spans="3:3" x14ac:dyDescent="0.2">
      <c r="C643" t="s">
        <v>680</v>
      </c>
    </row>
    <row r="644" spans="3:3" x14ac:dyDescent="0.2">
      <c r="C644" t="s">
        <v>681</v>
      </c>
    </row>
    <row r="645" spans="3:3" x14ac:dyDescent="0.2">
      <c r="C645" t="s">
        <v>682</v>
      </c>
    </row>
    <row r="646" spans="3:3" x14ac:dyDescent="0.2">
      <c r="C646" t="s">
        <v>683</v>
      </c>
    </row>
    <row r="647" spans="3:3" x14ac:dyDescent="0.2">
      <c r="C647" t="s">
        <v>684</v>
      </c>
    </row>
    <row r="648" spans="3:3" x14ac:dyDescent="0.2">
      <c r="C648" t="s">
        <v>685</v>
      </c>
    </row>
    <row r="649" spans="3:3" x14ac:dyDescent="0.2">
      <c r="C649" t="s">
        <v>686</v>
      </c>
    </row>
    <row r="650" spans="3:3" x14ac:dyDescent="0.2">
      <c r="C650" t="s">
        <v>687</v>
      </c>
    </row>
    <row r="651" spans="3:3" x14ac:dyDescent="0.2">
      <c r="C651" t="s">
        <v>688</v>
      </c>
    </row>
    <row r="652" spans="3:3" x14ac:dyDescent="0.2">
      <c r="C652" t="s">
        <v>689</v>
      </c>
    </row>
    <row r="653" spans="3:3" x14ac:dyDescent="0.2">
      <c r="C653" t="s">
        <v>690</v>
      </c>
    </row>
    <row r="654" spans="3:3" x14ac:dyDescent="0.2">
      <c r="C654" t="s">
        <v>691</v>
      </c>
    </row>
    <row r="655" spans="3:3" x14ac:dyDescent="0.2">
      <c r="C655" t="s">
        <v>692</v>
      </c>
    </row>
    <row r="656" spans="3:3" x14ac:dyDescent="0.2">
      <c r="C656" t="s">
        <v>693</v>
      </c>
    </row>
    <row r="657" spans="3:3" x14ac:dyDescent="0.2">
      <c r="C657" t="s">
        <v>694</v>
      </c>
    </row>
    <row r="658" spans="3:3" x14ac:dyDescent="0.2">
      <c r="C658" t="s">
        <v>695</v>
      </c>
    </row>
    <row r="659" spans="3:3" x14ac:dyDescent="0.2">
      <c r="C659" t="s">
        <v>696</v>
      </c>
    </row>
    <row r="660" spans="3:3" x14ac:dyDescent="0.2">
      <c r="C660" t="s">
        <v>697</v>
      </c>
    </row>
    <row r="661" spans="3:3" x14ac:dyDescent="0.2">
      <c r="C661" t="s">
        <v>698</v>
      </c>
    </row>
    <row r="662" spans="3:3" x14ac:dyDescent="0.2">
      <c r="C662" t="s">
        <v>699</v>
      </c>
    </row>
    <row r="663" spans="3:3" x14ac:dyDescent="0.2">
      <c r="C663" t="s">
        <v>700</v>
      </c>
    </row>
    <row r="664" spans="3:3" x14ac:dyDescent="0.2">
      <c r="C664" t="s">
        <v>701</v>
      </c>
    </row>
    <row r="665" spans="3:3" x14ac:dyDescent="0.2">
      <c r="C665" t="s">
        <v>702</v>
      </c>
    </row>
    <row r="666" spans="3:3" x14ac:dyDescent="0.2">
      <c r="C666" t="s">
        <v>703</v>
      </c>
    </row>
    <row r="667" spans="3:3" x14ac:dyDescent="0.2">
      <c r="C667" t="s">
        <v>704</v>
      </c>
    </row>
    <row r="668" spans="3:3" x14ac:dyDescent="0.2">
      <c r="C668" t="s">
        <v>705</v>
      </c>
    </row>
    <row r="669" spans="3:3" x14ac:dyDescent="0.2">
      <c r="C669" t="s">
        <v>706</v>
      </c>
    </row>
    <row r="670" spans="3:3" x14ac:dyDescent="0.2">
      <c r="C670" t="s">
        <v>707</v>
      </c>
    </row>
    <row r="671" spans="3:3" x14ac:dyDescent="0.2">
      <c r="C671" t="s">
        <v>708</v>
      </c>
    </row>
    <row r="672" spans="3:3" x14ac:dyDescent="0.2">
      <c r="C672" t="s">
        <v>709</v>
      </c>
    </row>
    <row r="673" spans="3:3" x14ac:dyDescent="0.2">
      <c r="C673" t="s">
        <v>710</v>
      </c>
    </row>
    <row r="674" spans="3:3" x14ac:dyDescent="0.2">
      <c r="C674" t="s">
        <v>711</v>
      </c>
    </row>
    <row r="675" spans="3:3" x14ac:dyDescent="0.2">
      <c r="C675" t="s">
        <v>712</v>
      </c>
    </row>
    <row r="676" spans="3:3" x14ac:dyDescent="0.2">
      <c r="C676" t="s">
        <v>713</v>
      </c>
    </row>
    <row r="677" spans="3:3" x14ac:dyDescent="0.2">
      <c r="C677" t="s">
        <v>714</v>
      </c>
    </row>
    <row r="678" spans="3:3" x14ac:dyDescent="0.2">
      <c r="C678" t="s">
        <v>715</v>
      </c>
    </row>
    <row r="679" spans="3:3" x14ac:dyDescent="0.2">
      <c r="C679" t="s">
        <v>716</v>
      </c>
    </row>
    <row r="680" spans="3:3" x14ac:dyDescent="0.2">
      <c r="C680" t="s">
        <v>717</v>
      </c>
    </row>
    <row r="681" spans="3:3" x14ac:dyDescent="0.2">
      <c r="C681" t="s">
        <v>718</v>
      </c>
    </row>
    <row r="682" spans="3:3" x14ac:dyDescent="0.2">
      <c r="C682" t="s">
        <v>719</v>
      </c>
    </row>
    <row r="683" spans="3:3" x14ac:dyDescent="0.2">
      <c r="C683" t="s">
        <v>720</v>
      </c>
    </row>
    <row r="684" spans="3:3" x14ac:dyDescent="0.2">
      <c r="C684" t="s">
        <v>721</v>
      </c>
    </row>
    <row r="685" spans="3:3" x14ac:dyDescent="0.2">
      <c r="C685" t="s">
        <v>722</v>
      </c>
    </row>
    <row r="686" spans="3:3" x14ac:dyDescent="0.2">
      <c r="C686" t="s">
        <v>723</v>
      </c>
    </row>
    <row r="687" spans="3:3" x14ac:dyDescent="0.2">
      <c r="C687" t="s">
        <v>724</v>
      </c>
    </row>
    <row r="688" spans="3:3" x14ac:dyDescent="0.2">
      <c r="C688" t="s">
        <v>725</v>
      </c>
    </row>
    <row r="689" spans="3:3" x14ac:dyDescent="0.2">
      <c r="C689" t="s">
        <v>726</v>
      </c>
    </row>
    <row r="690" spans="3:3" x14ac:dyDescent="0.2">
      <c r="C690" t="s">
        <v>727</v>
      </c>
    </row>
    <row r="691" spans="3:3" x14ac:dyDescent="0.2">
      <c r="C691" t="s">
        <v>728</v>
      </c>
    </row>
    <row r="692" spans="3:3" x14ac:dyDescent="0.2">
      <c r="C692" t="s">
        <v>729</v>
      </c>
    </row>
    <row r="693" spans="3:3" x14ac:dyDescent="0.2">
      <c r="C693" t="s">
        <v>730</v>
      </c>
    </row>
    <row r="694" spans="3:3" x14ac:dyDescent="0.2">
      <c r="C694" t="s">
        <v>731</v>
      </c>
    </row>
    <row r="695" spans="3:3" x14ac:dyDescent="0.2">
      <c r="C695" t="s">
        <v>732</v>
      </c>
    </row>
    <row r="696" spans="3:3" x14ac:dyDescent="0.2">
      <c r="C696" t="s">
        <v>733</v>
      </c>
    </row>
    <row r="697" spans="3:3" x14ac:dyDescent="0.2">
      <c r="C697" t="s">
        <v>734</v>
      </c>
    </row>
    <row r="698" spans="3:3" x14ac:dyDescent="0.2">
      <c r="C698" t="s">
        <v>735</v>
      </c>
    </row>
    <row r="699" spans="3:3" x14ac:dyDescent="0.2">
      <c r="C699" t="s">
        <v>736</v>
      </c>
    </row>
    <row r="700" spans="3:3" x14ac:dyDescent="0.2">
      <c r="C700" t="s">
        <v>737</v>
      </c>
    </row>
    <row r="701" spans="3:3" x14ac:dyDescent="0.2">
      <c r="C701" t="s">
        <v>738</v>
      </c>
    </row>
    <row r="702" spans="3:3" x14ac:dyDescent="0.2">
      <c r="C702" t="s">
        <v>739</v>
      </c>
    </row>
    <row r="703" spans="3:3" x14ac:dyDescent="0.2">
      <c r="C703" t="s">
        <v>740</v>
      </c>
    </row>
    <row r="704" spans="3:3" x14ac:dyDescent="0.2">
      <c r="C704" t="s">
        <v>741</v>
      </c>
    </row>
    <row r="705" spans="3:3" x14ac:dyDescent="0.2">
      <c r="C705" t="s">
        <v>742</v>
      </c>
    </row>
    <row r="706" spans="3:3" x14ac:dyDescent="0.2">
      <c r="C706" t="s">
        <v>743</v>
      </c>
    </row>
    <row r="707" spans="3:3" x14ac:dyDescent="0.2">
      <c r="C707" t="s">
        <v>744</v>
      </c>
    </row>
    <row r="708" spans="3:3" x14ac:dyDescent="0.2">
      <c r="C708" t="s">
        <v>745</v>
      </c>
    </row>
    <row r="709" spans="3:3" x14ac:dyDescent="0.2">
      <c r="C709" t="s">
        <v>746</v>
      </c>
    </row>
    <row r="710" spans="3:3" x14ac:dyDescent="0.2">
      <c r="C710" t="s">
        <v>747</v>
      </c>
    </row>
    <row r="711" spans="3:3" x14ac:dyDescent="0.2">
      <c r="C711" t="s">
        <v>748</v>
      </c>
    </row>
    <row r="712" spans="3:3" x14ac:dyDescent="0.2">
      <c r="C712" t="s">
        <v>749</v>
      </c>
    </row>
    <row r="713" spans="3:3" x14ac:dyDescent="0.2">
      <c r="C713" t="s">
        <v>750</v>
      </c>
    </row>
    <row r="714" spans="3:3" x14ac:dyDescent="0.2">
      <c r="C714" t="s">
        <v>751</v>
      </c>
    </row>
    <row r="715" spans="3:3" x14ac:dyDescent="0.2">
      <c r="C715" t="s">
        <v>752</v>
      </c>
    </row>
    <row r="716" spans="3:3" x14ac:dyDescent="0.2">
      <c r="C716" t="s">
        <v>753</v>
      </c>
    </row>
    <row r="717" spans="3:3" x14ac:dyDescent="0.2">
      <c r="C717" t="s">
        <v>754</v>
      </c>
    </row>
    <row r="718" spans="3:3" x14ac:dyDescent="0.2">
      <c r="C718" t="s">
        <v>755</v>
      </c>
    </row>
    <row r="719" spans="3:3" x14ac:dyDescent="0.2">
      <c r="C719" t="s">
        <v>756</v>
      </c>
    </row>
    <row r="720" spans="3:3" x14ac:dyDescent="0.2">
      <c r="C720" t="s">
        <v>757</v>
      </c>
    </row>
    <row r="721" spans="3:3" x14ac:dyDescent="0.2">
      <c r="C721" t="s">
        <v>758</v>
      </c>
    </row>
    <row r="722" spans="3:3" x14ac:dyDescent="0.2">
      <c r="C722" t="s">
        <v>759</v>
      </c>
    </row>
    <row r="723" spans="3:3" x14ac:dyDescent="0.2">
      <c r="C723" t="s">
        <v>760</v>
      </c>
    </row>
    <row r="724" spans="3:3" x14ac:dyDescent="0.2">
      <c r="C724" t="s">
        <v>761</v>
      </c>
    </row>
    <row r="725" spans="3:3" x14ac:dyDescent="0.2">
      <c r="C725" t="s">
        <v>762</v>
      </c>
    </row>
    <row r="726" spans="3:3" x14ac:dyDescent="0.2">
      <c r="C726" t="s">
        <v>763</v>
      </c>
    </row>
    <row r="727" spans="3:3" x14ac:dyDescent="0.2">
      <c r="C727" t="s">
        <v>764</v>
      </c>
    </row>
    <row r="728" spans="3:3" x14ac:dyDescent="0.2">
      <c r="C728" t="s">
        <v>765</v>
      </c>
    </row>
    <row r="729" spans="3:3" x14ac:dyDescent="0.2">
      <c r="C729" t="s">
        <v>766</v>
      </c>
    </row>
    <row r="730" spans="3:3" x14ac:dyDescent="0.2">
      <c r="C730" t="s">
        <v>767</v>
      </c>
    </row>
    <row r="731" spans="3:3" x14ac:dyDescent="0.2">
      <c r="C731" t="s">
        <v>768</v>
      </c>
    </row>
    <row r="732" spans="3:3" x14ac:dyDescent="0.2">
      <c r="C732" t="s">
        <v>769</v>
      </c>
    </row>
    <row r="733" spans="3:3" x14ac:dyDescent="0.2">
      <c r="C733" t="s">
        <v>770</v>
      </c>
    </row>
    <row r="734" spans="3:3" x14ac:dyDescent="0.2">
      <c r="C734" t="s">
        <v>771</v>
      </c>
    </row>
    <row r="735" spans="3:3" x14ac:dyDescent="0.2">
      <c r="C735" t="s">
        <v>772</v>
      </c>
    </row>
    <row r="736" spans="3:3" x14ac:dyDescent="0.2">
      <c r="C736" t="s">
        <v>773</v>
      </c>
    </row>
    <row r="737" spans="3:3" x14ac:dyDescent="0.2">
      <c r="C737" t="s">
        <v>774</v>
      </c>
    </row>
    <row r="738" spans="3:3" x14ac:dyDescent="0.2">
      <c r="C738" t="s">
        <v>775</v>
      </c>
    </row>
    <row r="739" spans="3:3" x14ac:dyDescent="0.2">
      <c r="C739" t="s">
        <v>776</v>
      </c>
    </row>
    <row r="740" spans="3:3" x14ac:dyDescent="0.2">
      <c r="C740" t="s">
        <v>777</v>
      </c>
    </row>
    <row r="741" spans="3:3" x14ac:dyDescent="0.2">
      <c r="C741" t="s">
        <v>778</v>
      </c>
    </row>
    <row r="742" spans="3:3" x14ac:dyDescent="0.2">
      <c r="C742" t="s">
        <v>779</v>
      </c>
    </row>
    <row r="743" spans="3:3" x14ac:dyDescent="0.2">
      <c r="C743" t="s">
        <v>780</v>
      </c>
    </row>
    <row r="744" spans="3:3" x14ac:dyDescent="0.2">
      <c r="C744" t="s">
        <v>781</v>
      </c>
    </row>
    <row r="745" spans="3:3" x14ac:dyDescent="0.2">
      <c r="C745" t="s">
        <v>782</v>
      </c>
    </row>
    <row r="746" spans="3:3" x14ac:dyDescent="0.2">
      <c r="C746" t="s">
        <v>783</v>
      </c>
    </row>
    <row r="747" spans="3:3" x14ac:dyDescent="0.2">
      <c r="C747" t="s">
        <v>784</v>
      </c>
    </row>
    <row r="748" spans="3:3" x14ac:dyDescent="0.2">
      <c r="C748" t="s">
        <v>785</v>
      </c>
    </row>
    <row r="749" spans="3:3" x14ac:dyDescent="0.2">
      <c r="C749" t="s">
        <v>786</v>
      </c>
    </row>
    <row r="750" spans="3:3" x14ac:dyDescent="0.2">
      <c r="C750" t="s">
        <v>787</v>
      </c>
    </row>
    <row r="751" spans="3:3" x14ac:dyDescent="0.2">
      <c r="C751" t="s">
        <v>788</v>
      </c>
    </row>
    <row r="752" spans="3:3" x14ac:dyDescent="0.2">
      <c r="C752" t="s">
        <v>789</v>
      </c>
    </row>
    <row r="753" spans="3:3" x14ac:dyDescent="0.2">
      <c r="C753" t="s">
        <v>790</v>
      </c>
    </row>
    <row r="754" spans="3:3" x14ac:dyDescent="0.2">
      <c r="C754" t="s">
        <v>791</v>
      </c>
    </row>
    <row r="755" spans="3:3" x14ac:dyDescent="0.2">
      <c r="C755" t="s">
        <v>792</v>
      </c>
    </row>
    <row r="756" spans="3:3" x14ac:dyDescent="0.2">
      <c r="C756" t="s">
        <v>793</v>
      </c>
    </row>
    <row r="757" spans="3:3" x14ac:dyDescent="0.2">
      <c r="C757" t="s">
        <v>794</v>
      </c>
    </row>
    <row r="758" spans="3:3" x14ac:dyDescent="0.2">
      <c r="C758" t="s">
        <v>795</v>
      </c>
    </row>
    <row r="759" spans="3:3" x14ac:dyDescent="0.2">
      <c r="C759" t="s">
        <v>796</v>
      </c>
    </row>
    <row r="760" spans="3:3" x14ac:dyDescent="0.2">
      <c r="C760" t="s">
        <v>797</v>
      </c>
    </row>
    <row r="761" spans="3:3" x14ac:dyDescent="0.2">
      <c r="C761" t="s">
        <v>798</v>
      </c>
    </row>
    <row r="762" spans="3:3" x14ac:dyDescent="0.2">
      <c r="C762" t="s">
        <v>799</v>
      </c>
    </row>
    <row r="763" spans="3:3" x14ac:dyDescent="0.2">
      <c r="C763" t="s">
        <v>800</v>
      </c>
    </row>
    <row r="764" spans="3:3" x14ac:dyDescent="0.2">
      <c r="C764" t="s">
        <v>801</v>
      </c>
    </row>
    <row r="765" spans="3:3" x14ac:dyDescent="0.2">
      <c r="C765" t="s">
        <v>802</v>
      </c>
    </row>
    <row r="766" spans="3:3" x14ac:dyDescent="0.2">
      <c r="C766" t="s">
        <v>803</v>
      </c>
    </row>
    <row r="767" spans="3:3" x14ac:dyDescent="0.2">
      <c r="C767" t="s">
        <v>804</v>
      </c>
    </row>
    <row r="768" spans="3:3" x14ac:dyDescent="0.2">
      <c r="C768" t="s">
        <v>805</v>
      </c>
    </row>
    <row r="769" spans="3:3" x14ac:dyDescent="0.2">
      <c r="C769" t="s">
        <v>806</v>
      </c>
    </row>
    <row r="770" spans="3:3" x14ac:dyDescent="0.2">
      <c r="C770" t="s">
        <v>807</v>
      </c>
    </row>
    <row r="771" spans="3:3" x14ac:dyDescent="0.2">
      <c r="C771" t="s">
        <v>808</v>
      </c>
    </row>
    <row r="772" spans="3:3" x14ac:dyDescent="0.2">
      <c r="C772" t="s">
        <v>809</v>
      </c>
    </row>
    <row r="773" spans="3:3" x14ac:dyDescent="0.2">
      <c r="C773" t="s">
        <v>810</v>
      </c>
    </row>
    <row r="774" spans="3:3" x14ac:dyDescent="0.2">
      <c r="C774" t="s">
        <v>811</v>
      </c>
    </row>
    <row r="775" spans="3:3" x14ac:dyDescent="0.2">
      <c r="C775" t="s">
        <v>812</v>
      </c>
    </row>
    <row r="776" spans="3:3" x14ac:dyDescent="0.2">
      <c r="C776" t="s">
        <v>813</v>
      </c>
    </row>
    <row r="777" spans="3:3" x14ac:dyDescent="0.2">
      <c r="C777" t="s">
        <v>814</v>
      </c>
    </row>
    <row r="778" spans="3:3" x14ac:dyDescent="0.2">
      <c r="C778" t="s">
        <v>815</v>
      </c>
    </row>
    <row r="779" spans="3:3" x14ac:dyDescent="0.2">
      <c r="C779" t="s">
        <v>816</v>
      </c>
    </row>
    <row r="780" spans="3:3" x14ac:dyDescent="0.2">
      <c r="C780" t="s">
        <v>817</v>
      </c>
    </row>
    <row r="781" spans="3:3" x14ac:dyDescent="0.2">
      <c r="C781" t="s">
        <v>818</v>
      </c>
    </row>
    <row r="782" spans="3:3" x14ac:dyDescent="0.2">
      <c r="C782" t="s">
        <v>819</v>
      </c>
    </row>
    <row r="783" spans="3:3" x14ac:dyDescent="0.2">
      <c r="C783" t="s">
        <v>820</v>
      </c>
    </row>
    <row r="784" spans="3:3" x14ac:dyDescent="0.2">
      <c r="C784" t="s">
        <v>821</v>
      </c>
    </row>
    <row r="785" spans="3:3" x14ac:dyDescent="0.2">
      <c r="C785" t="s">
        <v>822</v>
      </c>
    </row>
    <row r="786" spans="3:3" x14ac:dyDescent="0.2">
      <c r="C786" t="s">
        <v>823</v>
      </c>
    </row>
    <row r="787" spans="3:3" x14ac:dyDescent="0.2">
      <c r="C787" t="s">
        <v>824</v>
      </c>
    </row>
    <row r="788" spans="3:3" x14ac:dyDescent="0.2">
      <c r="C788" t="s">
        <v>825</v>
      </c>
    </row>
    <row r="789" spans="3:3" x14ac:dyDescent="0.2">
      <c r="C789" t="s">
        <v>826</v>
      </c>
    </row>
    <row r="790" spans="3:3" x14ac:dyDescent="0.2">
      <c r="C790" t="s">
        <v>827</v>
      </c>
    </row>
    <row r="791" spans="3:3" x14ac:dyDescent="0.2">
      <c r="C791" t="s">
        <v>828</v>
      </c>
    </row>
    <row r="792" spans="3:3" x14ac:dyDescent="0.2">
      <c r="C792" t="s">
        <v>829</v>
      </c>
    </row>
    <row r="793" spans="3:3" x14ac:dyDescent="0.2">
      <c r="C793" t="s">
        <v>830</v>
      </c>
    </row>
    <row r="794" spans="3:3" x14ac:dyDescent="0.2">
      <c r="C794" t="s">
        <v>831</v>
      </c>
    </row>
    <row r="795" spans="3:3" x14ac:dyDescent="0.2">
      <c r="C795" t="s">
        <v>832</v>
      </c>
    </row>
    <row r="796" spans="3:3" x14ac:dyDescent="0.2">
      <c r="C796" t="s">
        <v>833</v>
      </c>
    </row>
    <row r="797" spans="3:3" x14ac:dyDescent="0.2">
      <c r="C797" t="s">
        <v>834</v>
      </c>
    </row>
    <row r="798" spans="3:3" x14ac:dyDescent="0.2">
      <c r="C798" t="s">
        <v>835</v>
      </c>
    </row>
    <row r="799" spans="3:3" x14ac:dyDescent="0.2">
      <c r="C799" t="s">
        <v>836</v>
      </c>
    </row>
    <row r="800" spans="3:3" x14ac:dyDescent="0.2">
      <c r="C800" t="s">
        <v>837</v>
      </c>
    </row>
    <row r="801" spans="3:3" x14ac:dyDescent="0.2">
      <c r="C801" t="s">
        <v>838</v>
      </c>
    </row>
    <row r="802" spans="3:3" x14ac:dyDescent="0.2">
      <c r="C802" t="s">
        <v>839</v>
      </c>
    </row>
    <row r="803" spans="3:3" x14ac:dyDescent="0.2">
      <c r="C803" t="s">
        <v>840</v>
      </c>
    </row>
    <row r="804" spans="3:3" x14ac:dyDescent="0.2">
      <c r="C804" t="s">
        <v>841</v>
      </c>
    </row>
    <row r="805" spans="3:3" x14ac:dyDescent="0.2">
      <c r="C805" t="s">
        <v>842</v>
      </c>
    </row>
    <row r="806" spans="3:3" x14ac:dyDescent="0.2">
      <c r="C806" t="s">
        <v>843</v>
      </c>
    </row>
    <row r="807" spans="3:3" x14ac:dyDescent="0.2">
      <c r="C807" t="s">
        <v>844</v>
      </c>
    </row>
    <row r="808" spans="3:3" x14ac:dyDescent="0.2">
      <c r="C808" t="s">
        <v>845</v>
      </c>
    </row>
    <row r="809" spans="3:3" x14ac:dyDescent="0.2">
      <c r="C809" t="s">
        <v>846</v>
      </c>
    </row>
    <row r="810" spans="3:3" x14ac:dyDescent="0.2">
      <c r="C810" t="s">
        <v>847</v>
      </c>
    </row>
    <row r="811" spans="3:3" x14ac:dyDescent="0.2">
      <c r="C811" t="s">
        <v>848</v>
      </c>
    </row>
    <row r="812" spans="3:3" x14ac:dyDescent="0.2">
      <c r="C812" t="s">
        <v>849</v>
      </c>
    </row>
    <row r="813" spans="3:3" x14ac:dyDescent="0.2">
      <c r="C813" t="s">
        <v>850</v>
      </c>
    </row>
    <row r="814" spans="3:3" x14ac:dyDescent="0.2">
      <c r="C814" t="s">
        <v>851</v>
      </c>
    </row>
    <row r="815" spans="3:3" x14ac:dyDescent="0.2">
      <c r="C815" t="s">
        <v>852</v>
      </c>
    </row>
    <row r="816" spans="3:3" x14ac:dyDescent="0.2">
      <c r="C816" t="s">
        <v>853</v>
      </c>
    </row>
    <row r="817" spans="3:3" x14ac:dyDescent="0.2">
      <c r="C817" t="s">
        <v>854</v>
      </c>
    </row>
    <row r="818" spans="3:3" x14ac:dyDescent="0.2">
      <c r="C818" t="s">
        <v>855</v>
      </c>
    </row>
    <row r="819" spans="3:3" x14ac:dyDescent="0.2">
      <c r="C819" t="s">
        <v>856</v>
      </c>
    </row>
    <row r="820" spans="3:3" x14ac:dyDescent="0.2">
      <c r="C820" t="s">
        <v>857</v>
      </c>
    </row>
    <row r="821" spans="3:3" x14ac:dyDescent="0.2">
      <c r="C821" t="s">
        <v>858</v>
      </c>
    </row>
    <row r="822" spans="3:3" x14ac:dyDescent="0.2">
      <c r="C822" t="s">
        <v>859</v>
      </c>
    </row>
    <row r="823" spans="3:3" x14ac:dyDescent="0.2">
      <c r="C823" t="s">
        <v>860</v>
      </c>
    </row>
    <row r="824" spans="3:3" x14ac:dyDescent="0.2">
      <c r="C824" t="s">
        <v>861</v>
      </c>
    </row>
    <row r="825" spans="3:3" x14ac:dyDescent="0.2">
      <c r="C825" t="s">
        <v>862</v>
      </c>
    </row>
    <row r="826" spans="3:3" x14ac:dyDescent="0.2">
      <c r="C826" t="s">
        <v>863</v>
      </c>
    </row>
    <row r="827" spans="3:3" x14ac:dyDescent="0.2">
      <c r="C827" t="s">
        <v>864</v>
      </c>
    </row>
    <row r="828" spans="3:3" x14ac:dyDescent="0.2">
      <c r="C828" t="s">
        <v>865</v>
      </c>
    </row>
    <row r="829" spans="3:3" x14ac:dyDescent="0.2">
      <c r="C829" t="s">
        <v>866</v>
      </c>
    </row>
    <row r="830" spans="3:3" x14ac:dyDescent="0.2">
      <c r="C830" t="s">
        <v>867</v>
      </c>
    </row>
    <row r="831" spans="3:3" x14ac:dyDescent="0.2">
      <c r="C831" t="s">
        <v>868</v>
      </c>
    </row>
    <row r="832" spans="3:3" x14ac:dyDescent="0.2">
      <c r="C832" t="s">
        <v>869</v>
      </c>
    </row>
    <row r="833" spans="3:3" x14ac:dyDescent="0.2">
      <c r="C833" t="s">
        <v>870</v>
      </c>
    </row>
    <row r="834" spans="3:3" x14ac:dyDescent="0.2">
      <c r="C834" t="s">
        <v>871</v>
      </c>
    </row>
    <row r="835" spans="3:3" x14ac:dyDescent="0.2">
      <c r="C835" t="s">
        <v>872</v>
      </c>
    </row>
    <row r="836" spans="3:3" x14ac:dyDescent="0.2">
      <c r="C836" t="s">
        <v>873</v>
      </c>
    </row>
    <row r="837" spans="3:3" x14ac:dyDescent="0.2">
      <c r="C837" t="s">
        <v>874</v>
      </c>
    </row>
    <row r="838" spans="3:3" x14ac:dyDescent="0.2">
      <c r="C838" t="s">
        <v>875</v>
      </c>
    </row>
    <row r="839" spans="3:3" x14ac:dyDescent="0.2">
      <c r="C839" t="s">
        <v>876</v>
      </c>
    </row>
    <row r="840" spans="3:3" x14ac:dyDescent="0.2">
      <c r="C840" t="s">
        <v>877</v>
      </c>
    </row>
    <row r="841" spans="3:3" x14ac:dyDescent="0.2">
      <c r="C841" t="s">
        <v>878</v>
      </c>
    </row>
    <row r="842" spans="3:3" x14ac:dyDescent="0.2">
      <c r="C842" t="s">
        <v>879</v>
      </c>
    </row>
    <row r="843" spans="3:3" x14ac:dyDescent="0.2">
      <c r="C843" t="s">
        <v>880</v>
      </c>
    </row>
    <row r="844" spans="3:3" x14ac:dyDescent="0.2">
      <c r="C844" t="s">
        <v>881</v>
      </c>
    </row>
    <row r="845" spans="3:3" x14ac:dyDescent="0.2">
      <c r="C845" t="s">
        <v>882</v>
      </c>
    </row>
    <row r="846" spans="3:3" x14ac:dyDescent="0.2">
      <c r="C846" t="s">
        <v>883</v>
      </c>
    </row>
    <row r="847" spans="3:3" x14ac:dyDescent="0.2">
      <c r="C847" t="s">
        <v>884</v>
      </c>
    </row>
    <row r="848" spans="3:3" x14ac:dyDescent="0.2">
      <c r="C848" t="s">
        <v>885</v>
      </c>
    </row>
    <row r="849" spans="3:3" x14ac:dyDescent="0.2">
      <c r="C849" t="s">
        <v>886</v>
      </c>
    </row>
    <row r="850" spans="3:3" x14ac:dyDescent="0.2">
      <c r="C850" t="s">
        <v>887</v>
      </c>
    </row>
    <row r="851" spans="3:3" x14ac:dyDescent="0.2">
      <c r="C851" t="s">
        <v>888</v>
      </c>
    </row>
    <row r="852" spans="3:3" x14ac:dyDescent="0.2">
      <c r="C852" t="s">
        <v>889</v>
      </c>
    </row>
    <row r="853" spans="3:3" x14ac:dyDescent="0.2">
      <c r="C853" t="s">
        <v>890</v>
      </c>
    </row>
    <row r="854" spans="3:3" x14ac:dyDescent="0.2">
      <c r="C854" t="s">
        <v>891</v>
      </c>
    </row>
    <row r="855" spans="3:3" x14ac:dyDescent="0.2">
      <c r="C855" t="s">
        <v>892</v>
      </c>
    </row>
    <row r="856" spans="3:3" x14ac:dyDescent="0.2">
      <c r="C856" t="s">
        <v>893</v>
      </c>
    </row>
    <row r="857" spans="3:3" x14ac:dyDescent="0.2">
      <c r="C857" t="s">
        <v>894</v>
      </c>
    </row>
    <row r="858" spans="3:3" x14ac:dyDescent="0.2">
      <c r="C858" t="s">
        <v>895</v>
      </c>
    </row>
    <row r="859" spans="3:3" x14ac:dyDescent="0.2">
      <c r="C859" t="s">
        <v>896</v>
      </c>
    </row>
    <row r="860" spans="3:3" x14ac:dyDescent="0.2">
      <c r="C860" t="s">
        <v>897</v>
      </c>
    </row>
    <row r="861" spans="3:3" x14ac:dyDescent="0.2">
      <c r="C861" t="s">
        <v>898</v>
      </c>
    </row>
    <row r="862" spans="3:3" x14ac:dyDescent="0.2">
      <c r="C862" t="s">
        <v>899</v>
      </c>
    </row>
    <row r="863" spans="3:3" x14ac:dyDescent="0.2">
      <c r="C863" t="s">
        <v>900</v>
      </c>
    </row>
    <row r="864" spans="3:3" x14ac:dyDescent="0.2">
      <c r="C864" t="s">
        <v>901</v>
      </c>
    </row>
    <row r="865" spans="3:3" x14ac:dyDescent="0.2">
      <c r="C865" t="s">
        <v>902</v>
      </c>
    </row>
    <row r="866" spans="3:3" x14ac:dyDescent="0.2">
      <c r="C866" t="s">
        <v>903</v>
      </c>
    </row>
    <row r="867" spans="3:3" x14ac:dyDescent="0.2">
      <c r="C867" t="s">
        <v>904</v>
      </c>
    </row>
    <row r="868" spans="3:3" x14ac:dyDescent="0.2">
      <c r="C868" t="s">
        <v>905</v>
      </c>
    </row>
    <row r="869" spans="3:3" x14ac:dyDescent="0.2">
      <c r="C869" t="s">
        <v>906</v>
      </c>
    </row>
    <row r="870" spans="3:3" x14ac:dyDescent="0.2">
      <c r="C870" t="s">
        <v>907</v>
      </c>
    </row>
    <row r="871" spans="3:3" x14ac:dyDescent="0.2">
      <c r="C871" t="s">
        <v>908</v>
      </c>
    </row>
    <row r="872" spans="3:3" x14ac:dyDescent="0.2">
      <c r="C872" t="s">
        <v>909</v>
      </c>
    </row>
    <row r="873" spans="3:3" x14ac:dyDescent="0.2">
      <c r="C873" t="s">
        <v>910</v>
      </c>
    </row>
    <row r="874" spans="3:3" x14ac:dyDescent="0.2">
      <c r="C874" t="s">
        <v>911</v>
      </c>
    </row>
    <row r="875" spans="3:3" x14ac:dyDescent="0.2">
      <c r="C875" t="s">
        <v>912</v>
      </c>
    </row>
    <row r="876" spans="3:3" x14ac:dyDescent="0.2">
      <c r="C876" t="s">
        <v>913</v>
      </c>
    </row>
    <row r="877" spans="3:3" x14ac:dyDescent="0.2">
      <c r="C877" t="s">
        <v>914</v>
      </c>
    </row>
    <row r="878" spans="3:3" x14ac:dyDescent="0.2">
      <c r="C878" t="s">
        <v>915</v>
      </c>
    </row>
    <row r="879" spans="3:3" x14ac:dyDescent="0.2">
      <c r="C879" t="s">
        <v>916</v>
      </c>
    </row>
    <row r="880" spans="3:3" x14ac:dyDescent="0.2">
      <c r="C880" t="s">
        <v>917</v>
      </c>
    </row>
    <row r="881" spans="3:3" x14ac:dyDescent="0.2">
      <c r="C881" t="s">
        <v>918</v>
      </c>
    </row>
    <row r="882" spans="3:3" x14ac:dyDescent="0.2">
      <c r="C882" t="s">
        <v>919</v>
      </c>
    </row>
    <row r="883" spans="3:3" x14ac:dyDescent="0.2">
      <c r="C883" t="s">
        <v>920</v>
      </c>
    </row>
    <row r="884" spans="3:3" x14ac:dyDescent="0.2">
      <c r="C884" t="s">
        <v>921</v>
      </c>
    </row>
    <row r="885" spans="3:3" x14ac:dyDescent="0.2">
      <c r="C885" t="s">
        <v>922</v>
      </c>
    </row>
    <row r="886" spans="3:3" x14ac:dyDescent="0.2">
      <c r="C886" t="s">
        <v>923</v>
      </c>
    </row>
    <row r="887" spans="3:3" x14ac:dyDescent="0.2">
      <c r="C887" t="s">
        <v>924</v>
      </c>
    </row>
    <row r="888" spans="3:3" x14ac:dyDescent="0.2">
      <c r="C888" t="s">
        <v>925</v>
      </c>
    </row>
    <row r="889" spans="3:3" x14ac:dyDescent="0.2">
      <c r="C889" t="s">
        <v>926</v>
      </c>
    </row>
    <row r="890" spans="3:3" x14ac:dyDescent="0.2">
      <c r="C890" t="s">
        <v>927</v>
      </c>
    </row>
    <row r="891" spans="3:3" x14ac:dyDescent="0.2">
      <c r="C891" t="s">
        <v>928</v>
      </c>
    </row>
    <row r="892" spans="3:3" x14ac:dyDescent="0.2">
      <c r="C892" t="s">
        <v>929</v>
      </c>
    </row>
    <row r="893" spans="3:3" x14ac:dyDescent="0.2">
      <c r="C893" t="s">
        <v>930</v>
      </c>
    </row>
    <row r="894" spans="3:3" x14ac:dyDescent="0.2">
      <c r="C894" t="s">
        <v>931</v>
      </c>
    </row>
    <row r="895" spans="3:3" x14ac:dyDescent="0.2">
      <c r="C895" t="s">
        <v>932</v>
      </c>
    </row>
    <row r="896" spans="3:3" x14ac:dyDescent="0.2">
      <c r="C896" t="s">
        <v>933</v>
      </c>
    </row>
    <row r="897" spans="3:3" x14ac:dyDescent="0.2">
      <c r="C897" t="s">
        <v>934</v>
      </c>
    </row>
    <row r="898" spans="3:3" x14ac:dyDescent="0.2">
      <c r="C898" t="s">
        <v>935</v>
      </c>
    </row>
    <row r="899" spans="3:3" x14ac:dyDescent="0.2">
      <c r="C899" t="s">
        <v>936</v>
      </c>
    </row>
    <row r="900" spans="3:3" x14ac:dyDescent="0.2">
      <c r="C900" t="s">
        <v>937</v>
      </c>
    </row>
    <row r="901" spans="3:3" x14ac:dyDescent="0.2">
      <c r="C901" t="s">
        <v>938</v>
      </c>
    </row>
    <row r="902" spans="3:3" x14ac:dyDescent="0.2">
      <c r="C902" t="s">
        <v>939</v>
      </c>
    </row>
    <row r="903" spans="3:3" x14ac:dyDescent="0.2">
      <c r="C903" t="s">
        <v>940</v>
      </c>
    </row>
    <row r="904" spans="3:3" x14ac:dyDescent="0.2">
      <c r="C904" t="s">
        <v>941</v>
      </c>
    </row>
    <row r="905" spans="3:3" x14ac:dyDescent="0.2">
      <c r="C905" t="s">
        <v>942</v>
      </c>
    </row>
    <row r="906" spans="3:3" x14ac:dyDescent="0.2">
      <c r="C906" t="s">
        <v>943</v>
      </c>
    </row>
    <row r="907" spans="3:3" x14ac:dyDescent="0.2">
      <c r="C907" t="s">
        <v>944</v>
      </c>
    </row>
    <row r="908" spans="3:3" x14ac:dyDescent="0.2">
      <c r="C908" t="s">
        <v>945</v>
      </c>
    </row>
    <row r="909" spans="3:3" x14ac:dyDescent="0.2">
      <c r="C909" t="s">
        <v>946</v>
      </c>
    </row>
    <row r="910" spans="3:3" x14ac:dyDescent="0.2">
      <c r="C910" t="s">
        <v>947</v>
      </c>
    </row>
    <row r="911" spans="3:3" x14ac:dyDescent="0.2">
      <c r="C911" t="s">
        <v>948</v>
      </c>
    </row>
    <row r="912" spans="3:3" x14ac:dyDescent="0.2">
      <c r="C912" t="s">
        <v>949</v>
      </c>
    </row>
    <row r="913" spans="3:3" x14ac:dyDescent="0.2">
      <c r="C913" t="s">
        <v>950</v>
      </c>
    </row>
    <row r="914" spans="3:3" x14ac:dyDescent="0.2">
      <c r="C914" t="s">
        <v>951</v>
      </c>
    </row>
    <row r="915" spans="3:3" x14ac:dyDescent="0.2">
      <c r="C915" t="s">
        <v>952</v>
      </c>
    </row>
    <row r="916" spans="3:3" x14ac:dyDescent="0.2">
      <c r="C916" t="s">
        <v>953</v>
      </c>
    </row>
    <row r="917" spans="3:3" x14ac:dyDescent="0.2">
      <c r="C917" t="s">
        <v>954</v>
      </c>
    </row>
    <row r="918" spans="3:3" x14ac:dyDescent="0.2">
      <c r="C918" t="s">
        <v>955</v>
      </c>
    </row>
    <row r="919" spans="3:3" x14ac:dyDescent="0.2">
      <c r="C919" t="s">
        <v>956</v>
      </c>
    </row>
    <row r="920" spans="3:3" x14ac:dyDescent="0.2">
      <c r="C920" t="s">
        <v>957</v>
      </c>
    </row>
    <row r="921" spans="3:3" x14ac:dyDescent="0.2">
      <c r="C921" t="s">
        <v>958</v>
      </c>
    </row>
    <row r="922" spans="3:3" x14ac:dyDescent="0.2">
      <c r="C922" t="s">
        <v>959</v>
      </c>
    </row>
    <row r="923" spans="3:3" x14ac:dyDescent="0.2">
      <c r="C923" t="s">
        <v>960</v>
      </c>
    </row>
    <row r="924" spans="3:3" x14ac:dyDescent="0.2">
      <c r="C924" t="s">
        <v>961</v>
      </c>
    </row>
    <row r="925" spans="3:3" x14ac:dyDescent="0.2">
      <c r="C925" t="s">
        <v>962</v>
      </c>
    </row>
    <row r="926" spans="3:3" x14ac:dyDescent="0.2">
      <c r="C926" t="s">
        <v>963</v>
      </c>
    </row>
    <row r="927" spans="3:3" x14ac:dyDescent="0.2">
      <c r="C927" t="s">
        <v>964</v>
      </c>
    </row>
    <row r="928" spans="3:3" x14ac:dyDescent="0.2">
      <c r="C928" t="s">
        <v>965</v>
      </c>
    </row>
    <row r="929" spans="3:3" x14ac:dyDescent="0.2">
      <c r="C929" t="s">
        <v>966</v>
      </c>
    </row>
    <row r="930" spans="3:3" x14ac:dyDescent="0.2">
      <c r="C930" t="s">
        <v>967</v>
      </c>
    </row>
    <row r="931" spans="3:3" x14ac:dyDescent="0.2">
      <c r="C931" t="s">
        <v>968</v>
      </c>
    </row>
    <row r="932" spans="3:3" x14ac:dyDescent="0.2">
      <c r="C932" t="s">
        <v>969</v>
      </c>
    </row>
    <row r="933" spans="3:3" x14ac:dyDescent="0.2">
      <c r="C933" t="s">
        <v>970</v>
      </c>
    </row>
    <row r="934" spans="3:3" x14ac:dyDescent="0.2">
      <c r="C934" t="s">
        <v>971</v>
      </c>
    </row>
    <row r="935" spans="3:3" x14ac:dyDescent="0.2">
      <c r="C935" t="s">
        <v>972</v>
      </c>
    </row>
    <row r="936" spans="3:3" x14ac:dyDescent="0.2">
      <c r="C936" t="s">
        <v>973</v>
      </c>
    </row>
    <row r="937" spans="3:3" x14ac:dyDescent="0.2">
      <c r="C937" t="s">
        <v>974</v>
      </c>
    </row>
    <row r="938" spans="3:3" x14ac:dyDescent="0.2">
      <c r="C938" t="s">
        <v>975</v>
      </c>
    </row>
    <row r="939" spans="3:3" x14ac:dyDescent="0.2">
      <c r="C939" t="s">
        <v>976</v>
      </c>
    </row>
    <row r="940" spans="3:3" x14ac:dyDescent="0.2">
      <c r="C940" t="s">
        <v>977</v>
      </c>
    </row>
    <row r="941" spans="3:3" x14ac:dyDescent="0.2">
      <c r="C941" t="s">
        <v>978</v>
      </c>
    </row>
    <row r="942" spans="3:3" x14ac:dyDescent="0.2">
      <c r="C942" t="s">
        <v>979</v>
      </c>
    </row>
    <row r="943" spans="3:3" x14ac:dyDescent="0.2">
      <c r="C943" t="s">
        <v>980</v>
      </c>
    </row>
    <row r="944" spans="3:3" x14ac:dyDescent="0.2">
      <c r="C944" t="s">
        <v>981</v>
      </c>
    </row>
    <row r="945" spans="3:3" x14ac:dyDescent="0.2">
      <c r="C945" t="s">
        <v>982</v>
      </c>
    </row>
    <row r="946" spans="3:3" x14ac:dyDescent="0.2">
      <c r="C946" t="s">
        <v>983</v>
      </c>
    </row>
    <row r="947" spans="3:3" x14ac:dyDescent="0.2">
      <c r="C947" t="s">
        <v>984</v>
      </c>
    </row>
    <row r="948" spans="3:3" x14ac:dyDescent="0.2">
      <c r="C948" t="s">
        <v>985</v>
      </c>
    </row>
    <row r="949" spans="3:3" x14ac:dyDescent="0.2">
      <c r="C949" t="s">
        <v>986</v>
      </c>
    </row>
    <row r="950" spans="3:3" x14ac:dyDescent="0.2">
      <c r="C950" t="s">
        <v>987</v>
      </c>
    </row>
    <row r="951" spans="3:3" x14ac:dyDescent="0.2">
      <c r="C951" t="s">
        <v>988</v>
      </c>
    </row>
    <row r="952" spans="3:3" x14ac:dyDescent="0.2">
      <c r="C952" t="s">
        <v>989</v>
      </c>
    </row>
    <row r="953" spans="3:3" x14ac:dyDescent="0.2">
      <c r="C953" t="s">
        <v>990</v>
      </c>
    </row>
    <row r="954" spans="3:3" x14ac:dyDescent="0.2">
      <c r="C954" t="s">
        <v>991</v>
      </c>
    </row>
    <row r="955" spans="3:3" x14ac:dyDescent="0.2">
      <c r="C955" t="s">
        <v>992</v>
      </c>
    </row>
    <row r="956" spans="3:3" x14ac:dyDescent="0.2">
      <c r="C956" t="s">
        <v>993</v>
      </c>
    </row>
    <row r="957" spans="3:3" x14ac:dyDescent="0.2">
      <c r="C957" t="s">
        <v>994</v>
      </c>
    </row>
    <row r="958" spans="3:3" x14ac:dyDescent="0.2">
      <c r="C958" t="s">
        <v>995</v>
      </c>
    </row>
    <row r="959" spans="3:3" x14ac:dyDescent="0.2">
      <c r="C959" t="s">
        <v>996</v>
      </c>
    </row>
    <row r="960" spans="3:3" x14ac:dyDescent="0.2">
      <c r="C960" t="s">
        <v>997</v>
      </c>
    </row>
    <row r="961" spans="3:3" x14ac:dyDescent="0.2">
      <c r="C961" t="s">
        <v>998</v>
      </c>
    </row>
    <row r="962" spans="3:3" x14ac:dyDescent="0.2">
      <c r="C962" t="s">
        <v>999</v>
      </c>
    </row>
    <row r="963" spans="3:3" x14ac:dyDescent="0.2">
      <c r="C963" t="s">
        <v>1000</v>
      </c>
    </row>
    <row r="964" spans="3:3" x14ac:dyDescent="0.2">
      <c r="C964" t="s">
        <v>1001</v>
      </c>
    </row>
    <row r="965" spans="3:3" x14ac:dyDescent="0.2">
      <c r="C965" t="s">
        <v>1002</v>
      </c>
    </row>
    <row r="966" spans="3:3" x14ac:dyDescent="0.2">
      <c r="C966" t="s">
        <v>1003</v>
      </c>
    </row>
    <row r="967" spans="3:3" x14ac:dyDescent="0.2">
      <c r="C967" t="s">
        <v>1004</v>
      </c>
    </row>
    <row r="968" spans="3:3" x14ac:dyDescent="0.2">
      <c r="C968" t="s">
        <v>1005</v>
      </c>
    </row>
    <row r="969" spans="3:3" x14ac:dyDescent="0.2">
      <c r="C969" t="s">
        <v>1006</v>
      </c>
    </row>
    <row r="970" spans="3:3" x14ac:dyDescent="0.2">
      <c r="C970" t="s">
        <v>1007</v>
      </c>
    </row>
    <row r="971" spans="3:3" x14ac:dyDescent="0.2">
      <c r="C971" t="s">
        <v>1008</v>
      </c>
    </row>
    <row r="972" spans="3:3" x14ac:dyDescent="0.2">
      <c r="C972" t="s">
        <v>1009</v>
      </c>
    </row>
    <row r="973" spans="3:3" x14ac:dyDescent="0.2">
      <c r="C973" t="s">
        <v>1010</v>
      </c>
    </row>
    <row r="974" spans="3:3" x14ac:dyDescent="0.2">
      <c r="C974" t="s">
        <v>1011</v>
      </c>
    </row>
    <row r="975" spans="3:3" x14ac:dyDescent="0.2">
      <c r="C975" t="s">
        <v>1012</v>
      </c>
    </row>
    <row r="976" spans="3:3" x14ac:dyDescent="0.2">
      <c r="C976" t="s">
        <v>1013</v>
      </c>
    </row>
    <row r="977" spans="3:3" x14ac:dyDescent="0.2">
      <c r="C977" t="s">
        <v>1014</v>
      </c>
    </row>
    <row r="978" spans="3:3" x14ac:dyDescent="0.2">
      <c r="C978" t="s">
        <v>1015</v>
      </c>
    </row>
    <row r="979" spans="3:3" x14ac:dyDescent="0.2">
      <c r="C979" t="s">
        <v>1016</v>
      </c>
    </row>
    <row r="980" spans="3:3" x14ac:dyDescent="0.2">
      <c r="C980" t="s">
        <v>1017</v>
      </c>
    </row>
    <row r="981" spans="3:3" x14ac:dyDescent="0.2">
      <c r="C981" t="s">
        <v>1018</v>
      </c>
    </row>
    <row r="982" spans="3:3" x14ac:dyDescent="0.2">
      <c r="C982" t="s">
        <v>1019</v>
      </c>
    </row>
    <row r="983" spans="3:3" x14ac:dyDescent="0.2">
      <c r="C983" t="s">
        <v>1020</v>
      </c>
    </row>
    <row r="984" spans="3:3" x14ac:dyDescent="0.2">
      <c r="C984" t="s">
        <v>1021</v>
      </c>
    </row>
    <row r="985" spans="3:3" x14ac:dyDescent="0.2">
      <c r="C985" t="s">
        <v>1022</v>
      </c>
    </row>
    <row r="986" spans="3:3" x14ac:dyDescent="0.2">
      <c r="C986" t="s">
        <v>1023</v>
      </c>
    </row>
    <row r="987" spans="3:3" x14ac:dyDescent="0.2">
      <c r="C987" t="s">
        <v>1024</v>
      </c>
    </row>
    <row r="988" spans="3:3" x14ac:dyDescent="0.2">
      <c r="C988" t="s">
        <v>1025</v>
      </c>
    </row>
    <row r="989" spans="3:3" x14ac:dyDescent="0.2">
      <c r="C989" t="s">
        <v>1026</v>
      </c>
    </row>
    <row r="990" spans="3:3" x14ac:dyDescent="0.2">
      <c r="C990" t="s">
        <v>1027</v>
      </c>
    </row>
    <row r="991" spans="3:3" x14ac:dyDescent="0.2">
      <c r="C991" t="s">
        <v>1028</v>
      </c>
    </row>
    <row r="992" spans="3:3" x14ac:dyDescent="0.2">
      <c r="C992" t="s">
        <v>1029</v>
      </c>
    </row>
    <row r="993" spans="3:3" x14ac:dyDescent="0.2">
      <c r="C993" t="s">
        <v>1030</v>
      </c>
    </row>
    <row r="994" spans="3:3" x14ac:dyDescent="0.2">
      <c r="C994" t="s">
        <v>1031</v>
      </c>
    </row>
    <row r="995" spans="3:3" x14ac:dyDescent="0.2">
      <c r="C995" t="s">
        <v>1032</v>
      </c>
    </row>
    <row r="996" spans="3:3" x14ac:dyDescent="0.2">
      <c r="C996" t="s">
        <v>1033</v>
      </c>
    </row>
    <row r="997" spans="3:3" x14ac:dyDescent="0.2">
      <c r="C997" t="s">
        <v>1034</v>
      </c>
    </row>
    <row r="998" spans="3:3" x14ac:dyDescent="0.2">
      <c r="C998" t="s">
        <v>1035</v>
      </c>
    </row>
    <row r="999" spans="3:3" x14ac:dyDescent="0.2">
      <c r="C999" t="s">
        <v>1036</v>
      </c>
    </row>
    <row r="1000" spans="3:3" x14ac:dyDescent="0.2">
      <c r="C1000" t="s">
        <v>1037</v>
      </c>
    </row>
    <row r="1001" spans="3:3" x14ac:dyDescent="0.2">
      <c r="C1001" t="s">
        <v>1038</v>
      </c>
    </row>
    <row r="1002" spans="3:3" x14ac:dyDescent="0.2">
      <c r="C1002" t="s">
        <v>1039</v>
      </c>
    </row>
    <row r="1003" spans="3:3" x14ac:dyDescent="0.2">
      <c r="C1003" t="s">
        <v>1040</v>
      </c>
    </row>
    <row r="1004" spans="3:3" x14ac:dyDescent="0.2">
      <c r="C1004" t="s">
        <v>1041</v>
      </c>
    </row>
    <row r="1005" spans="3:3" x14ac:dyDescent="0.2">
      <c r="C1005" t="s">
        <v>1042</v>
      </c>
    </row>
    <row r="1006" spans="3:3" x14ac:dyDescent="0.2">
      <c r="C1006" t="s">
        <v>1043</v>
      </c>
    </row>
    <row r="1007" spans="3:3" x14ac:dyDescent="0.2">
      <c r="C1007" t="s">
        <v>1044</v>
      </c>
    </row>
    <row r="1008" spans="3:3" x14ac:dyDescent="0.2">
      <c r="C1008" t="s">
        <v>1045</v>
      </c>
    </row>
    <row r="1009" spans="1:3" x14ac:dyDescent="0.2">
      <c r="A1009" t="s">
        <v>1046</v>
      </c>
      <c r="B1009">
        <v>891</v>
      </c>
      <c r="C1009" t="s">
        <v>1047</v>
      </c>
    </row>
    <row r="1010" spans="1:3" x14ac:dyDescent="0.2">
      <c r="C1010" t="s">
        <v>1048</v>
      </c>
    </row>
    <row r="1011" spans="1:3" x14ac:dyDescent="0.2">
      <c r="C1011" t="s">
        <v>1049</v>
      </c>
    </row>
    <row r="1012" spans="1:3" x14ac:dyDescent="0.2">
      <c r="C1012" t="s">
        <v>1050</v>
      </c>
    </row>
    <row r="1013" spans="1:3" x14ac:dyDescent="0.2">
      <c r="C1013" t="s">
        <v>1051</v>
      </c>
    </row>
    <row r="1014" spans="1:3" x14ac:dyDescent="0.2">
      <c r="C1014" t="s">
        <v>1052</v>
      </c>
    </row>
    <row r="1015" spans="1:3" x14ac:dyDescent="0.2">
      <c r="C1015" t="s">
        <v>1053</v>
      </c>
    </row>
    <row r="1016" spans="1:3" x14ac:dyDescent="0.2">
      <c r="C1016" t="s">
        <v>1054</v>
      </c>
    </row>
    <row r="1017" spans="1:3" x14ac:dyDescent="0.2">
      <c r="C1017" t="s">
        <v>1055</v>
      </c>
    </row>
    <row r="1018" spans="1:3" x14ac:dyDescent="0.2">
      <c r="C1018" t="s">
        <v>1056</v>
      </c>
    </row>
    <row r="1019" spans="1:3" x14ac:dyDescent="0.2">
      <c r="C1019" t="s">
        <v>1057</v>
      </c>
    </row>
    <row r="1020" spans="1:3" x14ac:dyDescent="0.2">
      <c r="C1020" t="s">
        <v>1058</v>
      </c>
    </row>
    <row r="1021" spans="1:3" x14ac:dyDescent="0.2">
      <c r="C1021" t="s">
        <v>1059</v>
      </c>
    </row>
    <row r="1022" spans="1:3" x14ac:dyDescent="0.2">
      <c r="C1022" t="s">
        <v>1060</v>
      </c>
    </row>
    <row r="1023" spans="1:3" x14ac:dyDescent="0.2">
      <c r="C1023" t="s">
        <v>1061</v>
      </c>
    </row>
    <row r="1024" spans="1:3" x14ac:dyDescent="0.2">
      <c r="C1024" t="s">
        <v>1062</v>
      </c>
    </row>
    <row r="1025" spans="3:3" x14ac:dyDescent="0.2">
      <c r="C1025" t="s">
        <v>1063</v>
      </c>
    </row>
    <row r="1026" spans="3:3" x14ac:dyDescent="0.2">
      <c r="C1026" t="s">
        <v>1064</v>
      </c>
    </row>
    <row r="1027" spans="3:3" x14ac:dyDescent="0.2">
      <c r="C1027" t="s">
        <v>1065</v>
      </c>
    </row>
    <row r="1028" spans="3:3" x14ac:dyDescent="0.2">
      <c r="C1028" t="s">
        <v>1066</v>
      </c>
    </row>
    <row r="1029" spans="3:3" x14ac:dyDescent="0.2">
      <c r="C1029" t="s">
        <v>1067</v>
      </c>
    </row>
    <row r="1030" spans="3:3" x14ac:dyDescent="0.2">
      <c r="C1030" t="s">
        <v>1068</v>
      </c>
    </row>
    <row r="1031" spans="3:3" x14ac:dyDescent="0.2">
      <c r="C1031" t="s">
        <v>1069</v>
      </c>
    </row>
    <row r="1032" spans="3:3" x14ac:dyDescent="0.2">
      <c r="C1032" t="s">
        <v>1070</v>
      </c>
    </row>
    <row r="1033" spans="3:3" x14ac:dyDescent="0.2">
      <c r="C1033" t="s">
        <v>1071</v>
      </c>
    </row>
    <row r="1034" spans="3:3" x14ac:dyDescent="0.2">
      <c r="C1034" t="s">
        <v>1072</v>
      </c>
    </row>
    <row r="1035" spans="3:3" x14ac:dyDescent="0.2">
      <c r="C1035" t="s">
        <v>1073</v>
      </c>
    </row>
    <row r="1036" spans="3:3" x14ac:dyDescent="0.2">
      <c r="C1036" t="s">
        <v>1074</v>
      </c>
    </row>
    <row r="1037" spans="3:3" x14ac:dyDescent="0.2">
      <c r="C1037" t="s">
        <v>1075</v>
      </c>
    </row>
    <row r="1038" spans="3:3" x14ac:dyDescent="0.2">
      <c r="C1038" t="s">
        <v>1076</v>
      </c>
    </row>
    <row r="1039" spans="3:3" x14ac:dyDescent="0.2">
      <c r="C1039" t="s">
        <v>1077</v>
      </c>
    </row>
    <row r="1040" spans="3:3" x14ac:dyDescent="0.2">
      <c r="C1040" t="s">
        <v>1078</v>
      </c>
    </row>
    <row r="1041" spans="3:3" x14ac:dyDescent="0.2">
      <c r="C1041" t="s">
        <v>1079</v>
      </c>
    </row>
    <row r="1042" spans="3:3" x14ac:dyDescent="0.2">
      <c r="C1042" t="s">
        <v>1080</v>
      </c>
    </row>
    <row r="1043" spans="3:3" x14ac:dyDescent="0.2">
      <c r="C1043" t="s">
        <v>1081</v>
      </c>
    </row>
    <row r="1044" spans="3:3" x14ac:dyDescent="0.2">
      <c r="C1044" t="s">
        <v>1082</v>
      </c>
    </row>
    <row r="1045" spans="3:3" x14ac:dyDescent="0.2">
      <c r="C1045" t="s">
        <v>1083</v>
      </c>
    </row>
    <row r="1046" spans="3:3" x14ac:dyDescent="0.2">
      <c r="C1046" t="s">
        <v>1084</v>
      </c>
    </row>
    <row r="1047" spans="3:3" x14ac:dyDescent="0.2">
      <c r="C1047" t="s">
        <v>1085</v>
      </c>
    </row>
    <row r="1048" spans="3:3" x14ac:dyDescent="0.2">
      <c r="C1048" t="s">
        <v>1086</v>
      </c>
    </row>
    <row r="1049" spans="3:3" x14ac:dyDescent="0.2">
      <c r="C1049" t="s">
        <v>1087</v>
      </c>
    </row>
    <row r="1050" spans="3:3" x14ac:dyDescent="0.2">
      <c r="C1050" t="s">
        <v>1088</v>
      </c>
    </row>
    <row r="1051" spans="3:3" x14ac:dyDescent="0.2">
      <c r="C1051" t="s">
        <v>1089</v>
      </c>
    </row>
    <row r="1052" spans="3:3" x14ac:dyDescent="0.2">
      <c r="C1052" t="s">
        <v>1090</v>
      </c>
    </row>
    <row r="1053" spans="3:3" x14ac:dyDescent="0.2">
      <c r="C1053" t="s">
        <v>1091</v>
      </c>
    </row>
    <row r="1054" spans="3:3" x14ac:dyDescent="0.2">
      <c r="C1054" t="s">
        <v>1092</v>
      </c>
    </row>
    <row r="1055" spans="3:3" x14ac:dyDescent="0.2">
      <c r="C1055" t="s">
        <v>1093</v>
      </c>
    </row>
    <row r="1056" spans="3:3" x14ac:dyDescent="0.2">
      <c r="C1056" t="s">
        <v>1094</v>
      </c>
    </row>
    <row r="1057" spans="3:3" x14ac:dyDescent="0.2">
      <c r="C1057" t="s">
        <v>1095</v>
      </c>
    </row>
    <row r="1058" spans="3:3" x14ac:dyDescent="0.2">
      <c r="C1058" t="s">
        <v>1096</v>
      </c>
    </row>
    <row r="1059" spans="3:3" x14ac:dyDescent="0.2">
      <c r="C1059" t="s">
        <v>1097</v>
      </c>
    </row>
    <row r="1060" spans="3:3" x14ac:dyDescent="0.2">
      <c r="C1060" t="s">
        <v>1098</v>
      </c>
    </row>
    <row r="1061" spans="3:3" x14ac:dyDescent="0.2">
      <c r="C1061" t="s">
        <v>1099</v>
      </c>
    </row>
    <row r="1062" spans="3:3" x14ac:dyDescent="0.2">
      <c r="C1062" t="s">
        <v>1100</v>
      </c>
    </row>
    <row r="1063" spans="3:3" x14ac:dyDescent="0.2">
      <c r="C1063" t="s">
        <v>1101</v>
      </c>
    </row>
    <row r="1064" spans="3:3" x14ac:dyDescent="0.2">
      <c r="C1064" t="s">
        <v>1102</v>
      </c>
    </row>
    <row r="1065" spans="3:3" x14ac:dyDescent="0.2">
      <c r="C1065" t="s">
        <v>1103</v>
      </c>
    </row>
    <row r="1066" spans="3:3" x14ac:dyDescent="0.2">
      <c r="C1066" t="s">
        <v>1104</v>
      </c>
    </row>
    <row r="1067" spans="3:3" x14ac:dyDescent="0.2">
      <c r="C1067" t="s">
        <v>1105</v>
      </c>
    </row>
    <row r="1068" spans="3:3" x14ac:dyDescent="0.2">
      <c r="C1068" t="s">
        <v>1106</v>
      </c>
    </row>
    <row r="1069" spans="3:3" x14ac:dyDescent="0.2">
      <c r="C1069" t="s">
        <v>1107</v>
      </c>
    </row>
    <row r="1070" spans="3:3" x14ac:dyDescent="0.2">
      <c r="C1070" t="s">
        <v>1108</v>
      </c>
    </row>
    <row r="1071" spans="3:3" x14ac:dyDescent="0.2">
      <c r="C1071" t="s">
        <v>1109</v>
      </c>
    </row>
    <row r="1072" spans="3:3" x14ac:dyDescent="0.2">
      <c r="C1072" t="s">
        <v>1110</v>
      </c>
    </row>
    <row r="1073" spans="3:3" x14ac:dyDescent="0.2">
      <c r="C1073" t="s">
        <v>1111</v>
      </c>
    </row>
    <row r="1074" spans="3:3" x14ac:dyDescent="0.2">
      <c r="C1074" t="s">
        <v>1112</v>
      </c>
    </row>
    <row r="1075" spans="3:3" x14ac:dyDescent="0.2">
      <c r="C1075" t="s">
        <v>1113</v>
      </c>
    </row>
    <row r="1076" spans="3:3" x14ac:dyDescent="0.2">
      <c r="C1076" t="s">
        <v>1114</v>
      </c>
    </row>
    <row r="1077" spans="3:3" x14ac:dyDescent="0.2">
      <c r="C1077" t="s">
        <v>1115</v>
      </c>
    </row>
    <row r="1078" spans="3:3" x14ac:dyDescent="0.2">
      <c r="C1078" t="s">
        <v>1116</v>
      </c>
    </row>
    <row r="1079" spans="3:3" x14ac:dyDescent="0.2">
      <c r="C1079" t="s">
        <v>1117</v>
      </c>
    </row>
    <row r="1080" spans="3:3" x14ac:dyDescent="0.2">
      <c r="C1080" t="s">
        <v>1118</v>
      </c>
    </row>
    <row r="1081" spans="3:3" x14ac:dyDescent="0.2">
      <c r="C1081" t="s">
        <v>1119</v>
      </c>
    </row>
    <row r="1082" spans="3:3" x14ac:dyDescent="0.2">
      <c r="C1082" t="s">
        <v>1120</v>
      </c>
    </row>
    <row r="1083" spans="3:3" x14ac:dyDescent="0.2">
      <c r="C1083" t="s">
        <v>1121</v>
      </c>
    </row>
    <row r="1084" spans="3:3" x14ac:dyDescent="0.2">
      <c r="C1084" t="s">
        <v>1122</v>
      </c>
    </row>
    <row r="1085" spans="3:3" x14ac:dyDescent="0.2">
      <c r="C1085" t="s">
        <v>1123</v>
      </c>
    </row>
    <row r="1086" spans="3:3" x14ac:dyDescent="0.2">
      <c r="C1086" t="s">
        <v>1124</v>
      </c>
    </row>
    <row r="1087" spans="3:3" x14ac:dyDescent="0.2">
      <c r="C1087" t="s">
        <v>1125</v>
      </c>
    </row>
    <row r="1088" spans="3:3" x14ac:dyDescent="0.2">
      <c r="C1088" t="s">
        <v>1126</v>
      </c>
    </row>
    <row r="1089" spans="3:3" x14ac:dyDescent="0.2">
      <c r="C1089" t="s">
        <v>1127</v>
      </c>
    </row>
    <row r="1090" spans="3:3" x14ac:dyDescent="0.2">
      <c r="C1090" t="s">
        <v>1128</v>
      </c>
    </row>
    <row r="1091" spans="3:3" x14ac:dyDescent="0.2">
      <c r="C1091" t="s">
        <v>1129</v>
      </c>
    </row>
    <row r="1092" spans="3:3" x14ac:dyDescent="0.2">
      <c r="C1092" t="s">
        <v>1130</v>
      </c>
    </row>
    <row r="1093" spans="3:3" x14ac:dyDescent="0.2">
      <c r="C1093" t="s">
        <v>1131</v>
      </c>
    </row>
    <row r="1094" spans="3:3" x14ac:dyDescent="0.2">
      <c r="C1094" t="s">
        <v>1132</v>
      </c>
    </row>
    <row r="1095" spans="3:3" x14ac:dyDescent="0.2">
      <c r="C1095" t="s">
        <v>1133</v>
      </c>
    </row>
    <row r="1096" spans="3:3" x14ac:dyDescent="0.2">
      <c r="C1096" t="s">
        <v>1134</v>
      </c>
    </row>
    <row r="1097" spans="3:3" x14ac:dyDescent="0.2">
      <c r="C1097" t="s">
        <v>1135</v>
      </c>
    </row>
    <row r="1098" spans="3:3" x14ac:dyDescent="0.2">
      <c r="C1098" t="s">
        <v>1136</v>
      </c>
    </row>
    <row r="1099" spans="3:3" x14ac:dyDescent="0.2">
      <c r="C1099" t="s">
        <v>1137</v>
      </c>
    </row>
    <row r="1100" spans="3:3" x14ac:dyDescent="0.2">
      <c r="C1100" t="s">
        <v>1138</v>
      </c>
    </row>
    <row r="1101" spans="3:3" x14ac:dyDescent="0.2">
      <c r="C1101" t="s">
        <v>1139</v>
      </c>
    </row>
    <row r="1102" spans="3:3" x14ac:dyDescent="0.2">
      <c r="C1102" t="s">
        <v>1140</v>
      </c>
    </row>
    <row r="1103" spans="3:3" x14ac:dyDescent="0.2">
      <c r="C1103" t="s">
        <v>1141</v>
      </c>
    </row>
    <row r="1104" spans="3:3" x14ac:dyDescent="0.2">
      <c r="C1104" t="s">
        <v>1142</v>
      </c>
    </row>
    <row r="1105" spans="3:3" x14ac:dyDescent="0.2">
      <c r="C1105" t="s">
        <v>1143</v>
      </c>
    </row>
    <row r="1106" spans="3:3" x14ac:dyDescent="0.2">
      <c r="C1106" t="s">
        <v>1144</v>
      </c>
    </row>
    <row r="1107" spans="3:3" x14ac:dyDescent="0.2">
      <c r="C1107" t="s">
        <v>1145</v>
      </c>
    </row>
    <row r="1108" spans="3:3" x14ac:dyDescent="0.2">
      <c r="C1108" t="s">
        <v>1146</v>
      </c>
    </row>
    <row r="1109" spans="3:3" x14ac:dyDescent="0.2">
      <c r="C1109" t="s">
        <v>1147</v>
      </c>
    </row>
    <row r="1110" spans="3:3" x14ac:dyDescent="0.2">
      <c r="C1110" t="s">
        <v>1148</v>
      </c>
    </row>
    <row r="1111" spans="3:3" x14ac:dyDescent="0.2">
      <c r="C1111" t="s">
        <v>1149</v>
      </c>
    </row>
    <row r="1112" spans="3:3" x14ac:dyDescent="0.2">
      <c r="C1112" t="s">
        <v>1150</v>
      </c>
    </row>
    <row r="1113" spans="3:3" x14ac:dyDescent="0.2">
      <c r="C1113" t="s">
        <v>1151</v>
      </c>
    </row>
    <row r="1114" spans="3:3" x14ac:dyDescent="0.2">
      <c r="C1114" t="s">
        <v>1152</v>
      </c>
    </row>
    <row r="1115" spans="3:3" x14ac:dyDescent="0.2">
      <c r="C1115" t="s">
        <v>1153</v>
      </c>
    </row>
    <row r="1116" spans="3:3" x14ac:dyDescent="0.2">
      <c r="C1116" t="s">
        <v>1154</v>
      </c>
    </row>
    <row r="1117" spans="3:3" x14ac:dyDescent="0.2">
      <c r="C1117" t="s">
        <v>1155</v>
      </c>
    </row>
    <row r="1118" spans="3:3" x14ac:dyDescent="0.2">
      <c r="C1118" t="s">
        <v>1156</v>
      </c>
    </row>
    <row r="1119" spans="3:3" x14ac:dyDescent="0.2">
      <c r="C1119" t="s">
        <v>1157</v>
      </c>
    </row>
    <row r="1120" spans="3:3" x14ac:dyDescent="0.2">
      <c r="C1120" t="s">
        <v>1158</v>
      </c>
    </row>
    <row r="1121" spans="3:3" x14ac:dyDescent="0.2">
      <c r="C1121" t="s">
        <v>1159</v>
      </c>
    </row>
    <row r="1122" spans="3:3" x14ac:dyDescent="0.2">
      <c r="C1122" t="s">
        <v>1160</v>
      </c>
    </row>
    <row r="1123" spans="3:3" x14ac:dyDescent="0.2">
      <c r="C1123" t="s">
        <v>1161</v>
      </c>
    </row>
    <row r="1124" spans="3:3" x14ac:dyDescent="0.2">
      <c r="C1124" t="s">
        <v>1162</v>
      </c>
    </row>
    <row r="1125" spans="3:3" x14ac:dyDescent="0.2">
      <c r="C1125" t="s">
        <v>1163</v>
      </c>
    </row>
    <row r="1126" spans="3:3" x14ac:dyDescent="0.2">
      <c r="C1126" t="s">
        <v>1164</v>
      </c>
    </row>
    <row r="1127" spans="3:3" x14ac:dyDescent="0.2">
      <c r="C1127" t="s">
        <v>1165</v>
      </c>
    </row>
    <row r="1128" spans="3:3" x14ac:dyDescent="0.2">
      <c r="C1128" t="s">
        <v>1166</v>
      </c>
    </row>
    <row r="1129" spans="3:3" x14ac:dyDescent="0.2">
      <c r="C1129" t="s">
        <v>1167</v>
      </c>
    </row>
    <row r="1130" spans="3:3" x14ac:dyDescent="0.2">
      <c r="C1130" t="s">
        <v>1168</v>
      </c>
    </row>
    <row r="1131" spans="3:3" x14ac:dyDescent="0.2">
      <c r="C1131" t="s">
        <v>1169</v>
      </c>
    </row>
    <row r="1132" spans="3:3" x14ac:dyDescent="0.2">
      <c r="C1132" t="s">
        <v>1170</v>
      </c>
    </row>
    <row r="1133" spans="3:3" x14ac:dyDescent="0.2">
      <c r="C1133" t="s">
        <v>1171</v>
      </c>
    </row>
    <row r="1134" spans="3:3" x14ac:dyDescent="0.2">
      <c r="C1134" t="s">
        <v>1172</v>
      </c>
    </row>
    <row r="1135" spans="3:3" x14ac:dyDescent="0.2">
      <c r="C1135" t="s">
        <v>1173</v>
      </c>
    </row>
    <row r="1136" spans="3:3" x14ac:dyDescent="0.2">
      <c r="C1136" t="s">
        <v>1174</v>
      </c>
    </row>
    <row r="1137" spans="3:3" x14ac:dyDescent="0.2">
      <c r="C1137" t="s">
        <v>1175</v>
      </c>
    </row>
    <row r="1138" spans="3:3" x14ac:dyDescent="0.2">
      <c r="C1138" t="s">
        <v>1176</v>
      </c>
    </row>
    <row r="1139" spans="3:3" x14ac:dyDescent="0.2">
      <c r="C1139" t="s">
        <v>1177</v>
      </c>
    </row>
    <row r="1140" spans="3:3" x14ac:dyDescent="0.2">
      <c r="C1140" t="s">
        <v>1178</v>
      </c>
    </row>
    <row r="1141" spans="3:3" x14ac:dyDescent="0.2">
      <c r="C1141" t="s">
        <v>1179</v>
      </c>
    </row>
    <row r="1142" spans="3:3" x14ac:dyDescent="0.2">
      <c r="C1142" t="s">
        <v>1180</v>
      </c>
    </row>
    <row r="1143" spans="3:3" x14ac:dyDescent="0.2">
      <c r="C1143" t="s">
        <v>1181</v>
      </c>
    </row>
    <row r="1144" spans="3:3" x14ac:dyDescent="0.2">
      <c r="C1144" t="s">
        <v>1182</v>
      </c>
    </row>
    <row r="1145" spans="3:3" x14ac:dyDescent="0.2">
      <c r="C1145" t="s">
        <v>1183</v>
      </c>
    </row>
    <row r="1146" spans="3:3" x14ac:dyDescent="0.2">
      <c r="C1146" t="s">
        <v>1184</v>
      </c>
    </row>
    <row r="1147" spans="3:3" x14ac:dyDescent="0.2">
      <c r="C1147" t="s">
        <v>1185</v>
      </c>
    </row>
    <row r="1148" spans="3:3" x14ac:dyDescent="0.2">
      <c r="C1148" t="s">
        <v>1186</v>
      </c>
    </row>
    <row r="1149" spans="3:3" x14ac:dyDescent="0.2">
      <c r="C1149" t="s">
        <v>1187</v>
      </c>
    </row>
    <row r="1150" spans="3:3" x14ac:dyDescent="0.2">
      <c r="C1150" t="s">
        <v>1188</v>
      </c>
    </row>
    <row r="1151" spans="3:3" x14ac:dyDescent="0.2">
      <c r="C1151" t="s">
        <v>1189</v>
      </c>
    </row>
    <row r="1152" spans="3:3" x14ac:dyDescent="0.2">
      <c r="C1152" t="s">
        <v>1190</v>
      </c>
    </row>
    <row r="1153" spans="3:3" x14ac:dyDescent="0.2">
      <c r="C1153" t="s">
        <v>1191</v>
      </c>
    </row>
    <row r="1154" spans="3:3" x14ac:dyDescent="0.2">
      <c r="C1154" t="s">
        <v>1192</v>
      </c>
    </row>
    <row r="1155" spans="3:3" x14ac:dyDescent="0.2">
      <c r="C1155" t="s">
        <v>1193</v>
      </c>
    </row>
    <row r="1156" spans="3:3" x14ac:dyDescent="0.2">
      <c r="C1156" t="s">
        <v>1194</v>
      </c>
    </row>
    <row r="1157" spans="3:3" x14ac:dyDescent="0.2">
      <c r="C1157" t="s">
        <v>1195</v>
      </c>
    </row>
    <row r="1158" spans="3:3" x14ac:dyDescent="0.2">
      <c r="C1158" t="s">
        <v>1196</v>
      </c>
    </row>
    <row r="1159" spans="3:3" x14ac:dyDescent="0.2">
      <c r="C1159" t="s">
        <v>1197</v>
      </c>
    </row>
    <row r="1160" spans="3:3" x14ac:dyDescent="0.2">
      <c r="C1160" t="s">
        <v>1198</v>
      </c>
    </row>
    <row r="1161" spans="3:3" x14ac:dyDescent="0.2">
      <c r="C1161" t="s">
        <v>1199</v>
      </c>
    </row>
    <row r="1162" spans="3:3" x14ac:dyDescent="0.2">
      <c r="C1162" t="s">
        <v>1200</v>
      </c>
    </row>
    <row r="1163" spans="3:3" x14ac:dyDescent="0.2">
      <c r="C1163" t="s">
        <v>1201</v>
      </c>
    </row>
    <row r="1164" spans="3:3" x14ac:dyDescent="0.2">
      <c r="C1164" t="s">
        <v>1202</v>
      </c>
    </row>
    <row r="1165" spans="3:3" x14ac:dyDescent="0.2">
      <c r="C1165" t="s">
        <v>1203</v>
      </c>
    </row>
    <row r="1166" spans="3:3" x14ac:dyDescent="0.2">
      <c r="C1166" t="s">
        <v>1204</v>
      </c>
    </row>
    <row r="1167" spans="3:3" x14ac:dyDescent="0.2">
      <c r="C1167" t="s">
        <v>1205</v>
      </c>
    </row>
    <row r="1168" spans="3:3" x14ac:dyDescent="0.2">
      <c r="C1168" t="s">
        <v>1206</v>
      </c>
    </row>
    <row r="1169" spans="3:3" x14ac:dyDescent="0.2">
      <c r="C1169" t="s">
        <v>1207</v>
      </c>
    </row>
    <row r="1170" spans="3:3" x14ac:dyDescent="0.2">
      <c r="C1170" t="s">
        <v>1208</v>
      </c>
    </row>
    <row r="1171" spans="3:3" x14ac:dyDescent="0.2">
      <c r="C1171" t="s">
        <v>1209</v>
      </c>
    </row>
    <row r="1172" spans="3:3" x14ac:dyDescent="0.2">
      <c r="C1172" t="s">
        <v>1210</v>
      </c>
    </row>
    <row r="1173" spans="3:3" x14ac:dyDescent="0.2">
      <c r="C1173" t="s">
        <v>1211</v>
      </c>
    </row>
    <row r="1174" spans="3:3" x14ac:dyDescent="0.2">
      <c r="C1174" t="s">
        <v>1212</v>
      </c>
    </row>
    <row r="1175" spans="3:3" x14ac:dyDescent="0.2">
      <c r="C1175" t="s">
        <v>1213</v>
      </c>
    </row>
    <row r="1176" spans="3:3" x14ac:dyDescent="0.2">
      <c r="C1176" t="s">
        <v>1214</v>
      </c>
    </row>
    <row r="1177" spans="3:3" x14ac:dyDescent="0.2">
      <c r="C1177" t="s">
        <v>1215</v>
      </c>
    </row>
    <row r="1178" spans="3:3" x14ac:dyDescent="0.2">
      <c r="C1178" t="s">
        <v>1216</v>
      </c>
    </row>
    <row r="1179" spans="3:3" x14ac:dyDescent="0.2">
      <c r="C1179" t="s">
        <v>1217</v>
      </c>
    </row>
    <row r="1180" spans="3:3" x14ac:dyDescent="0.2">
      <c r="C1180" t="s">
        <v>1218</v>
      </c>
    </row>
    <row r="1181" spans="3:3" x14ac:dyDescent="0.2">
      <c r="C1181" t="s">
        <v>1219</v>
      </c>
    </row>
    <row r="1182" spans="3:3" x14ac:dyDescent="0.2">
      <c r="C1182" t="s">
        <v>1220</v>
      </c>
    </row>
    <row r="1183" spans="3:3" x14ac:dyDescent="0.2">
      <c r="C1183" t="s">
        <v>1221</v>
      </c>
    </row>
    <row r="1184" spans="3:3" x14ac:dyDescent="0.2">
      <c r="C1184" t="s">
        <v>1222</v>
      </c>
    </row>
    <row r="1185" spans="3:3" x14ac:dyDescent="0.2">
      <c r="C1185" t="s">
        <v>1223</v>
      </c>
    </row>
    <row r="1186" spans="3:3" x14ac:dyDescent="0.2">
      <c r="C1186" t="s">
        <v>1224</v>
      </c>
    </row>
    <row r="1187" spans="3:3" x14ac:dyDescent="0.2">
      <c r="C1187" t="s">
        <v>1225</v>
      </c>
    </row>
    <row r="1188" spans="3:3" x14ac:dyDescent="0.2">
      <c r="C1188" t="s">
        <v>1226</v>
      </c>
    </row>
    <row r="1189" spans="3:3" x14ac:dyDescent="0.2">
      <c r="C1189" t="s">
        <v>1227</v>
      </c>
    </row>
    <row r="1190" spans="3:3" x14ac:dyDescent="0.2">
      <c r="C1190" t="s">
        <v>1228</v>
      </c>
    </row>
    <row r="1191" spans="3:3" x14ac:dyDescent="0.2">
      <c r="C1191" t="s">
        <v>1229</v>
      </c>
    </row>
    <row r="1192" spans="3:3" x14ac:dyDescent="0.2">
      <c r="C1192" t="s">
        <v>1230</v>
      </c>
    </row>
    <row r="1193" spans="3:3" x14ac:dyDescent="0.2">
      <c r="C1193" t="s">
        <v>1231</v>
      </c>
    </row>
    <row r="1194" spans="3:3" x14ac:dyDescent="0.2">
      <c r="C1194" t="s">
        <v>1232</v>
      </c>
    </row>
    <row r="1195" spans="3:3" x14ac:dyDescent="0.2">
      <c r="C1195" t="s">
        <v>1233</v>
      </c>
    </row>
    <row r="1196" spans="3:3" x14ac:dyDescent="0.2">
      <c r="C1196" t="s">
        <v>1234</v>
      </c>
    </row>
    <row r="1197" spans="3:3" x14ac:dyDescent="0.2">
      <c r="C1197" t="s">
        <v>1235</v>
      </c>
    </row>
    <row r="1198" spans="3:3" x14ac:dyDescent="0.2">
      <c r="C1198" t="s">
        <v>1236</v>
      </c>
    </row>
    <row r="1199" spans="3:3" x14ac:dyDescent="0.2">
      <c r="C1199" t="s">
        <v>1237</v>
      </c>
    </row>
    <row r="1200" spans="3:3" x14ac:dyDescent="0.2">
      <c r="C1200" t="s">
        <v>1238</v>
      </c>
    </row>
    <row r="1201" spans="3:3" x14ac:dyDescent="0.2">
      <c r="C1201" t="s">
        <v>1239</v>
      </c>
    </row>
    <row r="1202" spans="3:3" x14ac:dyDescent="0.2">
      <c r="C1202" t="s">
        <v>1240</v>
      </c>
    </row>
    <row r="1203" spans="3:3" x14ac:dyDescent="0.2">
      <c r="C1203" t="s">
        <v>1241</v>
      </c>
    </row>
    <row r="1204" spans="3:3" x14ac:dyDescent="0.2">
      <c r="C1204" t="s">
        <v>1242</v>
      </c>
    </row>
    <row r="1205" spans="3:3" x14ac:dyDescent="0.2">
      <c r="C1205" t="s">
        <v>1243</v>
      </c>
    </row>
    <row r="1206" spans="3:3" x14ac:dyDescent="0.2">
      <c r="C1206" t="s">
        <v>1244</v>
      </c>
    </row>
    <row r="1207" spans="3:3" x14ac:dyDescent="0.2">
      <c r="C1207" t="s">
        <v>1245</v>
      </c>
    </row>
    <row r="1208" spans="3:3" x14ac:dyDescent="0.2">
      <c r="C1208" t="s">
        <v>1246</v>
      </c>
    </row>
    <row r="1209" spans="3:3" x14ac:dyDescent="0.2">
      <c r="C1209" t="s">
        <v>1247</v>
      </c>
    </row>
    <row r="1210" spans="3:3" x14ac:dyDescent="0.2">
      <c r="C1210" t="s">
        <v>1248</v>
      </c>
    </row>
    <row r="1211" spans="3:3" x14ac:dyDescent="0.2">
      <c r="C1211" t="s">
        <v>1249</v>
      </c>
    </row>
    <row r="1212" spans="3:3" x14ac:dyDescent="0.2">
      <c r="C1212" t="s">
        <v>1250</v>
      </c>
    </row>
    <row r="1213" spans="3:3" x14ac:dyDescent="0.2">
      <c r="C1213" t="s">
        <v>1251</v>
      </c>
    </row>
    <row r="1214" spans="3:3" x14ac:dyDescent="0.2">
      <c r="C1214" t="s">
        <v>1252</v>
      </c>
    </row>
    <row r="1215" spans="3:3" x14ac:dyDescent="0.2">
      <c r="C1215" t="s">
        <v>1253</v>
      </c>
    </row>
    <row r="1216" spans="3:3" x14ac:dyDescent="0.2">
      <c r="C1216" t="s">
        <v>1254</v>
      </c>
    </row>
    <row r="1217" spans="3:3" x14ac:dyDescent="0.2">
      <c r="C1217" t="s">
        <v>1255</v>
      </c>
    </row>
    <row r="1218" spans="3:3" x14ac:dyDescent="0.2">
      <c r="C1218" t="s">
        <v>1256</v>
      </c>
    </row>
    <row r="1219" spans="3:3" x14ac:dyDescent="0.2">
      <c r="C1219" t="s">
        <v>1257</v>
      </c>
    </row>
    <row r="1220" spans="3:3" x14ac:dyDescent="0.2">
      <c r="C1220" t="s">
        <v>1258</v>
      </c>
    </row>
    <row r="1221" spans="3:3" x14ac:dyDescent="0.2">
      <c r="C1221" t="s">
        <v>1259</v>
      </c>
    </row>
    <row r="1222" spans="3:3" x14ac:dyDescent="0.2">
      <c r="C1222" t="s">
        <v>1260</v>
      </c>
    </row>
    <row r="1223" spans="3:3" x14ac:dyDescent="0.2">
      <c r="C1223" t="s">
        <v>1261</v>
      </c>
    </row>
    <row r="1224" spans="3:3" x14ac:dyDescent="0.2">
      <c r="C1224" t="s">
        <v>1262</v>
      </c>
    </row>
    <row r="1225" spans="3:3" x14ac:dyDescent="0.2">
      <c r="C1225" t="s">
        <v>1263</v>
      </c>
    </row>
    <row r="1226" spans="3:3" x14ac:dyDescent="0.2">
      <c r="C1226" t="s">
        <v>1264</v>
      </c>
    </row>
    <row r="1227" spans="3:3" x14ac:dyDescent="0.2">
      <c r="C1227" t="s">
        <v>1265</v>
      </c>
    </row>
    <row r="1228" spans="3:3" x14ac:dyDescent="0.2">
      <c r="C1228" t="s">
        <v>1266</v>
      </c>
    </row>
    <row r="1229" spans="3:3" x14ac:dyDescent="0.2">
      <c r="C1229" t="s">
        <v>1267</v>
      </c>
    </row>
    <row r="1230" spans="3:3" x14ac:dyDescent="0.2">
      <c r="C1230" t="s">
        <v>1268</v>
      </c>
    </row>
    <row r="1231" spans="3:3" x14ac:dyDescent="0.2">
      <c r="C1231" t="s">
        <v>1269</v>
      </c>
    </row>
    <row r="1232" spans="3:3" x14ac:dyDescent="0.2">
      <c r="C1232" t="s">
        <v>1270</v>
      </c>
    </row>
    <row r="1233" spans="3:3" x14ac:dyDescent="0.2">
      <c r="C1233" t="s">
        <v>1271</v>
      </c>
    </row>
    <row r="1234" spans="3:3" x14ac:dyDescent="0.2">
      <c r="C1234" t="s">
        <v>1272</v>
      </c>
    </row>
    <row r="1235" spans="3:3" x14ac:dyDescent="0.2">
      <c r="C1235" t="s">
        <v>1273</v>
      </c>
    </row>
    <row r="1236" spans="3:3" x14ac:dyDescent="0.2">
      <c r="C1236" t="s">
        <v>1274</v>
      </c>
    </row>
    <row r="1237" spans="3:3" x14ac:dyDescent="0.2">
      <c r="C1237" t="s">
        <v>1275</v>
      </c>
    </row>
    <row r="1238" spans="3:3" x14ac:dyDescent="0.2">
      <c r="C1238" t="s">
        <v>1276</v>
      </c>
    </row>
    <row r="1239" spans="3:3" x14ac:dyDescent="0.2">
      <c r="C1239" t="s">
        <v>1277</v>
      </c>
    </row>
    <row r="1240" spans="3:3" x14ac:dyDescent="0.2">
      <c r="C1240" t="s">
        <v>1278</v>
      </c>
    </row>
    <row r="1241" spans="3:3" x14ac:dyDescent="0.2">
      <c r="C1241" t="s">
        <v>1279</v>
      </c>
    </row>
    <row r="1242" spans="3:3" x14ac:dyDescent="0.2">
      <c r="C1242" t="s">
        <v>1280</v>
      </c>
    </row>
    <row r="1243" spans="3:3" x14ac:dyDescent="0.2">
      <c r="C1243" t="s">
        <v>1281</v>
      </c>
    </row>
    <row r="1244" spans="3:3" x14ac:dyDescent="0.2">
      <c r="C1244" t="s">
        <v>1282</v>
      </c>
    </row>
    <row r="1245" spans="3:3" x14ac:dyDescent="0.2">
      <c r="C1245" t="s">
        <v>1283</v>
      </c>
    </row>
    <row r="1246" spans="3:3" x14ac:dyDescent="0.2">
      <c r="C1246" t="s">
        <v>1284</v>
      </c>
    </row>
    <row r="1247" spans="3:3" x14ac:dyDescent="0.2">
      <c r="C1247" t="s">
        <v>1285</v>
      </c>
    </row>
    <row r="1248" spans="3:3" x14ac:dyDescent="0.2">
      <c r="C1248" t="s">
        <v>1286</v>
      </c>
    </row>
    <row r="1249" spans="3:3" x14ac:dyDescent="0.2">
      <c r="C1249" t="s">
        <v>1287</v>
      </c>
    </row>
    <row r="1250" spans="3:3" x14ac:dyDescent="0.2">
      <c r="C1250" t="s">
        <v>1288</v>
      </c>
    </row>
    <row r="1251" spans="3:3" x14ac:dyDescent="0.2">
      <c r="C1251" t="s">
        <v>1289</v>
      </c>
    </row>
    <row r="1252" spans="3:3" x14ac:dyDescent="0.2">
      <c r="C1252" t="s">
        <v>1290</v>
      </c>
    </row>
    <row r="1253" spans="3:3" x14ac:dyDescent="0.2">
      <c r="C1253" t="s">
        <v>1291</v>
      </c>
    </row>
    <row r="1254" spans="3:3" x14ac:dyDescent="0.2">
      <c r="C1254" t="s">
        <v>1292</v>
      </c>
    </row>
    <row r="1255" spans="3:3" x14ac:dyDescent="0.2">
      <c r="C1255" t="s">
        <v>1293</v>
      </c>
    </row>
    <row r="1256" spans="3:3" x14ac:dyDescent="0.2">
      <c r="C1256" t="s">
        <v>1294</v>
      </c>
    </row>
    <row r="1257" spans="3:3" x14ac:dyDescent="0.2">
      <c r="C1257" t="s">
        <v>1295</v>
      </c>
    </row>
    <row r="1258" spans="3:3" x14ac:dyDescent="0.2">
      <c r="C1258" t="s">
        <v>1296</v>
      </c>
    </row>
    <row r="1259" spans="3:3" x14ac:dyDescent="0.2">
      <c r="C1259" t="s">
        <v>1297</v>
      </c>
    </row>
    <row r="1260" spans="3:3" x14ac:dyDescent="0.2">
      <c r="C1260" t="s">
        <v>1298</v>
      </c>
    </row>
    <row r="1261" spans="3:3" x14ac:dyDescent="0.2">
      <c r="C1261" t="s">
        <v>1299</v>
      </c>
    </row>
    <row r="1262" spans="3:3" x14ac:dyDescent="0.2">
      <c r="C1262" t="s">
        <v>1300</v>
      </c>
    </row>
    <row r="1263" spans="3:3" x14ac:dyDescent="0.2">
      <c r="C1263" t="s">
        <v>1301</v>
      </c>
    </row>
    <row r="1264" spans="3:3" x14ac:dyDescent="0.2">
      <c r="C1264" t="s">
        <v>1302</v>
      </c>
    </row>
    <row r="1265" spans="3:3" x14ac:dyDescent="0.2">
      <c r="C1265" t="s">
        <v>1303</v>
      </c>
    </row>
    <row r="1266" spans="3:3" x14ac:dyDescent="0.2">
      <c r="C1266" t="s">
        <v>1304</v>
      </c>
    </row>
    <row r="1267" spans="3:3" x14ac:dyDescent="0.2">
      <c r="C1267" t="s">
        <v>1305</v>
      </c>
    </row>
    <row r="1268" spans="3:3" x14ac:dyDescent="0.2">
      <c r="C1268" t="s">
        <v>1306</v>
      </c>
    </row>
    <row r="1269" spans="3:3" x14ac:dyDescent="0.2">
      <c r="C1269" t="s">
        <v>1307</v>
      </c>
    </row>
    <row r="1270" spans="3:3" x14ac:dyDescent="0.2">
      <c r="C1270" t="s">
        <v>1308</v>
      </c>
    </row>
    <row r="1271" spans="3:3" x14ac:dyDescent="0.2">
      <c r="C1271" t="s">
        <v>1309</v>
      </c>
    </row>
    <row r="1272" spans="3:3" x14ac:dyDescent="0.2">
      <c r="C1272" t="s">
        <v>1310</v>
      </c>
    </row>
    <row r="1273" spans="3:3" x14ac:dyDescent="0.2">
      <c r="C1273" t="s">
        <v>1311</v>
      </c>
    </row>
    <row r="1274" spans="3:3" x14ac:dyDescent="0.2">
      <c r="C1274" t="s">
        <v>1312</v>
      </c>
    </row>
    <row r="1275" spans="3:3" x14ac:dyDescent="0.2">
      <c r="C1275" t="s">
        <v>1313</v>
      </c>
    </row>
    <row r="1276" spans="3:3" x14ac:dyDescent="0.2">
      <c r="C1276" t="s">
        <v>1314</v>
      </c>
    </row>
    <row r="1277" spans="3:3" x14ac:dyDescent="0.2">
      <c r="C1277" t="s">
        <v>1315</v>
      </c>
    </row>
    <row r="1278" spans="3:3" x14ac:dyDescent="0.2">
      <c r="C1278" t="s">
        <v>1316</v>
      </c>
    </row>
    <row r="1279" spans="3:3" x14ac:dyDescent="0.2">
      <c r="C1279" t="s">
        <v>1317</v>
      </c>
    </row>
    <row r="1280" spans="3:3" x14ac:dyDescent="0.2">
      <c r="C1280" t="s">
        <v>1318</v>
      </c>
    </row>
    <row r="1281" spans="3:3" x14ac:dyDescent="0.2">
      <c r="C1281" t="s">
        <v>1319</v>
      </c>
    </row>
    <row r="1282" spans="3:3" x14ac:dyDescent="0.2">
      <c r="C1282" t="s">
        <v>1320</v>
      </c>
    </row>
    <row r="1283" spans="3:3" x14ac:dyDescent="0.2">
      <c r="C1283" t="s">
        <v>1321</v>
      </c>
    </row>
    <row r="1284" spans="3:3" x14ac:dyDescent="0.2">
      <c r="C1284" t="s">
        <v>1322</v>
      </c>
    </row>
    <row r="1285" spans="3:3" x14ac:dyDescent="0.2">
      <c r="C1285" t="s">
        <v>1323</v>
      </c>
    </row>
    <row r="1286" spans="3:3" x14ac:dyDescent="0.2">
      <c r="C1286" t="s">
        <v>1324</v>
      </c>
    </row>
    <row r="1287" spans="3:3" x14ac:dyDescent="0.2">
      <c r="C1287" t="s">
        <v>1325</v>
      </c>
    </row>
    <row r="1288" spans="3:3" x14ac:dyDescent="0.2">
      <c r="C1288" t="s">
        <v>1326</v>
      </c>
    </row>
    <row r="1289" spans="3:3" x14ac:dyDescent="0.2">
      <c r="C1289" t="s">
        <v>1327</v>
      </c>
    </row>
    <row r="1290" spans="3:3" x14ac:dyDescent="0.2">
      <c r="C1290" t="s">
        <v>1328</v>
      </c>
    </row>
    <row r="1291" spans="3:3" x14ac:dyDescent="0.2">
      <c r="C1291" t="s">
        <v>1329</v>
      </c>
    </row>
    <row r="1292" spans="3:3" x14ac:dyDescent="0.2">
      <c r="C1292" t="s">
        <v>1330</v>
      </c>
    </row>
    <row r="1293" spans="3:3" x14ac:dyDescent="0.2">
      <c r="C1293" t="s">
        <v>1331</v>
      </c>
    </row>
    <row r="1294" spans="3:3" x14ac:dyDescent="0.2">
      <c r="C1294" t="s">
        <v>1332</v>
      </c>
    </row>
    <row r="1295" spans="3:3" x14ac:dyDescent="0.2">
      <c r="C1295" t="s">
        <v>1333</v>
      </c>
    </row>
    <row r="1296" spans="3:3" x14ac:dyDescent="0.2">
      <c r="C1296" t="s">
        <v>1334</v>
      </c>
    </row>
    <row r="1297" spans="3:3" x14ac:dyDescent="0.2">
      <c r="C1297" t="s">
        <v>1335</v>
      </c>
    </row>
    <row r="1298" spans="3:3" x14ac:dyDescent="0.2">
      <c r="C1298" t="s">
        <v>1336</v>
      </c>
    </row>
    <row r="1299" spans="3:3" x14ac:dyDescent="0.2">
      <c r="C1299" t="s">
        <v>1337</v>
      </c>
    </row>
    <row r="1300" spans="3:3" x14ac:dyDescent="0.2">
      <c r="C1300" t="s">
        <v>1338</v>
      </c>
    </row>
    <row r="1301" spans="3:3" x14ac:dyDescent="0.2">
      <c r="C1301" t="s">
        <v>1339</v>
      </c>
    </row>
    <row r="1302" spans="3:3" x14ac:dyDescent="0.2">
      <c r="C1302" t="s">
        <v>1340</v>
      </c>
    </row>
    <row r="1303" spans="3:3" x14ac:dyDescent="0.2">
      <c r="C1303" t="s">
        <v>1341</v>
      </c>
    </row>
    <row r="1304" spans="3:3" x14ac:dyDescent="0.2">
      <c r="C1304" t="s">
        <v>1342</v>
      </c>
    </row>
    <row r="1305" spans="3:3" x14ac:dyDescent="0.2">
      <c r="C1305" t="s">
        <v>1343</v>
      </c>
    </row>
    <row r="1306" spans="3:3" x14ac:dyDescent="0.2">
      <c r="C1306" t="s">
        <v>1344</v>
      </c>
    </row>
    <row r="1307" spans="3:3" x14ac:dyDescent="0.2">
      <c r="C1307" t="s">
        <v>1345</v>
      </c>
    </row>
    <row r="1308" spans="3:3" x14ac:dyDescent="0.2">
      <c r="C1308" t="s">
        <v>1346</v>
      </c>
    </row>
    <row r="1309" spans="3:3" x14ac:dyDescent="0.2">
      <c r="C1309" t="s">
        <v>1347</v>
      </c>
    </row>
    <row r="1310" spans="3:3" x14ac:dyDescent="0.2">
      <c r="C1310" t="s">
        <v>1348</v>
      </c>
    </row>
    <row r="1311" spans="3:3" x14ac:dyDescent="0.2">
      <c r="C1311" t="s">
        <v>1349</v>
      </c>
    </row>
    <row r="1312" spans="3:3" x14ac:dyDescent="0.2">
      <c r="C1312" t="s">
        <v>1350</v>
      </c>
    </row>
    <row r="1313" spans="3:3" x14ac:dyDescent="0.2">
      <c r="C1313" t="s">
        <v>1351</v>
      </c>
    </row>
    <row r="1314" spans="3:3" x14ac:dyDescent="0.2">
      <c r="C1314" t="s">
        <v>1352</v>
      </c>
    </row>
    <row r="1315" spans="3:3" x14ac:dyDescent="0.2">
      <c r="C1315" t="s">
        <v>1353</v>
      </c>
    </row>
    <row r="1316" spans="3:3" x14ac:dyDescent="0.2">
      <c r="C1316" t="s">
        <v>1354</v>
      </c>
    </row>
    <row r="1317" spans="3:3" x14ac:dyDescent="0.2">
      <c r="C1317" t="s">
        <v>1355</v>
      </c>
    </row>
    <row r="1318" spans="3:3" x14ac:dyDescent="0.2">
      <c r="C1318" t="s">
        <v>1356</v>
      </c>
    </row>
    <row r="1319" spans="3:3" x14ac:dyDescent="0.2">
      <c r="C1319" t="s">
        <v>1357</v>
      </c>
    </row>
    <row r="1320" spans="3:3" x14ac:dyDescent="0.2">
      <c r="C1320" t="s">
        <v>1358</v>
      </c>
    </row>
    <row r="1321" spans="3:3" x14ac:dyDescent="0.2">
      <c r="C1321" t="s">
        <v>1359</v>
      </c>
    </row>
    <row r="1322" spans="3:3" x14ac:dyDescent="0.2">
      <c r="C1322" t="s">
        <v>1360</v>
      </c>
    </row>
    <row r="1323" spans="3:3" x14ac:dyDescent="0.2">
      <c r="C1323" t="s">
        <v>1361</v>
      </c>
    </row>
    <row r="1324" spans="3:3" x14ac:dyDescent="0.2">
      <c r="C1324" t="s">
        <v>1362</v>
      </c>
    </row>
    <row r="1325" spans="3:3" x14ac:dyDescent="0.2">
      <c r="C1325" t="s">
        <v>1363</v>
      </c>
    </row>
    <row r="1326" spans="3:3" x14ac:dyDescent="0.2">
      <c r="C1326" t="s">
        <v>1364</v>
      </c>
    </row>
    <row r="1327" spans="3:3" x14ac:dyDescent="0.2">
      <c r="C1327" t="s">
        <v>1365</v>
      </c>
    </row>
    <row r="1328" spans="3:3" x14ac:dyDescent="0.2">
      <c r="C1328" t="s">
        <v>1366</v>
      </c>
    </row>
    <row r="1329" spans="3:3" x14ac:dyDescent="0.2">
      <c r="C1329" t="s">
        <v>1367</v>
      </c>
    </row>
    <row r="1330" spans="3:3" x14ac:dyDescent="0.2">
      <c r="C1330" t="s">
        <v>1368</v>
      </c>
    </row>
    <row r="1331" spans="3:3" x14ac:dyDescent="0.2">
      <c r="C1331" t="s">
        <v>1369</v>
      </c>
    </row>
    <row r="1332" spans="3:3" x14ac:dyDescent="0.2">
      <c r="C1332" t="s">
        <v>1370</v>
      </c>
    </row>
    <row r="1333" spans="3:3" x14ac:dyDescent="0.2">
      <c r="C1333" t="s">
        <v>1371</v>
      </c>
    </row>
    <row r="1334" spans="3:3" x14ac:dyDescent="0.2">
      <c r="C1334" t="s">
        <v>1372</v>
      </c>
    </row>
    <row r="1335" spans="3:3" x14ac:dyDescent="0.2">
      <c r="C1335" t="s">
        <v>1373</v>
      </c>
    </row>
    <row r="1336" spans="3:3" x14ac:dyDescent="0.2">
      <c r="C1336" t="s">
        <v>1374</v>
      </c>
    </row>
    <row r="1337" spans="3:3" x14ac:dyDescent="0.2">
      <c r="C1337" t="s">
        <v>1375</v>
      </c>
    </row>
    <row r="1338" spans="3:3" x14ac:dyDescent="0.2">
      <c r="C1338" t="s">
        <v>1376</v>
      </c>
    </row>
    <row r="1339" spans="3:3" x14ac:dyDescent="0.2">
      <c r="C1339" t="s">
        <v>1377</v>
      </c>
    </row>
    <row r="1340" spans="3:3" x14ac:dyDescent="0.2">
      <c r="C1340" t="s">
        <v>1378</v>
      </c>
    </row>
    <row r="1341" spans="3:3" x14ac:dyDescent="0.2">
      <c r="C1341" t="s">
        <v>1379</v>
      </c>
    </row>
    <row r="1342" spans="3:3" x14ac:dyDescent="0.2">
      <c r="C1342" t="s">
        <v>1380</v>
      </c>
    </row>
    <row r="1343" spans="3:3" x14ac:dyDescent="0.2">
      <c r="C1343" t="s">
        <v>1381</v>
      </c>
    </row>
    <row r="1344" spans="3:3" x14ac:dyDescent="0.2">
      <c r="C1344" t="s">
        <v>1382</v>
      </c>
    </row>
    <row r="1345" spans="3:3" x14ac:dyDescent="0.2">
      <c r="C1345" t="s">
        <v>1383</v>
      </c>
    </row>
    <row r="1346" spans="3:3" x14ac:dyDescent="0.2">
      <c r="C1346" t="s">
        <v>1384</v>
      </c>
    </row>
    <row r="1347" spans="3:3" x14ac:dyDescent="0.2">
      <c r="C1347" t="s">
        <v>1385</v>
      </c>
    </row>
    <row r="1348" spans="3:3" x14ac:dyDescent="0.2">
      <c r="C1348" t="s">
        <v>1386</v>
      </c>
    </row>
    <row r="1349" spans="3:3" x14ac:dyDescent="0.2">
      <c r="C1349" t="s">
        <v>1387</v>
      </c>
    </row>
    <row r="1350" spans="3:3" x14ac:dyDescent="0.2">
      <c r="C1350" t="s">
        <v>1388</v>
      </c>
    </row>
    <row r="1351" spans="3:3" x14ac:dyDescent="0.2">
      <c r="C1351" t="s">
        <v>1389</v>
      </c>
    </row>
    <row r="1352" spans="3:3" x14ac:dyDescent="0.2">
      <c r="C1352" t="s">
        <v>1390</v>
      </c>
    </row>
    <row r="1353" spans="3:3" x14ac:dyDescent="0.2">
      <c r="C1353" t="s">
        <v>1391</v>
      </c>
    </row>
    <row r="1354" spans="3:3" x14ac:dyDescent="0.2">
      <c r="C1354" t="s">
        <v>1392</v>
      </c>
    </row>
    <row r="1355" spans="3:3" x14ac:dyDescent="0.2">
      <c r="C1355" t="s">
        <v>1393</v>
      </c>
    </row>
    <row r="1356" spans="3:3" x14ac:dyDescent="0.2">
      <c r="C1356" t="s">
        <v>1394</v>
      </c>
    </row>
    <row r="1357" spans="3:3" x14ac:dyDescent="0.2">
      <c r="C1357" t="s">
        <v>1395</v>
      </c>
    </row>
    <row r="1358" spans="3:3" x14ac:dyDescent="0.2">
      <c r="C1358" t="s">
        <v>1396</v>
      </c>
    </row>
    <row r="1359" spans="3:3" x14ac:dyDescent="0.2">
      <c r="C1359" t="s">
        <v>1397</v>
      </c>
    </row>
    <row r="1360" spans="3:3" x14ac:dyDescent="0.2">
      <c r="C1360" t="s">
        <v>1398</v>
      </c>
    </row>
    <row r="1361" spans="3:3" x14ac:dyDescent="0.2">
      <c r="C1361" t="s">
        <v>1399</v>
      </c>
    </row>
    <row r="1362" spans="3:3" x14ac:dyDescent="0.2">
      <c r="C1362" t="s">
        <v>1400</v>
      </c>
    </row>
    <row r="1363" spans="3:3" x14ac:dyDescent="0.2">
      <c r="C1363" t="s">
        <v>1401</v>
      </c>
    </row>
    <row r="1364" spans="3:3" x14ac:dyDescent="0.2">
      <c r="C1364" t="s">
        <v>1402</v>
      </c>
    </row>
    <row r="1365" spans="3:3" x14ac:dyDescent="0.2">
      <c r="C1365" t="s">
        <v>1403</v>
      </c>
    </row>
    <row r="1366" spans="3:3" x14ac:dyDescent="0.2">
      <c r="C1366" t="s">
        <v>1404</v>
      </c>
    </row>
    <row r="1367" spans="3:3" x14ac:dyDescent="0.2">
      <c r="C1367" t="s">
        <v>1405</v>
      </c>
    </row>
    <row r="1368" spans="3:3" x14ac:dyDescent="0.2">
      <c r="C1368" t="s">
        <v>1406</v>
      </c>
    </row>
    <row r="1369" spans="3:3" x14ac:dyDescent="0.2">
      <c r="C1369" t="s">
        <v>1407</v>
      </c>
    </row>
    <row r="1370" spans="3:3" x14ac:dyDescent="0.2">
      <c r="C1370" t="s">
        <v>1408</v>
      </c>
    </row>
    <row r="1371" spans="3:3" x14ac:dyDescent="0.2">
      <c r="C1371" t="s">
        <v>1409</v>
      </c>
    </row>
    <row r="1372" spans="3:3" x14ac:dyDescent="0.2">
      <c r="C1372" t="s">
        <v>1410</v>
      </c>
    </row>
    <row r="1373" spans="3:3" x14ac:dyDescent="0.2">
      <c r="C1373" t="s">
        <v>1411</v>
      </c>
    </row>
    <row r="1374" spans="3:3" x14ac:dyDescent="0.2">
      <c r="C1374" t="s">
        <v>1412</v>
      </c>
    </row>
    <row r="1375" spans="3:3" x14ac:dyDescent="0.2">
      <c r="C1375" t="s">
        <v>1413</v>
      </c>
    </row>
    <row r="1376" spans="3:3" x14ac:dyDescent="0.2">
      <c r="C1376" t="s">
        <v>1414</v>
      </c>
    </row>
    <row r="1377" spans="3:3" x14ac:dyDescent="0.2">
      <c r="C1377" t="s">
        <v>1415</v>
      </c>
    </row>
    <row r="1378" spans="3:3" x14ac:dyDescent="0.2">
      <c r="C1378" t="s">
        <v>1416</v>
      </c>
    </row>
    <row r="1379" spans="3:3" x14ac:dyDescent="0.2">
      <c r="C1379" t="s">
        <v>1417</v>
      </c>
    </row>
    <row r="1380" spans="3:3" x14ac:dyDescent="0.2">
      <c r="C1380" t="s">
        <v>1418</v>
      </c>
    </row>
    <row r="1381" spans="3:3" x14ac:dyDescent="0.2">
      <c r="C1381" t="s">
        <v>1419</v>
      </c>
    </row>
    <row r="1382" spans="3:3" x14ac:dyDescent="0.2">
      <c r="C1382" t="s">
        <v>1420</v>
      </c>
    </row>
    <row r="1383" spans="3:3" x14ac:dyDescent="0.2">
      <c r="C1383" t="s">
        <v>1421</v>
      </c>
    </row>
    <row r="1384" spans="3:3" x14ac:dyDescent="0.2">
      <c r="C1384" t="s">
        <v>1422</v>
      </c>
    </row>
    <row r="1385" spans="3:3" x14ac:dyDescent="0.2">
      <c r="C1385" t="s">
        <v>1423</v>
      </c>
    </row>
    <row r="1386" spans="3:3" x14ac:dyDescent="0.2">
      <c r="C1386" t="s">
        <v>1424</v>
      </c>
    </row>
    <row r="1387" spans="3:3" x14ac:dyDescent="0.2">
      <c r="C1387" t="s">
        <v>1425</v>
      </c>
    </row>
    <row r="1388" spans="3:3" x14ac:dyDescent="0.2">
      <c r="C1388" t="s">
        <v>1426</v>
      </c>
    </row>
    <row r="1389" spans="3:3" x14ac:dyDescent="0.2">
      <c r="C1389" t="s">
        <v>1427</v>
      </c>
    </row>
    <row r="1390" spans="3:3" x14ac:dyDescent="0.2">
      <c r="C1390" t="s">
        <v>1428</v>
      </c>
    </row>
    <row r="1391" spans="3:3" x14ac:dyDescent="0.2">
      <c r="C1391" t="s">
        <v>1429</v>
      </c>
    </row>
    <row r="1392" spans="3:3" x14ac:dyDescent="0.2">
      <c r="C1392" t="s">
        <v>1430</v>
      </c>
    </row>
    <row r="1393" spans="3:3" x14ac:dyDescent="0.2">
      <c r="C1393" t="s">
        <v>1431</v>
      </c>
    </row>
    <row r="1394" spans="3:3" x14ac:dyDescent="0.2">
      <c r="C1394" t="s">
        <v>1432</v>
      </c>
    </row>
    <row r="1395" spans="3:3" x14ac:dyDescent="0.2">
      <c r="C1395" t="s">
        <v>1433</v>
      </c>
    </row>
    <row r="1396" spans="3:3" x14ac:dyDescent="0.2">
      <c r="C1396" t="s">
        <v>1434</v>
      </c>
    </row>
    <row r="1397" spans="3:3" x14ac:dyDescent="0.2">
      <c r="C1397" t="s">
        <v>1435</v>
      </c>
    </row>
    <row r="1398" spans="3:3" x14ac:dyDescent="0.2">
      <c r="C1398" t="s">
        <v>1436</v>
      </c>
    </row>
    <row r="1399" spans="3:3" x14ac:dyDescent="0.2">
      <c r="C1399" t="s">
        <v>1437</v>
      </c>
    </row>
    <row r="1400" spans="3:3" x14ac:dyDescent="0.2">
      <c r="C1400" t="s">
        <v>1438</v>
      </c>
    </row>
    <row r="1401" spans="3:3" x14ac:dyDescent="0.2">
      <c r="C1401" t="s">
        <v>1439</v>
      </c>
    </row>
    <row r="1402" spans="3:3" x14ac:dyDescent="0.2">
      <c r="C1402" t="s">
        <v>1440</v>
      </c>
    </row>
    <row r="1403" spans="3:3" x14ac:dyDescent="0.2">
      <c r="C1403" t="s">
        <v>1441</v>
      </c>
    </row>
    <row r="1404" spans="3:3" x14ac:dyDescent="0.2">
      <c r="C1404" t="s">
        <v>1442</v>
      </c>
    </row>
    <row r="1405" spans="3:3" x14ac:dyDescent="0.2">
      <c r="C1405" t="s">
        <v>1443</v>
      </c>
    </row>
    <row r="1406" spans="3:3" x14ac:dyDescent="0.2">
      <c r="C1406" t="s">
        <v>1444</v>
      </c>
    </row>
    <row r="1407" spans="3:3" x14ac:dyDescent="0.2">
      <c r="C1407" t="s">
        <v>1445</v>
      </c>
    </row>
    <row r="1408" spans="3:3" x14ac:dyDescent="0.2">
      <c r="C1408" t="s">
        <v>1446</v>
      </c>
    </row>
    <row r="1409" spans="3:3" x14ac:dyDescent="0.2">
      <c r="C1409" t="s">
        <v>1447</v>
      </c>
    </row>
    <row r="1410" spans="3:3" x14ac:dyDescent="0.2">
      <c r="C1410" t="s">
        <v>1448</v>
      </c>
    </row>
    <row r="1411" spans="3:3" x14ac:dyDescent="0.2">
      <c r="C1411" t="s">
        <v>1449</v>
      </c>
    </row>
    <row r="1412" spans="3:3" x14ac:dyDescent="0.2">
      <c r="C1412" t="s">
        <v>1450</v>
      </c>
    </row>
    <row r="1413" spans="3:3" x14ac:dyDescent="0.2">
      <c r="C1413" t="s">
        <v>1451</v>
      </c>
    </row>
    <row r="1414" spans="3:3" x14ac:dyDescent="0.2">
      <c r="C1414" t="s">
        <v>1452</v>
      </c>
    </row>
    <row r="1415" spans="3:3" x14ac:dyDescent="0.2">
      <c r="C1415" t="s">
        <v>1453</v>
      </c>
    </row>
    <row r="1416" spans="3:3" x14ac:dyDescent="0.2">
      <c r="C1416" t="s">
        <v>1454</v>
      </c>
    </row>
    <row r="1417" spans="3:3" x14ac:dyDescent="0.2">
      <c r="C1417" t="s">
        <v>1455</v>
      </c>
    </row>
    <row r="1418" spans="3:3" x14ac:dyDescent="0.2">
      <c r="C1418" t="s">
        <v>1456</v>
      </c>
    </row>
    <row r="1419" spans="3:3" x14ac:dyDescent="0.2">
      <c r="C1419" t="s">
        <v>1457</v>
      </c>
    </row>
    <row r="1420" spans="3:3" x14ac:dyDescent="0.2">
      <c r="C1420" t="s">
        <v>1458</v>
      </c>
    </row>
    <row r="1421" spans="3:3" x14ac:dyDescent="0.2">
      <c r="C1421" t="s">
        <v>1459</v>
      </c>
    </row>
    <row r="1422" spans="3:3" x14ac:dyDescent="0.2">
      <c r="C1422" t="s">
        <v>1460</v>
      </c>
    </row>
    <row r="1423" spans="3:3" x14ac:dyDescent="0.2">
      <c r="C1423" t="s">
        <v>1461</v>
      </c>
    </row>
    <row r="1424" spans="3:3" x14ac:dyDescent="0.2">
      <c r="C1424" t="s">
        <v>1462</v>
      </c>
    </row>
    <row r="1425" spans="3:3" x14ac:dyDescent="0.2">
      <c r="C1425" t="s">
        <v>1463</v>
      </c>
    </row>
    <row r="1426" spans="3:3" x14ac:dyDescent="0.2">
      <c r="C1426" t="s">
        <v>1464</v>
      </c>
    </row>
    <row r="1427" spans="3:3" x14ac:dyDescent="0.2">
      <c r="C1427" t="s">
        <v>1465</v>
      </c>
    </row>
    <row r="1428" spans="3:3" x14ac:dyDescent="0.2">
      <c r="C1428" t="s">
        <v>1466</v>
      </c>
    </row>
    <row r="1429" spans="3:3" x14ac:dyDescent="0.2">
      <c r="C1429" t="s">
        <v>1467</v>
      </c>
    </row>
    <row r="1430" spans="3:3" x14ac:dyDescent="0.2">
      <c r="C1430" t="s">
        <v>1468</v>
      </c>
    </row>
    <row r="1431" spans="3:3" x14ac:dyDescent="0.2">
      <c r="C1431" t="s">
        <v>1469</v>
      </c>
    </row>
    <row r="1432" spans="3:3" x14ac:dyDescent="0.2">
      <c r="C1432" t="s">
        <v>1470</v>
      </c>
    </row>
    <row r="1433" spans="3:3" x14ac:dyDescent="0.2">
      <c r="C1433" t="s">
        <v>1471</v>
      </c>
    </row>
    <row r="1434" spans="3:3" x14ac:dyDescent="0.2">
      <c r="C1434" t="s">
        <v>1472</v>
      </c>
    </row>
    <row r="1435" spans="3:3" x14ac:dyDescent="0.2">
      <c r="C1435" t="s">
        <v>1473</v>
      </c>
    </row>
    <row r="1436" spans="3:3" x14ac:dyDescent="0.2">
      <c r="C1436" t="s">
        <v>1474</v>
      </c>
    </row>
    <row r="1437" spans="3:3" x14ac:dyDescent="0.2">
      <c r="C1437" t="s">
        <v>1475</v>
      </c>
    </row>
    <row r="1438" spans="3:3" x14ac:dyDescent="0.2">
      <c r="C1438" t="s">
        <v>1476</v>
      </c>
    </row>
    <row r="1439" spans="3:3" x14ac:dyDescent="0.2">
      <c r="C1439" t="s">
        <v>1477</v>
      </c>
    </row>
    <row r="1440" spans="3:3" x14ac:dyDescent="0.2">
      <c r="C1440" t="s">
        <v>1478</v>
      </c>
    </row>
    <row r="1441" spans="3:3" x14ac:dyDescent="0.2">
      <c r="C1441" t="s">
        <v>1479</v>
      </c>
    </row>
    <row r="1442" spans="3:3" x14ac:dyDescent="0.2">
      <c r="C1442" t="s">
        <v>1480</v>
      </c>
    </row>
    <row r="1443" spans="3:3" x14ac:dyDescent="0.2">
      <c r="C1443" t="s">
        <v>1481</v>
      </c>
    </row>
    <row r="1444" spans="3:3" x14ac:dyDescent="0.2">
      <c r="C1444" t="s">
        <v>1482</v>
      </c>
    </row>
    <row r="1445" spans="3:3" x14ac:dyDescent="0.2">
      <c r="C1445" t="s">
        <v>1483</v>
      </c>
    </row>
    <row r="1446" spans="3:3" x14ac:dyDescent="0.2">
      <c r="C1446" t="s">
        <v>1484</v>
      </c>
    </row>
    <row r="1447" spans="3:3" x14ac:dyDescent="0.2">
      <c r="C1447" t="s">
        <v>1485</v>
      </c>
    </row>
    <row r="1448" spans="3:3" x14ac:dyDescent="0.2">
      <c r="C1448" t="s">
        <v>1486</v>
      </c>
    </row>
    <row r="1449" spans="3:3" x14ac:dyDescent="0.2">
      <c r="C1449" t="s">
        <v>1487</v>
      </c>
    </row>
    <row r="1450" spans="3:3" x14ac:dyDescent="0.2">
      <c r="C1450" t="s">
        <v>1488</v>
      </c>
    </row>
    <row r="1451" spans="3:3" x14ac:dyDescent="0.2">
      <c r="C1451" t="s">
        <v>1489</v>
      </c>
    </row>
    <row r="1452" spans="3:3" x14ac:dyDescent="0.2">
      <c r="C1452" t="s">
        <v>1490</v>
      </c>
    </row>
    <row r="1453" spans="3:3" x14ac:dyDescent="0.2">
      <c r="C1453" t="s">
        <v>1491</v>
      </c>
    </row>
    <row r="1454" spans="3:3" x14ac:dyDescent="0.2">
      <c r="C1454" t="s">
        <v>1492</v>
      </c>
    </row>
    <row r="1455" spans="3:3" x14ac:dyDescent="0.2">
      <c r="C1455" t="s">
        <v>1493</v>
      </c>
    </row>
    <row r="1456" spans="3:3" x14ac:dyDescent="0.2">
      <c r="C1456" t="s">
        <v>1494</v>
      </c>
    </row>
    <row r="1457" spans="3:3" x14ac:dyDescent="0.2">
      <c r="C1457" t="s">
        <v>1495</v>
      </c>
    </row>
    <row r="1458" spans="3:3" x14ac:dyDescent="0.2">
      <c r="C1458" t="s">
        <v>1496</v>
      </c>
    </row>
    <row r="1459" spans="3:3" x14ac:dyDescent="0.2">
      <c r="C1459" t="s">
        <v>1497</v>
      </c>
    </row>
    <row r="1460" spans="3:3" x14ac:dyDescent="0.2">
      <c r="C1460" t="s">
        <v>1498</v>
      </c>
    </row>
    <row r="1461" spans="3:3" x14ac:dyDescent="0.2">
      <c r="C1461" t="s">
        <v>1499</v>
      </c>
    </row>
    <row r="1462" spans="3:3" x14ac:dyDescent="0.2">
      <c r="C1462" t="s">
        <v>1500</v>
      </c>
    </row>
    <row r="1463" spans="3:3" x14ac:dyDescent="0.2">
      <c r="C1463" t="s">
        <v>1501</v>
      </c>
    </row>
    <row r="1464" spans="3:3" x14ac:dyDescent="0.2">
      <c r="C1464" t="s">
        <v>1502</v>
      </c>
    </row>
    <row r="1465" spans="3:3" x14ac:dyDescent="0.2">
      <c r="C1465" t="s">
        <v>1503</v>
      </c>
    </row>
    <row r="1466" spans="3:3" x14ac:dyDescent="0.2">
      <c r="C1466" t="s">
        <v>1504</v>
      </c>
    </row>
    <row r="1467" spans="3:3" x14ac:dyDescent="0.2">
      <c r="C1467" t="s">
        <v>1505</v>
      </c>
    </row>
    <row r="1468" spans="3:3" x14ac:dyDescent="0.2">
      <c r="C1468" t="s">
        <v>1506</v>
      </c>
    </row>
    <row r="1469" spans="3:3" x14ac:dyDescent="0.2">
      <c r="C1469" t="s">
        <v>1507</v>
      </c>
    </row>
    <row r="1470" spans="3:3" x14ac:dyDescent="0.2">
      <c r="C1470" t="s">
        <v>1508</v>
      </c>
    </row>
    <row r="1471" spans="3:3" x14ac:dyDescent="0.2">
      <c r="C1471" t="s">
        <v>1509</v>
      </c>
    </row>
    <row r="1472" spans="3:3" x14ac:dyDescent="0.2">
      <c r="C1472" t="s">
        <v>1510</v>
      </c>
    </row>
    <row r="1473" spans="3:3" x14ac:dyDescent="0.2">
      <c r="C1473" t="s">
        <v>1511</v>
      </c>
    </row>
    <row r="1474" spans="3:3" x14ac:dyDescent="0.2">
      <c r="C1474" t="s">
        <v>1512</v>
      </c>
    </row>
    <row r="1475" spans="3:3" x14ac:dyDescent="0.2">
      <c r="C1475" t="s">
        <v>1513</v>
      </c>
    </row>
    <row r="1476" spans="3:3" x14ac:dyDescent="0.2">
      <c r="C1476" t="s">
        <v>1514</v>
      </c>
    </row>
    <row r="1477" spans="3:3" x14ac:dyDescent="0.2">
      <c r="C1477" t="s">
        <v>1515</v>
      </c>
    </row>
    <row r="1478" spans="3:3" x14ac:dyDescent="0.2">
      <c r="C1478" t="s">
        <v>1516</v>
      </c>
    </row>
    <row r="1479" spans="3:3" x14ac:dyDescent="0.2">
      <c r="C1479" t="s">
        <v>1517</v>
      </c>
    </row>
    <row r="1480" spans="3:3" x14ac:dyDescent="0.2">
      <c r="C1480" t="s">
        <v>1518</v>
      </c>
    </row>
    <row r="1481" spans="3:3" x14ac:dyDescent="0.2">
      <c r="C1481" t="s">
        <v>1519</v>
      </c>
    </row>
    <row r="1482" spans="3:3" x14ac:dyDescent="0.2">
      <c r="C1482" t="s">
        <v>1520</v>
      </c>
    </row>
    <row r="1483" spans="3:3" x14ac:dyDescent="0.2">
      <c r="C1483" t="s">
        <v>1521</v>
      </c>
    </row>
    <row r="1484" spans="3:3" x14ac:dyDescent="0.2">
      <c r="C1484" t="s">
        <v>1522</v>
      </c>
    </row>
    <row r="1485" spans="3:3" x14ac:dyDescent="0.2">
      <c r="C1485" t="s">
        <v>1523</v>
      </c>
    </row>
    <row r="1486" spans="3:3" x14ac:dyDescent="0.2">
      <c r="C1486" t="s">
        <v>1524</v>
      </c>
    </row>
    <row r="1487" spans="3:3" x14ac:dyDescent="0.2">
      <c r="C1487" t="s">
        <v>1525</v>
      </c>
    </row>
    <row r="1488" spans="3:3" x14ac:dyDescent="0.2">
      <c r="C1488" t="s">
        <v>1526</v>
      </c>
    </row>
    <row r="1489" spans="3:3" x14ac:dyDescent="0.2">
      <c r="C1489" t="s">
        <v>1527</v>
      </c>
    </row>
    <row r="1490" spans="3:3" x14ac:dyDescent="0.2">
      <c r="C1490" t="s">
        <v>1528</v>
      </c>
    </row>
    <row r="1491" spans="3:3" x14ac:dyDescent="0.2">
      <c r="C1491" t="s">
        <v>1529</v>
      </c>
    </row>
    <row r="1492" spans="3:3" x14ac:dyDescent="0.2">
      <c r="C1492" t="s">
        <v>1530</v>
      </c>
    </row>
    <row r="1493" spans="3:3" x14ac:dyDescent="0.2">
      <c r="C1493" t="s">
        <v>1531</v>
      </c>
    </row>
    <row r="1494" spans="3:3" x14ac:dyDescent="0.2">
      <c r="C1494" t="s">
        <v>1532</v>
      </c>
    </row>
    <row r="1495" spans="3:3" x14ac:dyDescent="0.2">
      <c r="C1495" t="s">
        <v>1533</v>
      </c>
    </row>
    <row r="1496" spans="3:3" x14ac:dyDescent="0.2">
      <c r="C1496" t="s">
        <v>1534</v>
      </c>
    </row>
    <row r="1497" spans="3:3" x14ac:dyDescent="0.2">
      <c r="C1497" t="s">
        <v>1535</v>
      </c>
    </row>
    <row r="1498" spans="3:3" x14ac:dyDescent="0.2">
      <c r="C1498" t="s">
        <v>1536</v>
      </c>
    </row>
    <row r="1499" spans="3:3" x14ac:dyDescent="0.2">
      <c r="C1499" t="s">
        <v>1537</v>
      </c>
    </row>
    <row r="1500" spans="3:3" x14ac:dyDescent="0.2">
      <c r="C1500" t="s">
        <v>1538</v>
      </c>
    </row>
    <row r="1501" spans="3:3" x14ac:dyDescent="0.2">
      <c r="C1501" t="s">
        <v>1539</v>
      </c>
    </row>
    <row r="1502" spans="3:3" x14ac:dyDescent="0.2">
      <c r="C1502" t="s">
        <v>1540</v>
      </c>
    </row>
    <row r="1503" spans="3:3" x14ac:dyDescent="0.2">
      <c r="C1503" t="s">
        <v>1541</v>
      </c>
    </row>
    <row r="1504" spans="3:3" x14ac:dyDescent="0.2">
      <c r="C1504" t="s">
        <v>1542</v>
      </c>
    </row>
    <row r="1505" spans="3:3" x14ac:dyDescent="0.2">
      <c r="C1505" t="s">
        <v>1543</v>
      </c>
    </row>
    <row r="1506" spans="3:3" x14ac:dyDescent="0.2">
      <c r="C1506" t="s">
        <v>1544</v>
      </c>
    </row>
    <row r="1507" spans="3:3" x14ac:dyDescent="0.2">
      <c r="C1507" t="s">
        <v>1545</v>
      </c>
    </row>
    <row r="1508" spans="3:3" x14ac:dyDescent="0.2">
      <c r="C1508" t="s">
        <v>1546</v>
      </c>
    </row>
    <row r="1509" spans="3:3" x14ac:dyDescent="0.2">
      <c r="C1509" t="s">
        <v>1547</v>
      </c>
    </row>
    <row r="1510" spans="3:3" x14ac:dyDescent="0.2">
      <c r="C1510" t="s">
        <v>1548</v>
      </c>
    </row>
    <row r="1511" spans="3:3" x14ac:dyDescent="0.2">
      <c r="C1511" t="s">
        <v>1549</v>
      </c>
    </row>
    <row r="1512" spans="3:3" x14ac:dyDescent="0.2">
      <c r="C1512" t="s">
        <v>1550</v>
      </c>
    </row>
    <row r="1513" spans="3:3" x14ac:dyDescent="0.2">
      <c r="C1513" t="s">
        <v>1551</v>
      </c>
    </row>
    <row r="1514" spans="3:3" x14ac:dyDescent="0.2">
      <c r="C1514" t="s">
        <v>1552</v>
      </c>
    </row>
    <row r="1515" spans="3:3" x14ac:dyDescent="0.2">
      <c r="C1515" t="s">
        <v>1553</v>
      </c>
    </row>
    <row r="1516" spans="3:3" x14ac:dyDescent="0.2">
      <c r="C1516" t="s">
        <v>1554</v>
      </c>
    </row>
    <row r="1517" spans="3:3" x14ac:dyDescent="0.2">
      <c r="C1517" t="s">
        <v>1555</v>
      </c>
    </row>
    <row r="1518" spans="3:3" x14ac:dyDescent="0.2">
      <c r="C1518" t="s">
        <v>1556</v>
      </c>
    </row>
    <row r="1519" spans="3:3" x14ac:dyDescent="0.2">
      <c r="C1519" t="s">
        <v>1557</v>
      </c>
    </row>
    <row r="1520" spans="3:3" x14ac:dyDescent="0.2">
      <c r="C1520" t="s">
        <v>1558</v>
      </c>
    </row>
    <row r="1521" spans="3:3" x14ac:dyDescent="0.2">
      <c r="C1521" t="s">
        <v>1559</v>
      </c>
    </row>
    <row r="1522" spans="3:3" x14ac:dyDescent="0.2">
      <c r="C1522" t="s">
        <v>1560</v>
      </c>
    </row>
    <row r="1523" spans="3:3" x14ac:dyDescent="0.2">
      <c r="C1523" t="s">
        <v>1561</v>
      </c>
    </row>
    <row r="1524" spans="3:3" x14ac:dyDescent="0.2">
      <c r="C1524" t="s">
        <v>1562</v>
      </c>
    </row>
    <row r="1525" spans="3:3" x14ac:dyDescent="0.2">
      <c r="C1525" t="s">
        <v>1563</v>
      </c>
    </row>
    <row r="1526" spans="3:3" x14ac:dyDescent="0.2">
      <c r="C1526" t="s">
        <v>1564</v>
      </c>
    </row>
    <row r="1527" spans="3:3" x14ac:dyDescent="0.2">
      <c r="C1527" t="s">
        <v>1565</v>
      </c>
    </row>
    <row r="1528" spans="3:3" x14ac:dyDescent="0.2">
      <c r="C1528" t="s">
        <v>1566</v>
      </c>
    </row>
    <row r="1529" spans="3:3" x14ac:dyDescent="0.2">
      <c r="C1529" t="s">
        <v>1567</v>
      </c>
    </row>
    <row r="1530" spans="3:3" x14ac:dyDescent="0.2">
      <c r="C1530" t="s">
        <v>1568</v>
      </c>
    </row>
    <row r="1531" spans="3:3" x14ac:dyDescent="0.2">
      <c r="C1531" t="s">
        <v>1569</v>
      </c>
    </row>
    <row r="1532" spans="3:3" x14ac:dyDescent="0.2">
      <c r="C1532" t="s">
        <v>1570</v>
      </c>
    </row>
    <row r="1533" spans="3:3" x14ac:dyDescent="0.2">
      <c r="C1533" t="s">
        <v>1571</v>
      </c>
    </row>
    <row r="1534" spans="3:3" x14ac:dyDescent="0.2">
      <c r="C1534" t="s">
        <v>1572</v>
      </c>
    </row>
    <row r="1535" spans="3:3" x14ac:dyDescent="0.2">
      <c r="C1535" t="s">
        <v>1573</v>
      </c>
    </row>
    <row r="1536" spans="3:3" x14ac:dyDescent="0.2">
      <c r="C1536" t="s">
        <v>1574</v>
      </c>
    </row>
    <row r="1537" spans="3:3" x14ac:dyDescent="0.2">
      <c r="C1537" t="s">
        <v>1575</v>
      </c>
    </row>
    <row r="1538" spans="3:3" x14ac:dyDescent="0.2">
      <c r="C1538" t="s">
        <v>1576</v>
      </c>
    </row>
    <row r="1539" spans="3:3" x14ac:dyDescent="0.2">
      <c r="C1539" t="s">
        <v>1577</v>
      </c>
    </row>
    <row r="1540" spans="3:3" x14ac:dyDescent="0.2">
      <c r="C1540" t="s">
        <v>1578</v>
      </c>
    </row>
    <row r="1541" spans="3:3" x14ac:dyDescent="0.2">
      <c r="C1541" t="s">
        <v>1579</v>
      </c>
    </row>
    <row r="1542" spans="3:3" x14ac:dyDescent="0.2">
      <c r="C1542" t="s">
        <v>1580</v>
      </c>
    </row>
    <row r="1543" spans="3:3" x14ac:dyDescent="0.2">
      <c r="C1543" t="s">
        <v>1581</v>
      </c>
    </row>
    <row r="1544" spans="3:3" x14ac:dyDescent="0.2">
      <c r="C1544" t="s">
        <v>1582</v>
      </c>
    </row>
    <row r="1545" spans="3:3" x14ac:dyDescent="0.2">
      <c r="C1545" t="s">
        <v>1583</v>
      </c>
    </row>
    <row r="1546" spans="3:3" x14ac:dyDescent="0.2">
      <c r="C1546" t="s">
        <v>1584</v>
      </c>
    </row>
    <row r="1547" spans="3:3" x14ac:dyDescent="0.2">
      <c r="C1547" t="s">
        <v>1585</v>
      </c>
    </row>
    <row r="1548" spans="3:3" x14ac:dyDescent="0.2">
      <c r="C1548" t="s">
        <v>1586</v>
      </c>
    </row>
    <row r="1549" spans="3:3" x14ac:dyDescent="0.2">
      <c r="C1549" t="s">
        <v>1587</v>
      </c>
    </row>
    <row r="1550" spans="3:3" x14ac:dyDescent="0.2">
      <c r="C1550" t="s">
        <v>1588</v>
      </c>
    </row>
    <row r="1551" spans="3:3" x14ac:dyDescent="0.2">
      <c r="C1551" t="s">
        <v>1589</v>
      </c>
    </row>
    <row r="1552" spans="3:3" x14ac:dyDescent="0.2">
      <c r="C1552" t="s">
        <v>1590</v>
      </c>
    </row>
    <row r="1553" spans="3:3" x14ac:dyDescent="0.2">
      <c r="C1553" t="s">
        <v>1591</v>
      </c>
    </row>
    <row r="1554" spans="3:3" x14ac:dyDescent="0.2">
      <c r="C1554" t="s">
        <v>1592</v>
      </c>
    </row>
    <row r="1555" spans="3:3" x14ac:dyDescent="0.2">
      <c r="C1555" t="s">
        <v>1593</v>
      </c>
    </row>
    <row r="1556" spans="3:3" x14ac:dyDescent="0.2">
      <c r="C1556" t="s">
        <v>1594</v>
      </c>
    </row>
    <row r="1557" spans="3:3" x14ac:dyDescent="0.2">
      <c r="C1557" t="s">
        <v>1595</v>
      </c>
    </row>
    <row r="1558" spans="3:3" x14ac:dyDescent="0.2">
      <c r="C1558" t="s">
        <v>1596</v>
      </c>
    </row>
    <row r="1559" spans="3:3" x14ac:dyDescent="0.2">
      <c r="C1559" t="s">
        <v>1597</v>
      </c>
    </row>
    <row r="1560" spans="3:3" x14ac:dyDescent="0.2">
      <c r="C1560" t="s">
        <v>1598</v>
      </c>
    </row>
    <row r="1561" spans="3:3" x14ac:dyDescent="0.2">
      <c r="C1561" t="s">
        <v>1599</v>
      </c>
    </row>
    <row r="1562" spans="3:3" x14ac:dyDescent="0.2">
      <c r="C1562" t="s">
        <v>1600</v>
      </c>
    </row>
    <row r="1563" spans="3:3" x14ac:dyDescent="0.2">
      <c r="C1563" t="s">
        <v>1601</v>
      </c>
    </row>
    <row r="1564" spans="3:3" x14ac:dyDescent="0.2">
      <c r="C1564" t="s">
        <v>1602</v>
      </c>
    </row>
    <row r="1565" spans="3:3" x14ac:dyDescent="0.2">
      <c r="C1565" t="s">
        <v>1603</v>
      </c>
    </row>
    <row r="1566" spans="3:3" x14ac:dyDescent="0.2">
      <c r="C1566" t="s">
        <v>1604</v>
      </c>
    </row>
    <row r="1567" spans="3:3" x14ac:dyDescent="0.2">
      <c r="C1567" t="s">
        <v>1605</v>
      </c>
    </row>
    <row r="1568" spans="3:3" x14ac:dyDescent="0.2">
      <c r="C1568" t="s">
        <v>1606</v>
      </c>
    </row>
    <row r="1569" spans="3:3" x14ac:dyDescent="0.2">
      <c r="C1569" t="s">
        <v>1607</v>
      </c>
    </row>
    <row r="1570" spans="3:3" x14ac:dyDescent="0.2">
      <c r="C1570" t="s">
        <v>1608</v>
      </c>
    </row>
    <row r="1571" spans="3:3" x14ac:dyDescent="0.2">
      <c r="C1571" t="s">
        <v>1609</v>
      </c>
    </row>
    <row r="1572" spans="3:3" x14ac:dyDescent="0.2">
      <c r="C1572" t="s">
        <v>1610</v>
      </c>
    </row>
    <row r="1573" spans="3:3" x14ac:dyDescent="0.2">
      <c r="C1573" t="s">
        <v>1611</v>
      </c>
    </row>
    <row r="1574" spans="3:3" x14ac:dyDescent="0.2">
      <c r="C1574" t="s">
        <v>1612</v>
      </c>
    </row>
    <row r="1575" spans="3:3" x14ac:dyDescent="0.2">
      <c r="C1575" t="s">
        <v>1613</v>
      </c>
    </row>
    <row r="1576" spans="3:3" x14ac:dyDescent="0.2">
      <c r="C1576" t="s">
        <v>1614</v>
      </c>
    </row>
    <row r="1577" spans="3:3" x14ac:dyDescent="0.2">
      <c r="C1577" t="s">
        <v>1615</v>
      </c>
    </row>
    <row r="1578" spans="3:3" x14ac:dyDescent="0.2">
      <c r="C1578" t="s">
        <v>1616</v>
      </c>
    </row>
    <row r="1579" spans="3:3" x14ac:dyDescent="0.2">
      <c r="C1579" t="s">
        <v>1617</v>
      </c>
    </row>
    <row r="1580" spans="3:3" x14ac:dyDescent="0.2">
      <c r="C1580" t="s">
        <v>1618</v>
      </c>
    </row>
    <row r="1581" spans="3:3" x14ac:dyDescent="0.2">
      <c r="C1581" t="s">
        <v>1619</v>
      </c>
    </row>
    <row r="1582" spans="3:3" x14ac:dyDescent="0.2">
      <c r="C1582" t="s">
        <v>1620</v>
      </c>
    </row>
    <row r="1583" spans="3:3" x14ac:dyDescent="0.2">
      <c r="C1583" t="s">
        <v>1621</v>
      </c>
    </row>
    <row r="1584" spans="3:3" x14ac:dyDescent="0.2">
      <c r="C1584" t="s">
        <v>1622</v>
      </c>
    </row>
    <row r="1585" spans="3:3" x14ac:dyDescent="0.2">
      <c r="C1585" t="s">
        <v>1623</v>
      </c>
    </row>
    <row r="1586" spans="3:3" x14ac:dyDescent="0.2">
      <c r="C1586" t="s">
        <v>1624</v>
      </c>
    </row>
    <row r="1587" spans="3:3" x14ac:dyDescent="0.2">
      <c r="C1587" t="s">
        <v>1625</v>
      </c>
    </row>
    <row r="1588" spans="3:3" x14ac:dyDescent="0.2">
      <c r="C1588" t="s">
        <v>1626</v>
      </c>
    </row>
    <row r="1589" spans="3:3" x14ac:dyDescent="0.2">
      <c r="C1589" t="s">
        <v>1627</v>
      </c>
    </row>
    <row r="1590" spans="3:3" x14ac:dyDescent="0.2">
      <c r="C1590" t="s">
        <v>1628</v>
      </c>
    </row>
    <row r="1591" spans="3:3" x14ac:dyDescent="0.2">
      <c r="C1591" t="s">
        <v>1629</v>
      </c>
    </row>
    <row r="1592" spans="3:3" x14ac:dyDescent="0.2">
      <c r="C1592" t="s">
        <v>1630</v>
      </c>
    </row>
    <row r="1593" spans="3:3" x14ac:dyDescent="0.2">
      <c r="C1593" t="s">
        <v>1631</v>
      </c>
    </row>
    <row r="1594" spans="3:3" x14ac:dyDescent="0.2">
      <c r="C1594" t="s">
        <v>1632</v>
      </c>
    </row>
    <row r="1595" spans="3:3" x14ac:dyDescent="0.2">
      <c r="C1595" t="s">
        <v>1633</v>
      </c>
    </row>
    <row r="1596" spans="3:3" x14ac:dyDescent="0.2">
      <c r="C1596" t="s">
        <v>1634</v>
      </c>
    </row>
    <row r="1597" spans="3:3" x14ac:dyDescent="0.2">
      <c r="C1597" t="s">
        <v>1635</v>
      </c>
    </row>
    <row r="1598" spans="3:3" x14ac:dyDescent="0.2">
      <c r="C1598" t="s">
        <v>1636</v>
      </c>
    </row>
    <row r="1599" spans="3:3" x14ac:dyDescent="0.2">
      <c r="C1599" t="s">
        <v>1637</v>
      </c>
    </row>
    <row r="1600" spans="3:3" x14ac:dyDescent="0.2">
      <c r="C1600" t="s">
        <v>1638</v>
      </c>
    </row>
    <row r="1601" spans="3:3" x14ac:dyDescent="0.2">
      <c r="C1601" t="s">
        <v>1639</v>
      </c>
    </row>
    <row r="1602" spans="3:3" x14ac:dyDescent="0.2">
      <c r="C1602" t="s">
        <v>1640</v>
      </c>
    </row>
    <row r="1603" spans="3:3" x14ac:dyDescent="0.2">
      <c r="C1603" t="s">
        <v>1641</v>
      </c>
    </row>
    <row r="1604" spans="3:3" x14ac:dyDescent="0.2">
      <c r="C1604" t="s">
        <v>1642</v>
      </c>
    </row>
    <row r="1605" spans="3:3" x14ac:dyDescent="0.2">
      <c r="C1605" t="s">
        <v>1643</v>
      </c>
    </row>
    <row r="1606" spans="3:3" x14ac:dyDescent="0.2">
      <c r="C1606" t="s">
        <v>1644</v>
      </c>
    </row>
    <row r="1607" spans="3:3" x14ac:dyDescent="0.2">
      <c r="C1607" t="s">
        <v>1645</v>
      </c>
    </row>
    <row r="1608" spans="3:3" x14ac:dyDescent="0.2">
      <c r="C1608" t="s">
        <v>1646</v>
      </c>
    </row>
    <row r="1609" spans="3:3" x14ac:dyDescent="0.2">
      <c r="C1609" t="s">
        <v>1647</v>
      </c>
    </row>
    <row r="1610" spans="3:3" x14ac:dyDescent="0.2">
      <c r="C1610" t="s">
        <v>1648</v>
      </c>
    </row>
    <row r="1611" spans="3:3" x14ac:dyDescent="0.2">
      <c r="C1611" t="s">
        <v>1649</v>
      </c>
    </row>
    <row r="1612" spans="3:3" x14ac:dyDescent="0.2">
      <c r="C1612" t="s">
        <v>1650</v>
      </c>
    </row>
    <row r="1613" spans="3:3" x14ac:dyDescent="0.2">
      <c r="C1613" t="s">
        <v>1651</v>
      </c>
    </row>
    <row r="1614" spans="3:3" x14ac:dyDescent="0.2">
      <c r="C1614" t="s">
        <v>1652</v>
      </c>
    </row>
    <row r="1615" spans="3:3" x14ac:dyDescent="0.2">
      <c r="C1615" t="s">
        <v>1653</v>
      </c>
    </row>
    <row r="1616" spans="3:3" x14ac:dyDescent="0.2">
      <c r="C1616" t="s">
        <v>1654</v>
      </c>
    </row>
    <row r="1617" spans="3:3" x14ac:dyDescent="0.2">
      <c r="C1617" t="s">
        <v>1655</v>
      </c>
    </row>
    <row r="1618" spans="3:3" x14ac:dyDescent="0.2">
      <c r="C1618" t="s">
        <v>1656</v>
      </c>
    </row>
    <row r="1619" spans="3:3" x14ac:dyDescent="0.2">
      <c r="C1619" t="s">
        <v>1657</v>
      </c>
    </row>
    <row r="1620" spans="3:3" x14ac:dyDescent="0.2">
      <c r="C1620" t="s">
        <v>1658</v>
      </c>
    </row>
    <row r="1621" spans="3:3" x14ac:dyDescent="0.2">
      <c r="C1621" t="s">
        <v>1659</v>
      </c>
    </row>
    <row r="1622" spans="3:3" x14ac:dyDescent="0.2">
      <c r="C1622" t="s">
        <v>1660</v>
      </c>
    </row>
    <row r="1623" spans="3:3" x14ac:dyDescent="0.2">
      <c r="C1623" t="s">
        <v>1661</v>
      </c>
    </row>
    <row r="1624" spans="3:3" x14ac:dyDescent="0.2">
      <c r="C1624" t="s">
        <v>1662</v>
      </c>
    </row>
    <row r="1625" spans="3:3" x14ac:dyDescent="0.2">
      <c r="C1625" t="s">
        <v>1663</v>
      </c>
    </row>
    <row r="1626" spans="3:3" x14ac:dyDescent="0.2">
      <c r="C1626" t="s">
        <v>1664</v>
      </c>
    </row>
    <row r="1627" spans="3:3" x14ac:dyDescent="0.2">
      <c r="C1627" t="s">
        <v>1665</v>
      </c>
    </row>
    <row r="1628" spans="3:3" x14ac:dyDescent="0.2">
      <c r="C1628" t="s">
        <v>1666</v>
      </c>
    </row>
    <row r="1629" spans="3:3" x14ac:dyDescent="0.2">
      <c r="C1629" t="s">
        <v>1667</v>
      </c>
    </row>
    <row r="1630" spans="3:3" x14ac:dyDescent="0.2">
      <c r="C1630" t="s">
        <v>1668</v>
      </c>
    </row>
    <row r="1631" spans="3:3" x14ac:dyDescent="0.2">
      <c r="C1631" t="s">
        <v>1669</v>
      </c>
    </row>
    <row r="1632" spans="3:3" x14ac:dyDescent="0.2">
      <c r="C1632" t="s">
        <v>1670</v>
      </c>
    </row>
    <row r="1633" spans="3:3" x14ac:dyDescent="0.2">
      <c r="C1633" t="s">
        <v>1671</v>
      </c>
    </row>
    <row r="1634" spans="3:3" x14ac:dyDescent="0.2">
      <c r="C1634" t="s">
        <v>1672</v>
      </c>
    </row>
    <row r="1635" spans="3:3" x14ac:dyDescent="0.2">
      <c r="C1635" t="s">
        <v>1673</v>
      </c>
    </row>
    <row r="1636" spans="3:3" x14ac:dyDescent="0.2">
      <c r="C1636" t="s">
        <v>1674</v>
      </c>
    </row>
    <row r="1637" spans="3:3" x14ac:dyDescent="0.2">
      <c r="C1637" t="s">
        <v>1675</v>
      </c>
    </row>
    <row r="1638" spans="3:3" x14ac:dyDescent="0.2">
      <c r="C1638" t="s">
        <v>1676</v>
      </c>
    </row>
    <row r="1639" spans="3:3" x14ac:dyDescent="0.2">
      <c r="C1639" t="s">
        <v>1677</v>
      </c>
    </row>
    <row r="1640" spans="3:3" x14ac:dyDescent="0.2">
      <c r="C1640" t="s">
        <v>1678</v>
      </c>
    </row>
    <row r="1641" spans="3:3" x14ac:dyDescent="0.2">
      <c r="C1641" t="s">
        <v>1679</v>
      </c>
    </row>
    <row r="1642" spans="3:3" x14ac:dyDescent="0.2">
      <c r="C1642" t="s">
        <v>1680</v>
      </c>
    </row>
    <row r="1643" spans="3:3" x14ac:dyDescent="0.2">
      <c r="C1643" t="s">
        <v>1681</v>
      </c>
    </row>
    <row r="1644" spans="3:3" x14ac:dyDescent="0.2">
      <c r="C1644" t="s">
        <v>1682</v>
      </c>
    </row>
    <row r="1645" spans="3:3" x14ac:dyDescent="0.2">
      <c r="C1645" t="s">
        <v>1683</v>
      </c>
    </row>
    <row r="1646" spans="3:3" x14ac:dyDescent="0.2">
      <c r="C1646" t="s">
        <v>1684</v>
      </c>
    </row>
    <row r="1647" spans="3:3" x14ac:dyDescent="0.2">
      <c r="C1647" t="s">
        <v>1685</v>
      </c>
    </row>
    <row r="1648" spans="3:3" x14ac:dyDescent="0.2">
      <c r="C1648" t="s">
        <v>1686</v>
      </c>
    </row>
    <row r="1649" spans="3:3" x14ac:dyDescent="0.2">
      <c r="C1649" t="s">
        <v>1687</v>
      </c>
    </row>
    <row r="1650" spans="3:3" x14ac:dyDescent="0.2">
      <c r="C1650" t="s">
        <v>1688</v>
      </c>
    </row>
    <row r="1651" spans="3:3" x14ac:dyDescent="0.2">
      <c r="C1651" t="s">
        <v>1689</v>
      </c>
    </row>
    <row r="1652" spans="3:3" x14ac:dyDescent="0.2">
      <c r="C1652" t="s">
        <v>1690</v>
      </c>
    </row>
    <row r="1653" spans="3:3" x14ac:dyDescent="0.2">
      <c r="C1653" t="s">
        <v>1691</v>
      </c>
    </row>
    <row r="1654" spans="3:3" x14ac:dyDescent="0.2">
      <c r="C1654" t="s">
        <v>1692</v>
      </c>
    </row>
    <row r="1655" spans="3:3" x14ac:dyDescent="0.2">
      <c r="C1655" t="s">
        <v>1693</v>
      </c>
    </row>
    <row r="1656" spans="3:3" x14ac:dyDescent="0.2">
      <c r="C1656" t="s">
        <v>1694</v>
      </c>
    </row>
    <row r="1657" spans="3:3" x14ac:dyDescent="0.2">
      <c r="C1657" t="s">
        <v>1695</v>
      </c>
    </row>
    <row r="1658" spans="3:3" x14ac:dyDescent="0.2">
      <c r="C1658" t="s">
        <v>1696</v>
      </c>
    </row>
    <row r="1659" spans="3:3" x14ac:dyDescent="0.2">
      <c r="C1659" t="s">
        <v>1697</v>
      </c>
    </row>
    <row r="1660" spans="3:3" x14ac:dyDescent="0.2">
      <c r="C1660" t="s">
        <v>1698</v>
      </c>
    </row>
    <row r="1661" spans="3:3" x14ac:dyDescent="0.2">
      <c r="C1661" t="s">
        <v>1699</v>
      </c>
    </row>
    <row r="1662" spans="3:3" x14ac:dyDescent="0.2">
      <c r="C1662" t="s">
        <v>1700</v>
      </c>
    </row>
    <row r="1663" spans="3:3" x14ac:dyDescent="0.2">
      <c r="C1663" t="s">
        <v>1701</v>
      </c>
    </row>
    <row r="1664" spans="3:3" x14ac:dyDescent="0.2">
      <c r="C1664" t="s">
        <v>1702</v>
      </c>
    </row>
    <row r="1665" spans="3:3" x14ac:dyDescent="0.2">
      <c r="C1665" t="s">
        <v>1703</v>
      </c>
    </row>
    <row r="1666" spans="3:3" x14ac:dyDescent="0.2">
      <c r="C1666" t="s">
        <v>1704</v>
      </c>
    </row>
    <row r="1667" spans="3:3" x14ac:dyDescent="0.2">
      <c r="C1667" t="s">
        <v>1705</v>
      </c>
    </row>
    <row r="1668" spans="3:3" x14ac:dyDescent="0.2">
      <c r="C1668" t="s">
        <v>1706</v>
      </c>
    </row>
    <row r="1669" spans="3:3" x14ac:dyDescent="0.2">
      <c r="C1669" t="s">
        <v>1707</v>
      </c>
    </row>
    <row r="1670" spans="3:3" x14ac:dyDescent="0.2">
      <c r="C1670" t="s">
        <v>1708</v>
      </c>
    </row>
    <row r="1671" spans="3:3" x14ac:dyDescent="0.2">
      <c r="C1671" t="s">
        <v>1709</v>
      </c>
    </row>
    <row r="1672" spans="3:3" x14ac:dyDescent="0.2">
      <c r="C1672" t="s">
        <v>1710</v>
      </c>
    </row>
    <row r="1673" spans="3:3" x14ac:dyDescent="0.2">
      <c r="C1673" t="s">
        <v>1711</v>
      </c>
    </row>
    <row r="1674" spans="3:3" x14ac:dyDescent="0.2">
      <c r="C1674" t="s">
        <v>1712</v>
      </c>
    </row>
    <row r="1675" spans="3:3" x14ac:dyDescent="0.2">
      <c r="C1675" t="s">
        <v>1713</v>
      </c>
    </row>
    <row r="1676" spans="3:3" x14ac:dyDescent="0.2">
      <c r="C1676" t="s">
        <v>1714</v>
      </c>
    </row>
    <row r="1677" spans="3:3" x14ac:dyDescent="0.2">
      <c r="C1677" t="s">
        <v>1715</v>
      </c>
    </row>
    <row r="1678" spans="3:3" x14ac:dyDescent="0.2">
      <c r="C1678" t="s">
        <v>1716</v>
      </c>
    </row>
    <row r="1679" spans="3:3" x14ac:dyDescent="0.2">
      <c r="C1679" t="s">
        <v>1717</v>
      </c>
    </row>
    <row r="1680" spans="3:3" x14ac:dyDescent="0.2">
      <c r="C1680" t="s">
        <v>1718</v>
      </c>
    </row>
    <row r="1681" spans="3:3" x14ac:dyDescent="0.2">
      <c r="C1681" t="s">
        <v>1719</v>
      </c>
    </row>
    <row r="1682" spans="3:3" x14ac:dyDescent="0.2">
      <c r="C1682" t="s">
        <v>1720</v>
      </c>
    </row>
    <row r="1683" spans="3:3" x14ac:dyDescent="0.2">
      <c r="C1683" t="s">
        <v>1721</v>
      </c>
    </row>
    <row r="1684" spans="3:3" x14ac:dyDescent="0.2">
      <c r="C1684" t="s">
        <v>1722</v>
      </c>
    </row>
    <row r="1685" spans="3:3" x14ac:dyDescent="0.2">
      <c r="C1685" t="s">
        <v>1723</v>
      </c>
    </row>
    <row r="1686" spans="3:3" x14ac:dyDescent="0.2">
      <c r="C1686" t="s">
        <v>1724</v>
      </c>
    </row>
    <row r="1687" spans="3:3" x14ac:dyDescent="0.2">
      <c r="C1687" t="s">
        <v>1725</v>
      </c>
    </row>
    <row r="1688" spans="3:3" x14ac:dyDescent="0.2">
      <c r="C1688" t="s">
        <v>1726</v>
      </c>
    </row>
    <row r="1689" spans="3:3" x14ac:dyDescent="0.2">
      <c r="C1689" t="s">
        <v>1727</v>
      </c>
    </row>
    <row r="1690" spans="3:3" x14ac:dyDescent="0.2">
      <c r="C1690" t="s">
        <v>1728</v>
      </c>
    </row>
    <row r="1691" spans="3:3" x14ac:dyDescent="0.2">
      <c r="C1691" t="s">
        <v>1729</v>
      </c>
    </row>
    <row r="1692" spans="3:3" x14ac:dyDescent="0.2">
      <c r="C1692" t="s">
        <v>1730</v>
      </c>
    </row>
    <row r="1693" spans="3:3" x14ac:dyDescent="0.2">
      <c r="C1693" t="s">
        <v>1731</v>
      </c>
    </row>
    <row r="1694" spans="3:3" x14ac:dyDescent="0.2">
      <c r="C1694" t="s">
        <v>1732</v>
      </c>
    </row>
    <row r="1695" spans="3:3" x14ac:dyDescent="0.2">
      <c r="C1695" t="s">
        <v>1733</v>
      </c>
    </row>
    <row r="1696" spans="3:3" x14ac:dyDescent="0.2">
      <c r="C1696" t="s">
        <v>1734</v>
      </c>
    </row>
    <row r="1697" spans="3:3" x14ac:dyDescent="0.2">
      <c r="C1697" t="s">
        <v>1735</v>
      </c>
    </row>
    <row r="1698" spans="3:3" x14ac:dyDescent="0.2">
      <c r="C1698" t="s">
        <v>1736</v>
      </c>
    </row>
    <row r="1699" spans="3:3" x14ac:dyDescent="0.2">
      <c r="C1699" t="s">
        <v>1737</v>
      </c>
    </row>
    <row r="1700" spans="3:3" x14ac:dyDescent="0.2">
      <c r="C1700" t="s">
        <v>1738</v>
      </c>
    </row>
    <row r="1701" spans="3:3" x14ac:dyDescent="0.2">
      <c r="C1701" t="s">
        <v>1739</v>
      </c>
    </row>
    <row r="1702" spans="3:3" x14ac:dyDescent="0.2">
      <c r="C1702" t="s">
        <v>1740</v>
      </c>
    </row>
    <row r="1703" spans="3:3" x14ac:dyDescent="0.2">
      <c r="C1703" t="s">
        <v>1741</v>
      </c>
    </row>
    <row r="1704" spans="3:3" x14ac:dyDescent="0.2">
      <c r="C1704" t="s">
        <v>1742</v>
      </c>
    </row>
    <row r="1705" spans="3:3" x14ac:dyDescent="0.2">
      <c r="C1705" t="s">
        <v>1743</v>
      </c>
    </row>
    <row r="1706" spans="3:3" x14ac:dyDescent="0.2">
      <c r="C1706" t="s">
        <v>1744</v>
      </c>
    </row>
    <row r="1707" spans="3:3" x14ac:dyDescent="0.2">
      <c r="C1707" t="s">
        <v>1745</v>
      </c>
    </row>
    <row r="1708" spans="3:3" x14ac:dyDescent="0.2">
      <c r="C1708" t="s">
        <v>1746</v>
      </c>
    </row>
    <row r="1709" spans="3:3" x14ac:dyDescent="0.2">
      <c r="C1709" t="s">
        <v>1747</v>
      </c>
    </row>
    <row r="1710" spans="3:3" x14ac:dyDescent="0.2">
      <c r="C1710" t="s">
        <v>1748</v>
      </c>
    </row>
    <row r="1711" spans="3:3" x14ac:dyDescent="0.2">
      <c r="C1711" t="s">
        <v>1749</v>
      </c>
    </row>
    <row r="1712" spans="3:3" x14ac:dyDescent="0.2">
      <c r="C1712" t="s">
        <v>1750</v>
      </c>
    </row>
    <row r="1713" spans="3:3" x14ac:dyDescent="0.2">
      <c r="C1713" t="s">
        <v>1751</v>
      </c>
    </row>
    <row r="1714" spans="3:3" x14ac:dyDescent="0.2">
      <c r="C1714" t="s">
        <v>1752</v>
      </c>
    </row>
    <row r="1715" spans="3:3" x14ac:dyDescent="0.2">
      <c r="C1715" t="s">
        <v>1753</v>
      </c>
    </row>
    <row r="1716" spans="3:3" x14ac:dyDescent="0.2">
      <c r="C1716" t="s">
        <v>1754</v>
      </c>
    </row>
    <row r="1717" spans="3:3" x14ac:dyDescent="0.2">
      <c r="C1717" t="s">
        <v>1755</v>
      </c>
    </row>
    <row r="1718" spans="3:3" x14ac:dyDescent="0.2">
      <c r="C1718" t="s">
        <v>1756</v>
      </c>
    </row>
    <row r="1719" spans="3:3" x14ac:dyDescent="0.2">
      <c r="C1719" t="s">
        <v>1757</v>
      </c>
    </row>
    <row r="1720" spans="3:3" x14ac:dyDescent="0.2">
      <c r="C1720" t="s">
        <v>1758</v>
      </c>
    </row>
    <row r="1721" spans="3:3" x14ac:dyDescent="0.2">
      <c r="C1721" t="s">
        <v>1759</v>
      </c>
    </row>
    <row r="1722" spans="3:3" x14ac:dyDescent="0.2">
      <c r="C1722" t="s">
        <v>1760</v>
      </c>
    </row>
    <row r="1723" spans="3:3" x14ac:dyDescent="0.2">
      <c r="C1723" t="s">
        <v>1761</v>
      </c>
    </row>
    <row r="1724" spans="3:3" x14ac:dyDescent="0.2">
      <c r="C1724" t="s">
        <v>1762</v>
      </c>
    </row>
    <row r="1725" spans="3:3" x14ac:dyDescent="0.2">
      <c r="C1725" t="s">
        <v>1763</v>
      </c>
    </row>
    <row r="1726" spans="3:3" x14ac:dyDescent="0.2">
      <c r="C1726" t="s">
        <v>1764</v>
      </c>
    </row>
    <row r="1727" spans="3:3" x14ac:dyDescent="0.2">
      <c r="C1727" t="s">
        <v>1765</v>
      </c>
    </row>
    <row r="1728" spans="3:3" x14ac:dyDescent="0.2">
      <c r="C1728" t="s">
        <v>1766</v>
      </c>
    </row>
    <row r="1729" spans="3:3" x14ac:dyDescent="0.2">
      <c r="C1729" t="s">
        <v>1767</v>
      </c>
    </row>
    <row r="1730" spans="3:3" x14ac:dyDescent="0.2">
      <c r="C1730" t="s">
        <v>1768</v>
      </c>
    </row>
    <row r="1731" spans="3:3" x14ac:dyDescent="0.2">
      <c r="C1731" t="s">
        <v>1769</v>
      </c>
    </row>
    <row r="1732" spans="3:3" x14ac:dyDescent="0.2">
      <c r="C1732" t="s">
        <v>1770</v>
      </c>
    </row>
    <row r="1733" spans="3:3" x14ac:dyDescent="0.2">
      <c r="C1733" t="s">
        <v>1771</v>
      </c>
    </row>
    <row r="1734" spans="3:3" x14ac:dyDescent="0.2">
      <c r="C1734" t="s">
        <v>1772</v>
      </c>
    </row>
    <row r="1735" spans="3:3" x14ac:dyDescent="0.2">
      <c r="C1735" t="s">
        <v>1773</v>
      </c>
    </row>
    <row r="1736" spans="3:3" x14ac:dyDescent="0.2">
      <c r="C1736" t="s">
        <v>1774</v>
      </c>
    </row>
    <row r="1737" spans="3:3" x14ac:dyDescent="0.2">
      <c r="C1737" t="s">
        <v>1775</v>
      </c>
    </row>
    <row r="1738" spans="3:3" x14ac:dyDescent="0.2">
      <c r="C1738" t="s">
        <v>1776</v>
      </c>
    </row>
    <row r="1739" spans="3:3" x14ac:dyDescent="0.2">
      <c r="C1739" t="s">
        <v>1777</v>
      </c>
    </row>
    <row r="1740" spans="3:3" x14ac:dyDescent="0.2">
      <c r="C1740" t="s">
        <v>1778</v>
      </c>
    </row>
    <row r="1741" spans="3:3" x14ac:dyDescent="0.2">
      <c r="C1741" t="s">
        <v>1779</v>
      </c>
    </row>
    <row r="1742" spans="3:3" x14ac:dyDescent="0.2">
      <c r="C1742" t="s">
        <v>1780</v>
      </c>
    </row>
    <row r="1743" spans="3:3" x14ac:dyDescent="0.2">
      <c r="C1743" t="s">
        <v>1781</v>
      </c>
    </row>
    <row r="1744" spans="3:3" x14ac:dyDescent="0.2">
      <c r="C1744" t="s">
        <v>1782</v>
      </c>
    </row>
    <row r="1745" spans="3:3" x14ac:dyDescent="0.2">
      <c r="C1745" t="s">
        <v>1783</v>
      </c>
    </row>
    <row r="1746" spans="3:3" x14ac:dyDescent="0.2">
      <c r="C1746" t="s">
        <v>1784</v>
      </c>
    </row>
    <row r="1747" spans="3:3" x14ac:dyDescent="0.2">
      <c r="C1747" t="s">
        <v>1785</v>
      </c>
    </row>
    <row r="1748" spans="3:3" x14ac:dyDescent="0.2">
      <c r="C1748" t="s">
        <v>1786</v>
      </c>
    </row>
    <row r="1749" spans="3:3" x14ac:dyDescent="0.2">
      <c r="C1749" t="s">
        <v>1787</v>
      </c>
    </row>
    <row r="1750" spans="3:3" x14ac:dyDescent="0.2">
      <c r="C1750" t="s">
        <v>1788</v>
      </c>
    </row>
    <row r="1751" spans="3:3" x14ac:dyDescent="0.2">
      <c r="C1751" t="s">
        <v>1789</v>
      </c>
    </row>
    <row r="1752" spans="3:3" x14ac:dyDescent="0.2">
      <c r="C1752" t="s">
        <v>1790</v>
      </c>
    </row>
    <row r="1753" spans="3:3" x14ac:dyDescent="0.2">
      <c r="C1753" t="s">
        <v>1791</v>
      </c>
    </row>
    <row r="1754" spans="3:3" x14ac:dyDescent="0.2">
      <c r="C1754" t="s">
        <v>1792</v>
      </c>
    </row>
    <row r="1755" spans="3:3" x14ac:dyDescent="0.2">
      <c r="C1755" t="s">
        <v>1793</v>
      </c>
    </row>
    <row r="1756" spans="3:3" x14ac:dyDescent="0.2">
      <c r="C1756" t="s">
        <v>1794</v>
      </c>
    </row>
    <row r="1757" spans="3:3" x14ac:dyDescent="0.2">
      <c r="C1757" t="s">
        <v>1795</v>
      </c>
    </row>
    <row r="1758" spans="3:3" x14ac:dyDescent="0.2">
      <c r="C1758" t="s">
        <v>1796</v>
      </c>
    </row>
    <row r="1759" spans="3:3" x14ac:dyDescent="0.2">
      <c r="C1759" t="s">
        <v>1797</v>
      </c>
    </row>
    <row r="1760" spans="3:3" x14ac:dyDescent="0.2">
      <c r="C1760" t="s">
        <v>1798</v>
      </c>
    </row>
    <row r="1761" spans="3:3" x14ac:dyDescent="0.2">
      <c r="C1761" t="s">
        <v>1799</v>
      </c>
    </row>
    <row r="1762" spans="3:3" x14ac:dyDescent="0.2">
      <c r="C1762" t="s">
        <v>1800</v>
      </c>
    </row>
    <row r="1763" spans="3:3" x14ac:dyDescent="0.2">
      <c r="C1763" t="s">
        <v>1801</v>
      </c>
    </row>
    <row r="1764" spans="3:3" x14ac:dyDescent="0.2">
      <c r="C1764" t="s">
        <v>1802</v>
      </c>
    </row>
    <row r="1765" spans="3:3" x14ac:dyDescent="0.2">
      <c r="C1765" t="s">
        <v>1803</v>
      </c>
    </row>
    <row r="1766" spans="3:3" x14ac:dyDescent="0.2">
      <c r="C1766" t="s">
        <v>1804</v>
      </c>
    </row>
    <row r="1767" spans="3:3" x14ac:dyDescent="0.2">
      <c r="C1767" t="s">
        <v>1805</v>
      </c>
    </row>
    <row r="1768" spans="3:3" x14ac:dyDescent="0.2">
      <c r="C1768" t="s">
        <v>1806</v>
      </c>
    </row>
    <row r="1769" spans="3:3" x14ac:dyDescent="0.2">
      <c r="C1769" t="s">
        <v>1807</v>
      </c>
    </row>
    <row r="1770" spans="3:3" x14ac:dyDescent="0.2">
      <c r="C1770" t="s">
        <v>1808</v>
      </c>
    </row>
    <row r="1771" spans="3:3" x14ac:dyDescent="0.2">
      <c r="C1771" t="s">
        <v>1809</v>
      </c>
    </row>
    <row r="1772" spans="3:3" x14ac:dyDescent="0.2">
      <c r="C1772" t="s">
        <v>1810</v>
      </c>
    </row>
    <row r="1773" spans="3:3" x14ac:dyDescent="0.2">
      <c r="C1773" t="s">
        <v>1811</v>
      </c>
    </row>
    <row r="1774" spans="3:3" x14ac:dyDescent="0.2">
      <c r="C1774" t="s">
        <v>1812</v>
      </c>
    </row>
    <row r="1775" spans="3:3" x14ac:dyDescent="0.2">
      <c r="C1775" t="s">
        <v>1813</v>
      </c>
    </row>
    <row r="1776" spans="3:3" x14ac:dyDescent="0.2">
      <c r="C1776" t="s">
        <v>1814</v>
      </c>
    </row>
    <row r="1777" spans="3:3" x14ac:dyDescent="0.2">
      <c r="C1777" t="s">
        <v>1815</v>
      </c>
    </row>
    <row r="1778" spans="3:3" x14ac:dyDescent="0.2">
      <c r="C1778" t="s">
        <v>1816</v>
      </c>
    </row>
    <row r="1779" spans="3:3" x14ac:dyDescent="0.2">
      <c r="C1779" t="s">
        <v>1817</v>
      </c>
    </row>
    <row r="1780" spans="3:3" x14ac:dyDescent="0.2">
      <c r="C1780" t="s">
        <v>1818</v>
      </c>
    </row>
    <row r="1781" spans="3:3" x14ac:dyDescent="0.2">
      <c r="C1781" t="s">
        <v>1819</v>
      </c>
    </row>
    <row r="1782" spans="3:3" x14ac:dyDescent="0.2">
      <c r="C1782" t="s">
        <v>1820</v>
      </c>
    </row>
    <row r="1783" spans="3:3" x14ac:dyDescent="0.2">
      <c r="C1783" t="s">
        <v>1821</v>
      </c>
    </row>
    <row r="1784" spans="3:3" x14ac:dyDescent="0.2">
      <c r="C1784" t="s">
        <v>1822</v>
      </c>
    </row>
    <row r="1785" spans="3:3" x14ac:dyDescent="0.2">
      <c r="C1785" t="s">
        <v>1823</v>
      </c>
    </row>
    <row r="1786" spans="3:3" x14ac:dyDescent="0.2">
      <c r="C1786" t="s">
        <v>1824</v>
      </c>
    </row>
    <row r="1787" spans="3:3" x14ac:dyDescent="0.2">
      <c r="C1787" t="s">
        <v>1825</v>
      </c>
    </row>
    <row r="1788" spans="3:3" x14ac:dyDescent="0.2">
      <c r="C1788" t="s">
        <v>1826</v>
      </c>
    </row>
    <row r="1789" spans="3:3" x14ac:dyDescent="0.2">
      <c r="C1789" t="s">
        <v>1827</v>
      </c>
    </row>
    <row r="1790" spans="3:3" x14ac:dyDescent="0.2">
      <c r="C1790" t="s">
        <v>1828</v>
      </c>
    </row>
    <row r="1791" spans="3:3" x14ac:dyDescent="0.2">
      <c r="C1791" t="s">
        <v>1829</v>
      </c>
    </row>
    <row r="1792" spans="3:3" x14ac:dyDescent="0.2">
      <c r="C1792" t="s">
        <v>1830</v>
      </c>
    </row>
    <row r="1793" spans="3:3" x14ac:dyDescent="0.2">
      <c r="C1793" t="s">
        <v>1831</v>
      </c>
    </row>
    <row r="1794" spans="3:3" x14ac:dyDescent="0.2">
      <c r="C1794" t="s">
        <v>1832</v>
      </c>
    </row>
    <row r="1795" spans="3:3" x14ac:dyDescent="0.2">
      <c r="C1795" t="s">
        <v>1833</v>
      </c>
    </row>
    <row r="1796" spans="3:3" x14ac:dyDescent="0.2">
      <c r="C1796" t="s">
        <v>1834</v>
      </c>
    </row>
    <row r="1797" spans="3:3" x14ac:dyDescent="0.2">
      <c r="C1797" t="s">
        <v>1835</v>
      </c>
    </row>
    <row r="1798" spans="3:3" x14ac:dyDescent="0.2">
      <c r="C1798" t="s">
        <v>1836</v>
      </c>
    </row>
    <row r="1799" spans="3:3" x14ac:dyDescent="0.2">
      <c r="C1799" t="s">
        <v>1837</v>
      </c>
    </row>
    <row r="1800" spans="3:3" x14ac:dyDescent="0.2">
      <c r="C1800" t="s">
        <v>1838</v>
      </c>
    </row>
    <row r="1801" spans="3:3" x14ac:dyDescent="0.2">
      <c r="C1801" t="s">
        <v>1839</v>
      </c>
    </row>
    <row r="1802" spans="3:3" x14ac:dyDescent="0.2">
      <c r="C1802" t="s">
        <v>1840</v>
      </c>
    </row>
    <row r="1803" spans="3:3" x14ac:dyDescent="0.2">
      <c r="C1803" t="s">
        <v>1841</v>
      </c>
    </row>
    <row r="1804" spans="3:3" x14ac:dyDescent="0.2">
      <c r="C1804" t="s">
        <v>1842</v>
      </c>
    </row>
    <row r="1805" spans="3:3" x14ac:dyDescent="0.2">
      <c r="C1805" t="s">
        <v>1843</v>
      </c>
    </row>
    <row r="1806" spans="3:3" x14ac:dyDescent="0.2">
      <c r="C1806" t="s">
        <v>1844</v>
      </c>
    </row>
    <row r="1807" spans="3:3" x14ac:dyDescent="0.2">
      <c r="C1807" t="s">
        <v>1845</v>
      </c>
    </row>
    <row r="1808" spans="3:3" x14ac:dyDescent="0.2">
      <c r="C1808" t="s">
        <v>1846</v>
      </c>
    </row>
    <row r="1809" spans="3:3" x14ac:dyDescent="0.2">
      <c r="C1809" t="s">
        <v>1847</v>
      </c>
    </row>
    <row r="1810" spans="3:3" x14ac:dyDescent="0.2">
      <c r="C1810" t="s">
        <v>1848</v>
      </c>
    </row>
    <row r="1811" spans="3:3" x14ac:dyDescent="0.2">
      <c r="C1811" t="s">
        <v>1849</v>
      </c>
    </row>
    <row r="1812" spans="3:3" x14ac:dyDescent="0.2">
      <c r="C1812" t="s">
        <v>1850</v>
      </c>
    </row>
    <row r="1813" spans="3:3" x14ac:dyDescent="0.2">
      <c r="C1813" t="s">
        <v>1851</v>
      </c>
    </row>
    <row r="1814" spans="3:3" x14ac:dyDescent="0.2">
      <c r="C1814" t="s">
        <v>1852</v>
      </c>
    </row>
    <row r="1815" spans="3:3" x14ac:dyDescent="0.2">
      <c r="C1815" t="s">
        <v>1853</v>
      </c>
    </row>
    <row r="1816" spans="3:3" x14ac:dyDescent="0.2">
      <c r="C1816" t="s">
        <v>1854</v>
      </c>
    </row>
    <row r="1817" spans="3:3" x14ac:dyDescent="0.2">
      <c r="C1817" t="s">
        <v>1855</v>
      </c>
    </row>
    <row r="1818" spans="3:3" x14ac:dyDescent="0.2">
      <c r="C1818" t="s">
        <v>1856</v>
      </c>
    </row>
    <row r="1819" spans="3:3" x14ac:dyDescent="0.2">
      <c r="C1819" t="s">
        <v>1857</v>
      </c>
    </row>
    <row r="1820" spans="3:3" x14ac:dyDescent="0.2">
      <c r="C1820" t="s">
        <v>1858</v>
      </c>
    </row>
    <row r="1821" spans="3:3" x14ac:dyDescent="0.2">
      <c r="C1821" t="s">
        <v>1859</v>
      </c>
    </row>
    <row r="1822" spans="3:3" x14ac:dyDescent="0.2">
      <c r="C1822" t="s">
        <v>1860</v>
      </c>
    </row>
    <row r="1823" spans="3:3" x14ac:dyDescent="0.2">
      <c r="C1823" t="s">
        <v>1861</v>
      </c>
    </row>
    <row r="1824" spans="3:3" x14ac:dyDescent="0.2">
      <c r="C1824" t="s">
        <v>1862</v>
      </c>
    </row>
    <row r="1825" spans="3:3" x14ac:dyDescent="0.2">
      <c r="C1825" t="s">
        <v>1863</v>
      </c>
    </row>
    <row r="1826" spans="3:3" x14ac:dyDescent="0.2">
      <c r="C1826" t="s">
        <v>1864</v>
      </c>
    </row>
    <row r="1827" spans="3:3" x14ac:dyDescent="0.2">
      <c r="C1827" t="s">
        <v>1865</v>
      </c>
    </row>
    <row r="1828" spans="3:3" x14ac:dyDescent="0.2">
      <c r="C1828" t="s">
        <v>1866</v>
      </c>
    </row>
    <row r="1829" spans="3:3" x14ac:dyDescent="0.2">
      <c r="C1829" t="s">
        <v>1867</v>
      </c>
    </row>
    <row r="1830" spans="3:3" x14ac:dyDescent="0.2">
      <c r="C1830" t="s">
        <v>1868</v>
      </c>
    </row>
    <row r="1831" spans="3:3" x14ac:dyDescent="0.2">
      <c r="C1831" t="s">
        <v>1869</v>
      </c>
    </row>
    <row r="1832" spans="3:3" x14ac:dyDescent="0.2">
      <c r="C1832" t="s">
        <v>1870</v>
      </c>
    </row>
    <row r="1833" spans="3:3" x14ac:dyDescent="0.2">
      <c r="C1833" t="s">
        <v>1871</v>
      </c>
    </row>
    <row r="1834" spans="3:3" x14ac:dyDescent="0.2">
      <c r="C1834" t="s">
        <v>1872</v>
      </c>
    </row>
    <row r="1835" spans="3:3" x14ac:dyDescent="0.2">
      <c r="C1835" t="s">
        <v>1873</v>
      </c>
    </row>
    <row r="1836" spans="3:3" x14ac:dyDescent="0.2">
      <c r="C1836" t="s">
        <v>1874</v>
      </c>
    </row>
    <row r="1837" spans="3:3" x14ac:dyDescent="0.2">
      <c r="C1837" t="s">
        <v>1875</v>
      </c>
    </row>
    <row r="1838" spans="3:3" x14ac:dyDescent="0.2">
      <c r="C1838" t="s">
        <v>1876</v>
      </c>
    </row>
    <row r="1839" spans="3:3" x14ac:dyDescent="0.2">
      <c r="C1839" t="s">
        <v>1877</v>
      </c>
    </row>
    <row r="1840" spans="3:3" x14ac:dyDescent="0.2">
      <c r="C1840" t="s">
        <v>1878</v>
      </c>
    </row>
    <row r="1841" spans="3:3" x14ac:dyDescent="0.2">
      <c r="C1841" t="s">
        <v>1879</v>
      </c>
    </row>
    <row r="1842" spans="3:3" x14ac:dyDescent="0.2">
      <c r="C1842" t="s">
        <v>1880</v>
      </c>
    </row>
    <row r="1843" spans="3:3" x14ac:dyDescent="0.2">
      <c r="C1843" t="s">
        <v>1881</v>
      </c>
    </row>
    <row r="1844" spans="3:3" x14ac:dyDescent="0.2">
      <c r="C1844" t="s">
        <v>1882</v>
      </c>
    </row>
    <row r="1845" spans="3:3" x14ac:dyDescent="0.2">
      <c r="C1845" t="s">
        <v>1883</v>
      </c>
    </row>
    <row r="1846" spans="3:3" x14ac:dyDescent="0.2">
      <c r="C1846" t="s">
        <v>1884</v>
      </c>
    </row>
    <row r="1847" spans="3:3" x14ac:dyDescent="0.2">
      <c r="C1847" t="s">
        <v>1885</v>
      </c>
    </row>
    <row r="1848" spans="3:3" x14ac:dyDescent="0.2">
      <c r="C1848" t="s">
        <v>1886</v>
      </c>
    </row>
    <row r="1849" spans="3:3" x14ac:dyDescent="0.2">
      <c r="C1849" t="s">
        <v>1887</v>
      </c>
    </row>
    <row r="1850" spans="3:3" x14ac:dyDescent="0.2">
      <c r="C1850" t="s">
        <v>1888</v>
      </c>
    </row>
    <row r="1851" spans="3:3" x14ac:dyDescent="0.2">
      <c r="C1851" t="s">
        <v>1889</v>
      </c>
    </row>
    <row r="1852" spans="3:3" x14ac:dyDescent="0.2">
      <c r="C1852" t="s">
        <v>1890</v>
      </c>
    </row>
    <row r="1853" spans="3:3" x14ac:dyDescent="0.2">
      <c r="C1853" t="s">
        <v>1891</v>
      </c>
    </row>
    <row r="1854" spans="3:3" x14ac:dyDescent="0.2">
      <c r="C1854" t="s">
        <v>1892</v>
      </c>
    </row>
    <row r="1855" spans="3:3" x14ac:dyDescent="0.2">
      <c r="C1855" t="s">
        <v>1893</v>
      </c>
    </row>
    <row r="1856" spans="3:3" x14ac:dyDescent="0.2">
      <c r="C1856" t="s">
        <v>1894</v>
      </c>
    </row>
    <row r="1857" spans="3:3" x14ac:dyDescent="0.2">
      <c r="C1857" t="s">
        <v>1895</v>
      </c>
    </row>
    <row r="1858" spans="3:3" x14ac:dyDescent="0.2">
      <c r="C1858" t="s">
        <v>1896</v>
      </c>
    </row>
    <row r="1859" spans="3:3" x14ac:dyDescent="0.2">
      <c r="C1859" t="s">
        <v>1897</v>
      </c>
    </row>
    <row r="1860" spans="3:3" x14ac:dyDescent="0.2">
      <c r="C1860" t="s">
        <v>1898</v>
      </c>
    </row>
    <row r="1861" spans="3:3" x14ac:dyDescent="0.2">
      <c r="C1861" t="s">
        <v>1899</v>
      </c>
    </row>
    <row r="1862" spans="3:3" x14ac:dyDescent="0.2">
      <c r="C1862" t="s">
        <v>1900</v>
      </c>
    </row>
    <row r="1863" spans="3:3" x14ac:dyDescent="0.2">
      <c r="C1863" t="s">
        <v>1901</v>
      </c>
    </row>
    <row r="1864" spans="3:3" x14ac:dyDescent="0.2">
      <c r="C1864" t="s">
        <v>1902</v>
      </c>
    </row>
    <row r="1865" spans="3:3" x14ac:dyDescent="0.2">
      <c r="C1865" t="s">
        <v>1903</v>
      </c>
    </row>
    <row r="1866" spans="3:3" x14ac:dyDescent="0.2">
      <c r="C1866" t="s">
        <v>1904</v>
      </c>
    </row>
    <row r="1867" spans="3:3" x14ac:dyDescent="0.2">
      <c r="C1867" t="s">
        <v>1905</v>
      </c>
    </row>
    <row r="1868" spans="3:3" x14ac:dyDescent="0.2">
      <c r="C1868" t="s">
        <v>1906</v>
      </c>
    </row>
    <row r="1869" spans="3:3" x14ac:dyDescent="0.2">
      <c r="C1869" t="s">
        <v>1907</v>
      </c>
    </row>
    <row r="1870" spans="3:3" x14ac:dyDescent="0.2">
      <c r="C1870" t="s">
        <v>1908</v>
      </c>
    </row>
    <row r="1871" spans="3:3" x14ac:dyDescent="0.2">
      <c r="C1871" t="s">
        <v>1909</v>
      </c>
    </row>
    <row r="1872" spans="3:3" x14ac:dyDescent="0.2">
      <c r="C1872" t="s">
        <v>1910</v>
      </c>
    </row>
    <row r="1873" spans="3:3" x14ac:dyDescent="0.2">
      <c r="C1873" t="s">
        <v>1911</v>
      </c>
    </row>
    <row r="1874" spans="3:3" x14ac:dyDescent="0.2">
      <c r="C1874" t="s">
        <v>1912</v>
      </c>
    </row>
    <row r="1875" spans="3:3" x14ac:dyDescent="0.2">
      <c r="C1875" t="s">
        <v>1913</v>
      </c>
    </row>
    <row r="1876" spans="3:3" x14ac:dyDescent="0.2">
      <c r="C1876" t="s">
        <v>1914</v>
      </c>
    </row>
    <row r="1877" spans="3:3" x14ac:dyDescent="0.2">
      <c r="C1877" t="s">
        <v>1915</v>
      </c>
    </row>
    <row r="1878" spans="3:3" x14ac:dyDescent="0.2">
      <c r="C1878" t="s">
        <v>1916</v>
      </c>
    </row>
    <row r="1879" spans="3:3" x14ac:dyDescent="0.2">
      <c r="C1879" t="s">
        <v>1917</v>
      </c>
    </row>
    <row r="1880" spans="3:3" x14ac:dyDescent="0.2">
      <c r="C1880" t="s">
        <v>1918</v>
      </c>
    </row>
    <row r="1881" spans="3:3" x14ac:dyDescent="0.2">
      <c r="C1881" t="s">
        <v>1919</v>
      </c>
    </row>
    <row r="1882" spans="3:3" x14ac:dyDescent="0.2">
      <c r="C1882" t="s">
        <v>1920</v>
      </c>
    </row>
    <row r="1883" spans="3:3" x14ac:dyDescent="0.2">
      <c r="C1883" t="s">
        <v>1921</v>
      </c>
    </row>
    <row r="1884" spans="3:3" x14ac:dyDescent="0.2">
      <c r="C1884" t="s">
        <v>1922</v>
      </c>
    </row>
    <row r="1885" spans="3:3" x14ac:dyDescent="0.2">
      <c r="C1885" t="s">
        <v>1923</v>
      </c>
    </row>
    <row r="1886" spans="3:3" x14ac:dyDescent="0.2">
      <c r="C1886" t="s">
        <v>1924</v>
      </c>
    </row>
    <row r="1887" spans="3:3" x14ac:dyDescent="0.2">
      <c r="C1887" t="s">
        <v>1925</v>
      </c>
    </row>
    <row r="1888" spans="3:3" x14ac:dyDescent="0.2">
      <c r="C1888" t="s">
        <v>1926</v>
      </c>
    </row>
    <row r="1889" spans="3:3" x14ac:dyDescent="0.2">
      <c r="C1889" t="s">
        <v>1927</v>
      </c>
    </row>
    <row r="1890" spans="3:3" x14ac:dyDescent="0.2">
      <c r="C1890" t="s">
        <v>1928</v>
      </c>
    </row>
    <row r="1891" spans="3:3" x14ac:dyDescent="0.2">
      <c r="C1891" t="s">
        <v>1929</v>
      </c>
    </row>
    <row r="1892" spans="3:3" x14ac:dyDescent="0.2">
      <c r="C1892" t="s">
        <v>1930</v>
      </c>
    </row>
    <row r="1893" spans="3:3" x14ac:dyDescent="0.2">
      <c r="C1893" t="s">
        <v>1931</v>
      </c>
    </row>
    <row r="1894" spans="3:3" x14ac:dyDescent="0.2">
      <c r="C1894" t="s">
        <v>1932</v>
      </c>
    </row>
    <row r="1895" spans="3:3" x14ac:dyDescent="0.2">
      <c r="C1895" t="s">
        <v>1933</v>
      </c>
    </row>
    <row r="1896" spans="3:3" x14ac:dyDescent="0.2">
      <c r="C1896" t="s">
        <v>1934</v>
      </c>
    </row>
    <row r="1897" spans="3:3" x14ac:dyDescent="0.2">
      <c r="C1897" t="s">
        <v>1935</v>
      </c>
    </row>
    <row r="1898" spans="3:3" x14ac:dyDescent="0.2">
      <c r="C1898" t="s">
        <v>1936</v>
      </c>
    </row>
    <row r="1899" spans="3:3" x14ac:dyDescent="0.2">
      <c r="C1899" t="s">
        <v>193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B5130-484F-F84F-B458-5A01631606DA}">
  <dimension ref="A1:G296"/>
  <sheetViews>
    <sheetView workbookViewId="0">
      <selection activeCell="E25" sqref="E25"/>
    </sheetView>
  </sheetViews>
  <sheetFormatPr baseColWidth="10" defaultRowHeight="16" x14ac:dyDescent="0.2"/>
  <cols>
    <col min="2" max="2" width="16.6640625" bestFit="1" customWidth="1"/>
    <col min="4" max="4" width="23" bestFit="1" customWidth="1"/>
    <col min="5" max="5" width="52.6640625" bestFit="1" customWidth="1"/>
    <col min="6" max="6" width="59.33203125" bestFit="1" customWidth="1"/>
  </cols>
  <sheetData>
    <row r="1" spans="1:7" x14ac:dyDescent="0.2">
      <c r="B1" t="s">
        <v>1938</v>
      </c>
      <c r="C1" t="s">
        <v>1939</v>
      </c>
      <c r="D1" t="s">
        <v>1940</v>
      </c>
      <c r="E1" t="s">
        <v>1941</v>
      </c>
      <c r="F1" t="s">
        <v>1942</v>
      </c>
      <c r="G1" t="s">
        <v>1943</v>
      </c>
    </row>
    <row r="2" spans="1:7" x14ac:dyDescent="0.2">
      <c r="A2">
        <v>8</v>
      </c>
      <c r="B2" t="s">
        <v>1072</v>
      </c>
      <c r="C2" t="s">
        <v>1944</v>
      </c>
      <c r="D2" t="s">
        <v>1945</v>
      </c>
      <c r="E2" t="s">
        <v>1946</v>
      </c>
      <c r="F2" t="s">
        <v>1946</v>
      </c>
      <c r="G2" t="s">
        <v>1947</v>
      </c>
    </row>
    <row r="3" spans="1:7" x14ac:dyDescent="0.2">
      <c r="A3">
        <v>20</v>
      </c>
      <c r="B3" t="s">
        <v>1299</v>
      </c>
      <c r="C3" t="s">
        <v>1948</v>
      </c>
      <c r="D3" t="s">
        <v>1949</v>
      </c>
      <c r="E3" t="s">
        <v>1950</v>
      </c>
      <c r="F3" t="s">
        <v>1950</v>
      </c>
      <c r="G3" t="s">
        <v>1951</v>
      </c>
    </row>
    <row r="4" spans="1:7" x14ac:dyDescent="0.2">
      <c r="A4">
        <v>16</v>
      </c>
      <c r="B4" t="s">
        <v>1516</v>
      </c>
      <c r="C4" t="s">
        <v>1952</v>
      </c>
      <c r="D4" t="s">
        <v>1949</v>
      </c>
      <c r="E4" t="s">
        <v>1953</v>
      </c>
      <c r="F4" t="s">
        <v>1953</v>
      </c>
      <c r="G4" t="s">
        <v>1954</v>
      </c>
    </row>
    <row r="5" spans="1:7" x14ac:dyDescent="0.2">
      <c r="A5">
        <v>34</v>
      </c>
      <c r="B5" t="s">
        <v>1585</v>
      </c>
      <c r="C5" t="s">
        <v>1955</v>
      </c>
      <c r="D5" t="s">
        <v>1956</v>
      </c>
      <c r="E5" t="s">
        <v>1957</v>
      </c>
      <c r="F5" t="s">
        <v>1957</v>
      </c>
      <c r="G5" t="s">
        <v>1958</v>
      </c>
    </row>
    <row r="6" spans="1:7" x14ac:dyDescent="0.2">
      <c r="A6">
        <v>32</v>
      </c>
      <c r="B6" t="s">
        <v>1566</v>
      </c>
      <c r="C6" t="s">
        <v>1959</v>
      </c>
      <c r="D6" t="s">
        <v>1956</v>
      </c>
      <c r="E6" t="s">
        <v>1960</v>
      </c>
      <c r="F6" t="s">
        <v>1960</v>
      </c>
      <c r="G6" t="s">
        <v>1961</v>
      </c>
    </row>
    <row r="7" spans="1:7" x14ac:dyDescent="0.2">
      <c r="A7">
        <v>215</v>
      </c>
      <c r="B7" t="s">
        <v>1451</v>
      </c>
      <c r="C7" t="s">
        <v>1962</v>
      </c>
      <c r="D7" t="s">
        <v>1956</v>
      </c>
      <c r="E7" t="s">
        <v>1963</v>
      </c>
      <c r="F7" t="s">
        <v>1963</v>
      </c>
      <c r="G7" t="s">
        <v>1964</v>
      </c>
    </row>
    <row r="8" spans="1:7" x14ac:dyDescent="0.2">
      <c r="A8">
        <v>287</v>
      </c>
      <c r="B8" t="s">
        <v>1909</v>
      </c>
      <c r="C8" t="s">
        <v>1965</v>
      </c>
      <c r="D8" t="s">
        <v>1956</v>
      </c>
      <c r="E8" t="s">
        <v>1963</v>
      </c>
      <c r="F8" t="s">
        <v>1963</v>
      </c>
      <c r="G8" t="s">
        <v>1966</v>
      </c>
    </row>
    <row r="9" spans="1:7" x14ac:dyDescent="0.2">
      <c r="A9">
        <v>89</v>
      </c>
      <c r="B9" t="s">
        <v>1158</v>
      </c>
      <c r="C9" t="s">
        <v>1967</v>
      </c>
      <c r="D9" t="s">
        <v>1968</v>
      </c>
      <c r="E9" t="s">
        <v>1969</v>
      </c>
      <c r="F9" t="s">
        <v>1969</v>
      </c>
      <c r="G9" t="s">
        <v>1970</v>
      </c>
    </row>
    <row r="10" spans="1:7" x14ac:dyDescent="0.2">
      <c r="A10">
        <v>171</v>
      </c>
      <c r="B10" t="s">
        <v>1135</v>
      </c>
      <c r="C10" t="s">
        <v>1971</v>
      </c>
      <c r="D10" t="s">
        <v>1968</v>
      </c>
      <c r="E10" t="s">
        <v>1969</v>
      </c>
      <c r="F10" t="s">
        <v>1969</v>
      </c>
      <c r="G10" t="s">
        <v>1972</v>
      </c>
    </row>
    <row r="11" spans="1:7" x14ac:dyDescent="0.2">
      <c r="A11">
        <v>162</v>
      </c>
      <c r="B11" t="s">
        <v>1384</v>
      </c>
      <c r="C11" t="s">
        <v>1973</v>
      </c>
      <c r="D11" t="s">
        <v>1968</v>
      </c>
      <c r="E11" t="s">
        <v>1974</v>
      </c>
      <c r="F11" t="s">
        <v>1974</v>
      </c>
      <c r="G11" t="s">
        <v>1975</v>
      </c>
    </row>
    <row r="12" spans="1:7" x14ac:dyDescent="0.2">
      <c r="A12">
        <v>9</v>
      </c>
      <c r="B12" t="s">
        <v>1429</v>
      </c>
      <c r="C12" t="s">
        <v>1976</v>
      </c>
      <c r="D12" t="s">
        <v>1977</v>
      </c>
      <c r="E12" t="s">
        <v>1978</v>
      </c>
      <c r="F12" t="s">
        <v>1978</v>
      </c>
      <c r="G12" t="s">
        <v>1979</v>
      </c>
    </row>
    <row r="13" spans="1:7" s="1" customFormat="1" x14ac:dyDescent="0.2">
      <c r="A13">
        <v>164</v>
      </c>
      <c r="B13" t="s">
        <v>1769</v>
      </c>
      <c r="C13" t="s">
        <v>1980</v>
      </c>
      <c r="D13" t="s">
        <v>1977</v>
      </c>
      <c r="E13" t="s">
        <v>1981</v>
      </c>
      <c r="F13" t="s">
        <v>1981</v>
      </c>
      <c r="G13" t="s">
        <v>1982</v>
      </c>
    </row>
    <row r="14" spans="1:7" x14ac:dyDescent="0.2">
      <c r="A14">
        <v>97</v>
      </c>
      <c r="B14" t="s">
        <v>1760</v>
      </c>
      <c r="C14" t="s">
        <v>1983</v>
      </c>
      <c r="D14" t="s">
        <v>1984</v>
      </c>
      <c r="E14" t="s">
        <v>1985</v>
      </c>
      <c r="F14" t="s">
        <v>1985</v>
      </c>
      <c r="G14" t="s">
        <v>1986</v>
      </c>
    </row>
    <row r="15" spans="1:7" x14ac:dyDescent="0.2">
      <c r="A15">
        <v>272</v>
      </c>
      <c r="B15" t="s">
        <v>1719</v>
      </c>
      <c r="C15" t="s">
        <v>1987</v>
      </c>
      <c r="D15" t="s">
        <v>1984</v>
      </c>
      <c r="E15" t="s">
        <v>1985</v>
      </c>
      <c r="F15" t="s">
        <v>1985</v>
      </c>
      <c r="G15" t="s">
        <v>1988</v>
      </c>
    </row>
    <row r="16" spans="1:7" x14ac:dyDescent="0.2">
      <c r="A16">
        <v>82</v>
      </c>
      <c r="B16" t="s">
        <v>1067</v>
      </c>
      <c r="C16" t="s">
        <v>1989</v>
      </c>
      <c r="D16" t="s">
        <v>1990</v>
      </c>
      <c r="E16" t="s">
        <v>1991</v>
      </c>
      <c r="F16" t="s">
        <v>1992</v>
      </c>
      <c r="G16" t="s">
        <v>1993</v>
      </c>
    </row>
    <row r="17" spans="1:7" x14ac:dyDescent="0.2">
      <c r="A17">
        <v>98</v>
      </c>
      <c r="B17" t="s">
        <v>1739</v>
      </c>
      <c r="C17" t="s">
        <v>1994</v>
      </c>
      <c r="D17" t="s">
        <v>1990</v>
      </c>
      <c r="E17" t="s">
        <v>1991</v>
      </c>
      <c r="F17" t="s">
        <v>1995</v>
      </c>
      <c r="G17" t="s">
        <v>1996</v>
      </c>
    </row>
    <row r="18" spans="1:7" x14ac:dyDescent="0.2">
      <c r="A18">
        <v>125</v>
      </c>
      <c r="B18" t="s">
        <v>1510</v>
      </c>
      <c r="C18" t="s">
        <v>1997</v>
      </c>
      <c r="D18" t="s">
        <v>1990</v>
      </c>
      <c r="E18" t="s">
        <v>1991</v>
      </c>
      <c r="F18" t="s">
        <v>1995</v>
      </c>
      <c r="G18" t="s">
        <v>1998</v>
      </c>
    </row>
    <row r="19" spans="1:7" x14ac:dyDescent="0.2">
      <c r="A19">
        <v>147</v>
      </c>
      <c r="B19" t="s">
        <v>1180</v>
      </c>
      <c r="C19" t="s">
        <v>1999</v>
      </c>
      <c r="D19" t="s">
        <v>1990</v>
      </c>
      <c r="E19" t="s">
        <v>1991</v>
      </c>
      <c r="F19" t="s">
        <v>1995</v>
      </c>
      <c r="G19" t="s">
        <v>2000</v>
      </c>
    </row>
    <row r="20" spans="1:7" x14ac:dyDescent="0.2">
      <c r="A20">
        <v>239</v>
      </c>
      <c r="B20" t="s">
        <v>1107</v>
      </c>
      <c r="C20" t="s">
        <v>2001</v>
      </c>
      <c r="D20" t="s">
        <v>1990</v>
      </c>
      <c r="E20" t="s">
        <v>1991</v>
      </c>
      <c r="F20" t="s">
        <v>1992</v>
      </c>
      <c r="G20" t="s">
        <v>2002</v>
      </c>
    </row>
    <row r="21" spans="1:7" x14ac:dyDescent="0.2">
      <c r="A21">
        <v>241</v>
      </c>
      <c r="B21" t="s">
        <v>1763</v>
      </c>
      <c r="C21" t="s">
        <v>2003</v>
      </c>
      <c r="D21" t="s">
        <v>1990</v>
      </c>
      <c r="E21" t="s">
        <v>1991</v>
      </c>
      <c r="F21" t="s">
        <v>1992</v>
      </c>
      <c r="G21" t="s">
        <v>2004</v>
      </c>
    </row>
    <row r="22" spans="1:7" x14ac:dyDescent="0.2">
      <c r="A22">
        <v>262</v>
      </c>
      <c r="B22" t="s">
        <v>1321</v>
      </c>
      <c r="C22" t="s">
        <v>2005</v>
      </c>
      <c r="D22" t="s">
        <v>1990</v>
      </c>
      <c r="E22" t="s">
        <v>1991</v>
      </c>
      <c r="F22" t="s">
        <v>2006</v>
      </c>
      <c r="G22" t="s">
        <v>2007</v>
      </c>
    </row>
    <row r="23" spans="1:7" x14ac:dyDescent="0.2">
      <c r="A23">
        <v>156</v>
      </c>
      <c r="B23" t="s">
        <v>1427</v>
      </c>
      <c r="C23" t="s">
        <v>2008</v>
      </c>
      <c r="D23" t="s">
        <v>1990</v>
      </c>
      <c r="E23" t="s">
        <v>2009</v>
      </c>
      <c r="F23" t="s">
        <v>2009</v>
      </c>
      <c r="G23" t="s">
        <v>2010</v>
      </c>
    </row>
    <row r="24" spans="1:7" x14ac:dyDescent="0.2">
      <c r="A24">
        <v>68</v>
      </c>
      <c r="B24" t="s">
        <v>1659</v>
      </c>
      <c r="C24" t="s">
        <v>2011</v>
      </c>
      <c r="D24" t="s">
        <v>1990</v>
      </c>
      <c r="E24" t="s">
        <v>2012</v>
      </c>
      <c r="F24" t="s">
        <v>2012</v>
      </c>
      <c r="G24" t="s">
        <v>2013</v>
      </c>
    </row>
    <row r="25" spans="1:7" x14ac:dyDescent="0.2">
      <c r="A25">
        <v>123</v>
      </c>
      <c r="B25" t="s">
        <v>1308</v>
      </c>
      <c r="C25" t="s">
        <v>2014</v>
      </c>
      <c r="D25" t="s">
        <v>1990</v>
      </c>
      <c r="E25" t="s">
        <v>2012</v>
      </c>
      <c r="F25" t="s">
        <v>2012</v>
      </c>
      <c r="G25" t="s">
        <v>2015</v>
      </c>
    </row>
    <row r="26" spans="1:7" x14ac:dyDescent="0.2">
      <c r="A26">
        <v>143</v>
      </c>
      <c r="B26" t="s">
        <v>1086</v>
      </c>
      <c r="C26" t="s">
        <v>2016</v>
      </c>
      <c r="D26" t="s">
        <v>1990</v>
      </c>
      <c r="E26" t="s">
        <v>2012</v>
      </c>
      <c r="F26" t="s">
        <v>2012</v>
      </c>
      <c r="G26" t="s">
        <v>2017</v>
      </c>
    </row>
    <row r="27" spans="1:7" x14ac:dyDescent="0.2">
      <c r="A27">
        <v>205</v>
      </c>
      <c r="B27" t="s">
        <v>1777</v>
      </c>
      <c r="C27" t="s">
        <v>2018</v>
      </c>
      <c r="D27" t="s">
        <v>1990</v>
      </c>
      <c r="E27" t="s">
        <v>2012</v>
      </c>
      <c r="F27" t="s">
        <v>2012</v>
      </c>
      <c r="G27" t="s">
        <v>2019</v>
      </c>
    </row>
    <row r="28" spans="1:7" x14ac:dyDescent="0.2">
      <c r="A28">
        <v>203</v>
      </c>
      <c r="B28" t="s">
        <v>1543</v>
      </c>
      <c r="C28" t="s">
        <v>2020</v>
      </c>
      <c r="D28" t="s">
        <v>1990</v>
      </c>
      <c r="E28" t="s">
        <v>2021</v>
      </c>
      <c r="F28" t="s">
        <v>2021</v>
      </c>
      <c r="G28" t="s">
        <v>2022</v>
      </c>
    </row>
    <row r="29" spans="1:7" x14ac:dyDescent="0.2">
      <c r="A29">
        <v>194</v>
      </c>
      <c r="B29" t="s">
        <v>1114</v>
      </c>
      <c r="C29" t="s">
        <v>2023</v>
      </c>
      <c r="D29" t="s">
        <v>1990</v>
      </c>
      <c r="E29" t="s">
        <v>2024</v>
      </c>
      <c r="F29" t="s">
        <v>2024</v>
      </c>
      <c r="G29" t="s">
        <v>2025</v>
      </c>
    </row>
    <row r="30" spans="1:7" x14ac:dyDescent="0.2">
      <c r="A30">
        <v>245</v>
      </c>
      <c r="B30" t="s">
        <v>1768</v>
      </c>
      <c r="C30" t="s">
        <v>2026</v>
      </c>
      <c r="D30" t="s">
        <v>1990</v>
      </c>
      <c r="E30" t="s">
        <v>2024</v>
      </c>
      <c r="F30" t="s">
        <v>2024</v>
      </c>
      <c r="G30" t="s">
        <v>2027</v>
      </c>
    </row>
    <row r="31" spans="1:7" x14ac:dyDescent="0.2">
      <c r="A31">
        <v>25</v>
      </c>
      <c r="B31" t="s">
        <v>1606</v>
      </c>
      <c r="C31" t="s">
        <v>2028</v>
      </c>
      <c r="D31" t="s">
        <v>1990</v>
      </c>
      <c r="E31" t="s">
        <v>2029</v>
      </c>
      <c r="F31" t="s">
        <v>2029</v>
      </c>
      <c r="G31" t="s">
        <v>2030</v>
      </c>
    </row>
    <row r="32" spans="1:7" x14ac:dyDescent="0.2">
      <c r="A32">
        <v>257</v>
      </c>
      <c r="B32" t="s">
        <v>1117</v>
      </c>
      <c r="C32" t="s">
        <v>2031</v>
      </c>
      <c r="D32" t="s">
        <v>1990</v>
      </c>
      <c r="E32" t="s">
        <v>2029</v>
      </c>
      <c r="F32" t="s">
        <v>2029</v>
      </c>
      <c r="G32" t="s">
        <v>2032</v>
      </c>
    </row>
    <row r="33" spans="1:7" x14ac:dyDescent="0.2">
      <c r="A33">
        <v>33</v>
      </c>
      <c r="B33" t="s">
        <v>1919</v>
      </c>
      <c r="C33" t="s">
        <v>2033</v>
      </c>
      <c r="D33" t="s">
        <v>1990</v>
      </c>
      <c r="E33" t="s">
        <v>2034</v>
      </c>
      <c r="F33" t="s">
        <v>2034</v>
      </c>
      <c r="G33" t="s">
        <v>2035</v>
      </c>
    </row>
    <row r="34" spans="1:7" x14ac:dyDescent="0.2">
      <c r="A34">
        <v>17</v>
      </c>
      <c r="B34" t="s">
        <v>1182</v>
      </c>
      <c r="C34" t="s">
        <v>2036</v>
      </c>
      <c r="D34" t="s">
        <v>1990</v>
      </c>
      <c r="E34" t="s">
        <v>2037</v>
      </c>
      <c r="F34" t="s">
        <v>2038</v>
      </c>
      <c r="G34" t="s">
        <v>2039</v>
      </c>
    </row>
    <row r="35" spans="1:7" x14ac:dyDescent="0.2">
      <c r="A35">
        <v>18</v>
      </c>
      <c r="B35" t="s">
        <v>1569</v>
      </c>
      <c r="C35" t="s">
        <v>2040</v>
      </c>
      <c r="D35" t="s">
        <v>1990</v>
      </c>
      <c r="E35" t="s">
        <v>2037</v>
      </c>
      <c r="F35" t="s">
        <v>2041</v>
      </c>
      <c r="G35" t="s">
        <v>2042</v>
      </c>
    </row>
    <row r="36" spans="1:7" x14ac:dyDescent="0.2">
      <c r="A36">
        <v>19</v>
      </c>
      <c r="B36" t="s">
        <v>1648</v>
      </c>
      <c r="C36" t="s">
        <v>2043</v>
      </c>
      <c r="D36" t="s">
        <v>1990</v>
      </c>
      <c r="E36" t="s">
        <v>2037</v>
      </c>
      <c r="F36" t="s">
        <v>2044</v>
      </c>
      <c r="G36" t="s">
        <v>2045</v>
      </c>
    </row>
    <row r="37" spans="1:7" x14ac:dyDescent="0.2">
      <c r="A37">
        <v>31</v>
      </c>
      <c r="B37" t="s">
        <v>1154</v>
      </c>
      <c r="C37" t="s">
        <v>2046</v>
      </c>
      <c r="D37" t="s">
        <v>1990</v>
      </c>
      <c r="E37" t="s">
        <v>2037</v>
      </c>
      <c r="F37" t="s">
        <v>2047</v>
      </c>
      <c r="G37" t="s">
        <v>2048</v>
      </c>
    </row>
    <row r="38" spans="1:7" x14ac:dyDescent="0.2">
      <c r="A38">
        <v>36</v>
      </c>
      <c r="B38" t="s">
        <v>1248</v>
      </c>
      <c r="C38" t="s">
        <v>2049</v>
      </c>
      <c r="D38" t="s">
        <v>1990</v>
      </c>
      <c r="E38" t="s">
        <v>2037</v>
      </c>
      <c r="F38" t="s">
        <v>2041</v>
      </c>
      <c r="G38" t="s">
        <v>2050</v>
      </c>
    </row>
    <row r="39" spans="1:7" x14ac:dyDescent="0.2">
      <c r="A39">
        <v>79</v>
      </c>
      <c r="B39" t="s">
        <v>1381</v>
      </c>
      <c r="C39" t="s">
        <v>2051</v>
      </c>
      <c r="D39" t="s">
        <v>1990</v>
      </c>
      <c r="E39" t="s">
        <v>2037</v>
      </c>
      <c r="F39" t="s">
        <v>2052</v>
      </c>
      <c r="G39" t="s">
        <v>2053</v>
      </c>
    </row>
    <row r="40" spans="1:7" x14ac:dyDescent="0.2">
      <c r="A40">
        <v>80</v>
      </c>
      <c r="B40" t="s">
        <v>1809</v>
      </c>
      <c r="C40" t="s">
        <v>2054</v>
      </c>
      <c r="D40" t="s">
        <v>1990</v>
      </c>
      <c r="E40" t="s">
        <v>2037</v>
      </c>
      <c r="F40" t="s">
        <v>2044</v>
      </c>
      <c r="G40" t="s">
        <v>2055</v>
      </c>
    </row>
    <row r="41" spans="1:7" x14ac:dyDescent="0.2">
      <c r="A41">
        <v>91</v>
      </c>
      <c r="B41" t="s">
        <v>1908</v>
      </c>
      <c r="C41" t="s">
        <v>2056</v>
      </c>
      <c r="D41" t="s">
        <v>1990</v>
      </c>
      <c r="E41" t="s">
        <v>2037</v>
      </c>
      <c r="F41" t="s">
        <v>2044</v>
      </c>
      <c r="G41" t="s">
        <v>2057</v>
      </c>
    </row>
    <row r="42" spans="1:7" x14ac:dyDescent="0.2">
      <c r="A42">
        <v>99</v>
      </c>
      <c r="B42" t="s">
        <v>1708</v>
      </c>
      <c r="C42" t="s">
        <v>2058</v>
      </c>
      <c r="D42" t="s">
        <v>1990</v>
      </c>
      <c r="E42" t="s">
        <v>2037</v>
      </c>
      <c r="F42" t="s">
        <v>2047</v>
      </c>
      <c r="G42" t="s">
        <v>2059</v>
      </c>
    </row>
    <row r="43" spans="1:7" x14ac:dyDescent="0.2">
      <c r="A43">
        <v>107</v>
      </c>
      <c r="B43" t="s">
        <v>1254</v>
      </c>
      <c r="C43" t="s">
        <v>2060</v>
      </c>
      <c r="D43" t="s">
        <v>1990</v>
      </c>
      <c r="E43" t="s">
        <v>2037</v>
      </c>
      <c r="F43" t="s">
        <v>2038</v>
      </c>
      <c r="G43" t="s">
        <v>2061</v>
      </c>
    </row>
    <row r="44" spans="1:7" x14ac:dyDescent="0.2">
      <c r="A44">
        <v>126</v>
      </c>
      <c r="B44" t="s">
        <v>1407</v>
      </c>
      <c r="C44" t="s">
        <v>2062</v>
      </c>
      <c r="D44" t="s">
        <v>1990</v>
      </c>
      <c r="E44" t="s">
        <v>2037</v>
      </c>
      <c r="F44" t="s">
        <v>2047</v>
      </c>
      <c r="G44" t="s">
        <v>2063</v>
      </c>
    </row>
    <row r="45" spans="1:7" x14ac:dyDescent="0.2">
      <c r="A45">
        <v>140</v>
      </c>
      <c r="B45" t="s">
        <v>1262</v>
      </c>
      <c r="C45" t="s">
        <v>2064</v>
      </c>
      <c r="D45" t="s">
        <v>1990</v>
      </c>
      <c r="E45" t="s">
        <v>2037</v>
      </c>
      <c r="F45" t="s">
        <v>2065</v>
      </c>
      <c r="G45" t="s">
        <v>2066</v>
      </c>
    </row>
    <row r="46" spans="1:7" x14ac:dyDescent="0.2">
      <c r="A46">
        <v>145</v>
      </c>
      <c r="B46" t="s">
        <v>1832</v>
      </c>
      <c r="C46" t="s">
        <v>2067</v>
      </c>
      <c r="D46" t="s">
        <v>1990</v>
      </c>
      <c r="E46" t="s">
        <v>2037</v>
      </c>
      <c r="F46" t="s">
        <v>2044</v>
      </c>
      <c r="G46" t="s">
        <v>2068</v>
      </c>
    </row>
    <row r="47" spans="1:7" x14ac:dyDescent="0.2">
      <c r="A47">
        <v>160</v>
      </c>
      <c r="B47" t="s">
        <v>1726</v>
      </c>
      <c r="C47" t="s">
        <v>2069</v>
      </c>
      <c r="D47" t="s">
        <v>1990</v>
      </c>
      <c r="E47" t="s">
        <v>2037</v>
      </c>
      <c r="F47" t="s">
        <v>2044</v>
      </c>
      <c r="G47" t="s">
        <v>2070</v>
      </c>
    </row>
    <row r="48" spans="1:7" x14ac:dyDescent="0.2">
      <c r="A48">
        <v>182</v>
      </c>
      <c r="B48" t="s">
        <v>1184</v>
      </c>
      <c r="C48" t="s">
        <v>2071</v>
      </c>
      <c r="D48" t="s">
        <v>1990</v>
      </c>
      <c r="E48" t="s">
        <v>2037</v>
      </c>
      <c r="F48" t="s">
        <v>2041</v>
      </c>
      <c r="G48" t="s">
        <v>2072</v>
      </c>
    </row>
    <row r="49" spans="1:7" x14ac:dyDescent="0.2">
      <c r="A49">
        <v>185</v>
      </c>
      <c r="B49" t="s">
        <v>1282</v>
      </c>
      <c r="C49" t="s">
        <v>2073</v>
      </c>
      <c r="D49" t="s">
        <v>1990</v>
      </c>
      <c r="E49" t="s">
        <v>2037</v>
      </c>
      <c r="F49" t="s">
        <v>2038</v>
      </c>
      <c r="G49" t="s">
        <v>2074</v>
      </c>
    </row>
    <row r="50" spans="1:7" x14ac:dyDescent="0.2">
      <c r="A50">
        <v>209</v>
      </c>
      <c r="B50" t="s">
        <v>1126</v>
      </c>
      <c r="C50" t="s">
        <v>2075</v>
      </c>
      <c r="D50" t="s">
        <v>1990</v>
      </c>
      <c r="E50" t="s">
        <v>2037</v>
      </c>
      <c r="F50" t="s">
        <v>2052</v>
      </c>
      <c r="G50" t="s">
        <v>2076</v>
      </c>
    </row>
    <row r="51" spans="1:7" x14ac:dyDescent="0.2">
      <c r="A51">
        <v>214</v>
      </c>
      <c r="B51" t="s">
        <v>1276</v>
      </c>
      <c r="C51" t="s">
        <v>2077</v>
      </c>
      <c r="D51" t="s">
        <v>1990</v>
      </c>
      <c r="E51" t="s">
        <v>2037</v>
      </c>
      <c r="F51" t="s">
        <v>2078</v>
      </c>
      <c r="G51" t="s">
        <v>2079</v>
      </c>
    </row>
    <row r="52" spans="1:7" x14ac:dyDescent="0.2">
      <c r="A52">
        <v>227</v>
      </c>
      <c r="B52" t="s">
        <v>1468</v>
      </c>
      <c r="C52" t="s">
        <v>2080</v>
      </c>
      <c r="D52" t="s">
        <v>1990</v>
      </c>
      <c r="E52" t="s">
        <v>2037</v>
      </c>
      <c r="F52" t="s">
        <v>2081</v>
      </c>
      <c r="G52" t="s">
        <v>2082</v>
      </c>
    </row>
    <row r="53" spans="1:7" x14ac:dyDescent="0.2">
      <c r="A53">
        <v>231</v>
      </c>
      <c r="B53" t="s">
        <v>1101</v>
      </c>
      <c r="C53" t="s">
        <v>2083</v>
      </c>
      <c r="D53" t="s">
        <v>1990</v>
      </c>
      <c r="E53" t="s">
        <v>2037</v>
      </c>
      <c r="F53" t="s">
        <v>2047</v>
      </c>
      <c r="G53" t="s">
        <v>2084</v>
      </c>
    </row>
    <row r="54" spans="1:7" x14ac:dyDescent="0.2">
      <c r="A54">
        <v>242</v>
      </c>
      <c r="B54" t="s">
        <v>1365</v>
      </c>
      <c r="C54" t="s">
        <v>2085</v>
      </c>
      <c r="D54" t="s">
        <v>1990</v>
      </c>
      <c r="E54" t="s">
        <v>2037</v>
      </c>
      <c r="F54" t="s">
        <v>2086</v>
      </c>
      <c r="G54" t="s">
        <v>2087</v>
      </c>
    </row>
    <row r="55" spans="1:7" x14ac:dyDescent="0.2">
      <c r="A55">
        <v>261</v>
      </c>
      <c r="B55" t="s">
        <v>1727</v>
      </c>
      <c r="C55" t="s">
        <v>2088</v>
      </c>
      <c r="D55" t="s">
        <v>1990</v>
      </c>
      <c r="E55" t="s">
        <v>2037</v>
      </c>
      <c r="F55" t="s">
        <v>2086</v>
      </c>
      <c r="G55" t="s">
        <v>2089</v>
      </c>
    </row>
    <row r="56" spans="1:7" x14ac:dyDescent="0.2">
      <c r="A56">
        <v>271</v>
      </c>
      <c r="B56" t="s">
        <v>1923</v>
      </c>
      <c r="C56" t="s">
        <v>2090</v>
      </c>
      <c r="D56" t="s">
        <v>1990</v>
      </c>
      <c r="E56" t="s">
        <v>2037</v>
      </c>
      <c r="F56" t="s">
        <v>2091</v>
      </c>
      <c r="G56" t="s">
        <v>2092</v>
      </c>
    </row>
    <row r="57" spans="1:7" x14ac:dyDescent="0.2">
      <c r="A57">
        <v>10</v>
      </c>
      <c r="B57" t="s">
        <v>1633</v>
      </c>
      <c r="C57" t="s">
        <v>2093</v>
      </c>
      <c r="D57" t="s">
        <v>1990</v>
      </c>
      <c r="E57" t="s">
        <v>2094</v>
      </c>
      <c r="F57" t="s">
        <v>2095</v>
      </c>
      <c r="G57" t="s">
        <v>2096</v>
      </c>
    </row>
    <row r="58" spans="1:7" x14ac:dyDescent="0.2">
      <c r="A58">
        <v>129</v>
      </c>
      <c r="B58" t="s">
        <v>1661</v>
      </c>
      <c r="C58" t="s">
        <v>2097</v>
      </c>
      <c r="D58" t="s">
        <v>1990</v>
      </c>
      <c r="E58" t="s">
        <v>2094</v>
      </c>
      <c r="F58" t="s">
        <v>2098</v>
      </c>
      <c r="G58" t="s">
        <v>2099</v>
      </c>
    </row>
    <row r="59" spans="1:7" x14ac:dyDescent="0.2">
      <c r="A59">
        <v>152</v>
      </c>
      <c r="B59" t="s">
        <v>1116</v>
      </c>
      <c r="C59" t="s">
        <v>2100</v>
      </c>
      <c r="D59" t="s">
        <v>1990</v>
      </c>
      <c r="E59" t="s">
        <v>2094</v>
      </c>
      <c r="F59" t="s">
        <v>2101</v>
      </c>
      <c r="G59" t="s">
        <v>2102</v>
      </c>
    </row>
    <row r="60" spans="1:7" x14ac:dyDescent="0.2">
      <c r="A60">
        <v>165</v>
      </c>
      <c r="B60" t="s">
        <v>1797</v>
      </c>
      <c r="C60" t="s">
        <v>2103</v>
      </c>
      <c r="D60" t="s">
        <v>1990</v>
      </c>
      <c r="E60" t="s">
        <v>2094</v>
      </c>
      <c r="F60" t="s">
        <v>2101</v>
      </c>
      <c r="G60" t="s">
        <v>2104</v>
      </c>
    </row>
    <row r="61" spans="1:7" x14ac:dyDescent="0.2">
      <c r="A61">
        <v>11</v>
      </c>
      <c r="B61" t="s">
        <v>1734</v>
      </c>
      <c r="C61" t="s">
        <v>2105</v>
      </c>
      <c r="D61" t="s">
        <v>1990</v>
      </c>
      <c r="E61" t="s">
        <v>2106</v>
      </c>
      <c r="F61" t="s">
        <v>2106</v>
      </c>
      <c r="G61" t="s">
        <v>2107</v>
      </c>
    </row>
    <row r="62" spans="1:7" x14ac:dyDescent="0.2">
      <c r="A62">
        <v>71</v>
      </c>
      <c r="B62" t="s">
        <v>1504</v>
      </c>
      <c r="C62" t="s">
        <v>2108</v>
      </c>
      <c r="D62" t="s">
        <v>1990</v>
      </c>
      <c r="E62" t="s">
        <v>2106</v>
      </c>
      <c r="F62" t="s">
        <v>2106</v>
      </c>
      <c r="G62" t="s">
        <v>2109</v>
      </c>
    </row>
    <row r="63" spans="1:7" x14ac:dyDescent="0.2">
      <c r="A63">
        <v>141</v>
      </c>
      <c r="B63" t="s">
        <v>1092</v>
      </c>
      <c r="C63" t="s">
        <v>2110</v>
      </c>
      <c r="D63" t="s">
        <v>1990</v>
      </c>
      <c r="E63" t="s">
        <v>2106</v>
      </c>
      <c r="F63" t="s">
        <v>2106</v>
      </c>
      <c r="G63" t="s">
        <v>2111</v>
      </c>
    </row>
    <row r="64" spans="1:7" x14ac:dyDescent="0.2">
      <c r="A64">
        <v>163</v>
      </c>
      <c r="B64" t="s">
        <v>1817</v>
      </c>
      <c r="C64" t="s">
        <v>2112</v>
      </c>
      <c r="D64" t="s">
        <v>1990</v>
      </c>
      <c r="E64" t="s">
        <v>2106</v>
      </c>
      <c r="F64" t="s">
        <v>2106</v>
      </c>
      <c r="G64" t="s">
        <v>2113</v>
      </c>
    </row>
    <row r="65" spans="1:7" x14ac:dyDescent="0.2">
      <c r="A65">
        <v>50</v>
      </c>
      <c r="B65" t="s">
        <v>1080</v>
      </c>
      <c r="C65" t="s">
        <v>2114</v>
      </c>
      <c r="D65" t="s">
        <v>1990</v>
      </c>
      <c r="E65" t="s">
        <v>2115</v>
      </c>
      <c r="F65" t="s">
        <v>2115</v>
      </c>
      <c r="G65" t="s">
        <v>2116</v>
      </c>
    </row>
    <row r="66" spans="1:7" x14ac:dyDescent="0.2">
      <c r="A66">
        <v>61</v>
      </c>
      <c r="B66" t="s">
        <v>1390</v>
      </c>
      <c r="C66" t="s">
        <v>2117</v>
      </c>
      <c r="D66" t="s">
        <v>1990</v>
      </c>
      <c r="E66" t="s">
        <v>2115</v>
      </c>
      <c r="F66" t="s">
        <v>2115</v>
      </c>
      <c r="G66" t="s">
        <v>2118</v>
      </c>
    </row>
    <row r="67" spans="1:7" x14ac:dyDescent="0.2">
      <c r="A67">
        <v>1</v>
      </c>
      <c r="B67" t="s">
        <v>1194</v>
      </c>
      <c r="C67" t="s">
        <v>2119</v>
      </c>
      <c r="D67" t="s">
        <v>1990</v>
      </c>
      <c r="E67" t="s">
        <v>2120</v>
      </c>
      <c r="F67" t="s">
        <v>2120</v>
      </c>
      <c r="G67" t="s">
        <v>2121</v>
      </c>
    </row>
    <row r="68" spans="1:7" x14ac:dyDescent="0.2">
      <c r="A68">
        <v>2</v>
      </c>
      <c r="B68" t="s">
        <v>1063</v>
      </c>
      <c r="C68" t="s">
        <v>2122</v>
      </c>
      <c r="D68" t="s">
        <v>1990</v>
      </c>
      <c r="E68" t="s">
        <v>2120</v>
      </c>
      <c r="F68" t="s">
        <v>2120</v>
      </c>
      <c r="G68" t="s">
        <v>2123</v>
      </c>
    </row>
    <row r="69" spans="1:7" x14ac:dyDescent="0.2">
      <c r="A69">
        <v>14</v>
      </c>
      <c r="B69" t="s">
        <v>1289</v>
      </c>
      <c r="C69" t="s">
        <v>2124</v>
      </c>
      <c r="D69" t="s">
        <v>1990</v>
      </c>
      <c r="E69" t="s">
        <v>2120</v>
      </c>
      <c r="F69" t="s">
        <v>2120</v>
      </c>
      <c r="G69" t="s">
        <v>2125</v>
      </c>
    </row>
    <row r="70" spans="1:7" x14ac:dyDescent="0.2">
      <c r="A70">
        <v>181</v>
      </c>
      <c r="B70" t="s">
        <v>1482</v>
      </c>
      <c r="C70" t="s">
        <v>2126</v>
      </c>
      <c r="D70" t="s">
        <v>1990</v>
      </c>
      <c r="E70" t="s">
        <v>2120</v>
      </c>
      <c r="F70" t="s">
        <v>2120</v>
      </c>
      <c r="G70" t="s">
        <v>2127</v>
      </c>
    </row>
    <row r="71" spans="1:7" x14ac:dyDescent="0.2">
      <c r="A71">
        <v>41</v>
      </c>
      <c r="B71" t="s">
        <v>1065</v>
      </c>
      <c r="C71" t="s">
        <v>2128</v>
      </c>
      <c r="D71" t="s">
        <v>1990</v>
      </c>
      <c r="E71" t="s">
        <v>2129</v>
      </c>
      <c r="F71" t="s">
        <v>2129</v>
      </c>
      <c r="G71" t="s">
        <v>2130</v>
      </c>
    </row>
    <row r="72" spans="1:7" x14ac:dyDescent="0.2">
      <c r="A72">
        <v>67</v>
      </c>
      <c r="B72" t="s">
        <v>1393</v>
      </c>
      <c r="C72" t="s">
        <v>2131</v>
      </c>
      <c r="D72" t="s">
        <v>1990</v>
      </c>
      <c r="E72" t="s">
        <v>2129</v>
      </c>
      <c r="F72" t="s">
        <v>2129</v>
      </c>
      <c r="G72" t="s">
        <v>2132</v>
      </c>
    </row>
    <row r="73" spans="1:7" x14ac:dyDescent="0.2">
      <c r="A73">
        <v>154</v>
      </c>
      <c r="B73" t="s">
        <v>1654</v>
      </c>
      <c r="C73" t="s">
        <v>2133</v>
      </c>
      <c r="D73" t="s">
        <v>1990</v>
      </c>
      <c r="E73" t="s">
        <v>2129</v>
      </c>
      <c r="F73" t="s">
        <v>2129</v>
      </c>
      <c r="G73" t="s">
        <v>2134</v>
      </c>
    </row>
    <row r="74" spans="1:7" x14ac:dyDescent="0.2">
      <c r="A74">
        <v>207</v>
      </c>
      <c r="B74" t="s">
        <v>1189</v>
      </c>
      <c r="C74" t="s">
        <v>2135</v>
      </c>
      <c r="D74" t="s">
        <v>1990</v>
      </c>
      <c r="E74" t="s">
        <v>2129</v>
      </c>
      <c r="F74" t="s">
        <v>2129</v>
      </c>
      <c r="G74" t="s">
        <v>2136</v>
      </c>
    </row>
    <row r="75" spans="1:7" x14ac:dyDescent="0.2">
      <c r="A75">
        <v>230</v>
      </c>
      <c r="B75" t="s">
        <v>1888</v>
      </c>
      <c r="C75" t="s">
        <v>2137</v>
      </c>
      <c r="D75" t="s">
        <v>2138</v>
      </c>
      <c r="E75" t="s">
        <v>2139</v>
      </c>
      <c r="F75" t="s">
        <v>2140</v>
      </c>
      <c r="G75" t="s">
        <v>2141</v>
      </c>
    </row>
    <row r="76" spans="1:7" x14ac:dyDescent="0.2">
      <c r="A76">
        <v>7</v>
      </c>
      <c r="B76" t="s">
        <v>1271</v>
      </c>
      <c r="C76" t="s">
        <v>2142</v>
      </c>
      <c r="D76" t="s">
        <v>2142</v>
      </c>
      <c r="E76" t="s">
        <v>2142</v>
      </c>
      <c r="F76" t="s">
        <v>2142</v>
      </c>
      <c r="G76" t="s">
        <v>2142</v>
      </c>
    </row>
    <row r="77" spans="1:7" x14ac:dyDescent="0.2">
      <c r="A77">
        <v>246</v>
      </c>
      <c r="B77" t="s">
        <v>1936</v>
      </c>
      <c r="C77" t="s">
        <v>2142</v>
      </c>
      <c r="D77" t="s">
        <v>2142</v>
      </c>
      <c r="E77" t="s">
        <v>2142</v>
      </c>
      <c r="F77" t="s">
        <v>2142</v>
      </c>
      <c r="G77" t="s">
        <v>2142</v>
      </c>
    </row>
    <row r="78" spans="1:7" x14ac:dyDescent="0.2">
      <c r="A78">
        <v>21</v>
      </c>
      <c r="B78" t="s">
        <v>1064</v>
      </c>
      <c r="C78" t="s">
        <v>2143</v>
      </c>
      <c r="D78" t="s">
        <v>2144</v>
      </c>
      <c r="E78" t="s">
        <v>2145</v>
      </c>
      <c r="F78" t="s">
        <v>2146</v>
      </c>
      <c r="G78" t="s">
        <v>2147</v>
      </c>
    </row>
    <row r="79" spans="1:7" x14ac:dyDescent="0.2">
      <c r="A79">
        <v>30</v>
      </c>
      <c r="B79" t="s">
        <v>1111</v>
      </c>
      <c r="C79" t="s">
        <v>2148</v>
      </c>
      <c r="D79" t="s">
        <v>2144</v>
      </c>
      <c r="E79" t="s">
        <v>2149</v>
      </c>
      <c r="F79" t="s">
        <v>2149</v>
      </c>
      <c r="G79" t="s">
        <v>2150</v>
      </c>
    </row>
    <row r="80" spans="1:7" x14ac:dyDescent="0.2">
      <c r="A80">
        <v>293</v>
      </c>
      <c r="B80" t="s">
        <v>1928</v>
      </c>
      <c r="C80" t="s">
        <v>2151</v>
      </c>
      <c r="D80" t="s">
        <v>2152</v>
      </c>
      <c r="E80" t="s">
        <v>2153</v>
      </c>
      <c r="F80" t="s">
        <v>2153</v>
      </c>
      <c r="G80" t="s">
        <v>2154</v>
      </c>
    </row>
    <row r="81" spans="1:7" x14ac:dyDescent="0.2">
      <c r="A81">
        <v>294</v>
      </c>
      <c r="B81" t="s">
        <v>1056</v>
      </c>
      <c r="C81" t="s">
        <v>2155</v>
      </c>
      <c r="D81" t="s">
        <v>2152</v>
      </c>
      <c r="E81" t="s">
        <v>2156</v>
      </c>
      <c r="F81" t="s">
        <v>2156</v>
      </c>
      <c r="G81" t="s">
        <v>2157</v>
      </c>
    </row>
    <row r="82" spans="1:7" x14ac:dyDescent="0.2">
      <c r="A82">
        <v>57</v>
      </c>
      <c r="B82" t="s">
        <v>1498</v>
      </c>
      <c r="C82" t="s">
        <v>2158</v>
      </c>
      <c r="D82" t="s">
        <v>2159</v>
      </c>
      <c r="E82" t="s">
        <v>2160</v>
      </c>
      <c r="F82" t="s">
        <v>2161</v>
      </c>
      <c r="G82" t="s">
        <v>2162</v>
      </c>
    </row>
    <row r="83" spans="1:7" x14ac:dyDescent="0.2">
      <c r="A83">
        <v>106</v>
      </c>
      <c r="B83" t="s">
        <v>1647</v>
      </c>
      <c r="C83" t="s">
        <v>2163</v>
      </c>
      <c r="D83" t="s">
        <v>2159</v>
      </c>
      <c r="E83" t="s">
        <v>2160</v>
      </c>
      <c r="F83" t="s">
        <v>2161</v>
      </c>
      <c r="G83" t="s">
        <v>2164</v>
      </c>
    </row>
    <row r="84" spans="1:7" x14ac:dyDescent="0.2">
      <c r="A84">
        <v>235</v>
      </c>
      <c r="B84" t="s">
        <v>1783</v>
      </c>
      <c r="C84" t="s">
        <v>2165</v>
      </c>
      <c r="D84" t="s">
        <v>2166</v>
      </c>
      <c r="E84" t="s">
        <v>2167</v>
      </c>
      <c r="F84" t="s">
        <v>2167</v>
      </c>
      <c r="G84" t="s">
        <v>2168</v>
      </c>
    </row>
    <row r="85" spans="1:7" x14ac:dyDescent="0.2">
      <c r="A85">
        <v>4</v>
      </c>
      <c r="B85" t="s">
        <v>1904</v>
      </c>
      <c r="C85" t="s">
        <v>2169</v>
      </c>
      <c r="D85" t="s">
        <v>2170</v>
      </c>
      <c r="E85" t="s">
        <v>2171</v>
      </c>
      <c r="F85" t="s">
        <v>2172</v>
      </c>
      <c r="G85" t="s">
        <v>2173</v>
      </c>
    </row>
    <row r="86" spans="1:7" x14ac:dyDescent="0.2">
      <c r="A86">
        <v>5</v>
      </c>
      <c r="B86" t="s">
        <v>1220</v>
      </c>
      <c r="C86" t="s">
        <v>2174</v>
      </c>
      <c r="D86" t="s">
        <v>2170</v>
      </c>
      <c r="E86" t="s">
        <v>2171</v>
      </c>
      <c r="F86" t="s">
        <v>2175</v>
      </c>
      <c r="G86" t="s">
        <v>2176</v>
      </c>
    </row>
    <row r="87" spans="1:7" x14ac:dyDescent="0.2">
      <c r="A87">
        <v>216</v>
      </c>
      <c r="B87" t="s">
        <v>1156</v>
      </c>
      <c r="C87" t="s">
        <v>2177</v>
      </c>
      <c r="D87" t="s">
        <v>2170</v>
      </c>
      <c r="E87" t="s">
        <v>2171</v>
      </c>
      <c r="F87" t="s">
        <v>2172</v>
      </c>
      <c r="G87" t="s">
        <v>2178</v>
      </c>
    </row>
    <row r="88" spans="1:7" x14ac:dyDescent="0.2">
      <c r="A88">
        <v>259</v>
      </c>
      <c r="B88" t="s">
        <v>1903</v>
      </c>
      <c r="C88" t="s">
        <v>2179</v>
      </c>
      <c r="D88" t="s">
        <v>2170</v>
      </c>
      <c r="E88" t="s">
        <v>2171</v>
      </c>
      <c r="F88" t="s">
        <v>2172</v>
      </c>
      <c r="G88" t="s">
        <v>2180</v>
      </c>
    </row>
    <row r="89" spans="1:7" x14ac:dyDescent="0.2">
      <c r="A89">
        <v>263</v>
      </c>
      <c r="B89" t="s">
        <v>1411</v>
      </c>
      <c r="C89" t="s">
        <v>2181</v>
      </c>
      <c r="D89" t="s">
        <v>2170</v>
      </c>
      <c r="E89" t="s">
        <v>2182</v>
      </c>
      <c r="F89" t="s">
        <v>2183</v>
      </c>
      <c r="G89" t="s">
        <v>2184</v>
      </c>
    </row>
    <row r="90" spans="1:7" x14ac:dyDescent="0.2">
      <c r="A90">
        <v>193</v>
      </c>
      <c r="B90" t="s">
        <v>1420</v>
      </c>
      <c r="C90" t="s">
        <v>2185</v>
      </c>
      <c r="D90" t="s">
        <v>2170</v>
      </c>
      <c r="E90" t="s">
        <v>2186</v>
      </c>
      <c r="F90" t="s">
        <v>2187</v>
      </c>
      <c r="G90" t="s">
        <v>2188</v>
      </c>
    </row>
    <row r="91" spans="1:7" x14ac:dyDescent="0.2">
      <c r="A91">
        <v>223</v>
      </c>
      <c r="B91" t="s">
        <v>1841</v>
      </c>
      <c r="C91" t="s">
        <v>2189</v>
      </c>
      <c r="D91" t="s">
        <v>2170</v>
      </c>
      <c r="E91" t="s">
        <v>2186</v>
      </c>
      <c r="F91" t="s">
        <v>2187</v>
      </c>
      <c r="G91" t="s">
        <v>2190</v>
      </c>
    </row>
    <row r="92" spans="1:7" x14ac:dyDescent="0.2">
      <c r="A92">
        <v>38</v>
      </c>
      <c r="B92" t="s">
        <v>1595</v>
      </c>
      <c r="C92" t="s">
        <v>2191</v>
      </c>
      <c r="D92" t="s">
        <v>2170</v>
      </c>
      <c r="E92" t="s">
        <v>2192</v>
      </c>
      <c r="F92" t="s">
        <v>2192</v>
      </c>
      <c r="G92" t="s">
        <v>2193</v>
      </c>
    </row>
    <row r="93" spans="1:7" x14ac:dyDescent="0.2">
      <c r="A93">
        <v>39</v>
      </c>
      <c r="B93" t="s">
        <v>1929</v>
      </c>
      <c r="C93" t="s">
        <v>2194</v>
      </c>
      <c r="D93" t="s">
        <v>2170</v>
      </c>
      <c r="E93" t="s">
        <v>2192</v>
      </c>
      <c r="F93" t="s">
        <v>2192</v>
      </c>
      <c r="G93" t="s">
        <v>2195</v>
      </c>
    </row>
    <row r="94" spans="1:7" x14ac:dyDescent="0.2">
      <c r="A94">
        <v>40</v>
      </c>
      <c r="B94" t="s">
        <v>1626</v>
      </c>
      <c r="C94" t="s">
        <v>2196</v>
      </c>
      <c r="D94" t="s">
        <v>2170</v>
      </c>
      <c r="E94" t="s">
        <v>2192</v>
      </c>
      <c r="F94" t="s">
        <v>2192</v>
      </c>
      <c r="G94" t="s">
        <v>2197</v>
      </c>
    </row>
    <row r="95" spans="1:7" x14ac:dyDescent="0.2">
      <c r="A95">
        <v>186</v>
      </c>
      <c r="B95" t="s">
        <v>1514</v>
      </c>
      <c r="C95" t="s">
        <v>2198</v>
      </c>
      <c r="D95" t="s">
        <v>2170</v>
      </c>
      <c r="E95" t="s">
        <v>2192</v>
      </c>
      <c r="F95" t="s">
        <v>2192</v>
      </c>
      <c r="G95" t="s">
        <v>2199</v>
      </c>
    </row>
    <row r="96" spans="1:7" x14ac:dyDescent="0.2">
      <c r="A96">
        <v>44</v>
      </c>
      <c r="B96" t="s">
        <v>1627</v>
      </c>
      <c r="C96" t="s">
        <v>2200</v>
      </c>
      <c r="D96" t="s">
        <v>2170</v>
      </c>
      <c r="E96" t="s">
        <v>2201</v>
      </c>
      <c r="F96" t="s">
        <v>2201</v>
      </c>
      <c r="G96" t="s">
        <v>2202</v>
      </c>
    </row>
    <row r="97" spans="1:7" x14ac:dyDescent="0.2">
      <c r="A97">
        <v>252</v>
      </c>
      <c r="B97" t="s">
        <v>1377</v>
      </c>
      <c r="C97" t="s">
        <v>2203</v>
      </c>
      <c r="D97" t="s">
        <v>2170</v>
      </c>
      <c r="E97" t="s">
        <v>2201</v>
      </c>
      <c r="F97" t="s">
        <v>2201</v>
      </c>
      <c r="G97" t="s">
        <v>2204</v>
      </c>
    </row>
    <row r="98" spans="1:7" x14ac:dyDescent="0.2">
      <c r="A98">
        <v>198</v>
      </c>
      <c r="B98" t="s">
        <v>1460</v>
      </c>
      <c r="C98" t="s">
        <v>2205</v>
      </c>
      <c r="D98" t="s">
        <v>2170</v>
      </c>
      <c r="E98" t="s">
        <v>2206</v>
      </c>
      <c r="F98" t="s">
        <v>2206</v>
      </c>
      <c r="G98" t="s">
        <v>2207</v>
      </c>
    </row>
    <row r="99" spans="1:7" x14ac:dyDescent="0.2">
      <c r="A99">
        <v>277</v>
      </c>
      <c r="B99" t="s">
        <v>1637</v>
      </c>
      <c r="C99" t="s">
        <v>2208</v>
      </c>
      <c r="D99" t="s">
        <v>2209</v>
      </c>
      <c r="E99" t="s">
        <v>2210</v>
      </c>
      <c r="F99" t="s">
        <v>2211</v>
      </c>
      <c r="G99" t="s">
        <v>2212</v>
      </c>
    </row>
    <row r="100" spans="1:7" x14ac:dyDescent="0.2">
      <c r="A100">
        <v>65</v>
      </c>
      <c r="B100" t="s">
        <v>1109</v>
      </c>
      <c r="C100" t="s">
        <v>2213</v>
      </c>
      <c r="D100" t="s">
        <v>2214</v>
      </c>
      <c r="E100" t="s">
        <v>2214</v>
      </c>
      <c r="F100" t="s">
        <v>2214</v>
      </c>
      <c r="G100" t="s">
        <v>2215</v>
      </c>
    </row>
    <row r="101" spans="1:7" x14ac:dyDescent="0.2">
      <c r="A101">
        <v>90</v>
      </c>
      <c r="B101" t="s">
        <v>1567</v>
      </c>
      <c r="C101" t="s">
        <v>2216</v>
      </c>
      <c r="D101" t="s">
        <v>2214</v>
      </c>
      <c r="E101" t="s">
        <v>2214</v>
      </c>
      <c r="F101" t="s">
        <v>2214</v>
      </c>
      <c r="G101" t="s">
        <v>2217</v>
      </c>
    </row>
    <row r="102" spans="1:7" x14ac:dyDescent="0.2">
      <c r="A102">
        <v>153</v>
      </c>
      <c r="B102" t="s">
        <v>1208</v>
      </c>
      <c r="C102" t="s">
        <v>2218</v>
      </c>
      <c r="D102" t="s">
        <v>2214</v>
      </c>
      <c r="E102" t="s">
        <v>2214</v>
      </c>
      <c r="F102" t="s">
        <v>2214</v>
      </c>
      <c r="G102" t="s">
        <v>2219</v>
      </c>
    </row>
    <row r="103" spans="1:7" x14ac:dyDescent="0.2">
      <c r="A103">
        <v>159</v>
      </c>
      <c r="B103" t="s">
        <v>1350</v>
      </c>
      <c r="C103" t="s">
        <v>2220</v>
      </c>
      <c r="D103" t="s">
        <v>2214</v>
      </c>
      <c r="E103" t="s">
        <v>2214</v>
      </c>
      <c r="F103" t="s">
        <v>2214</v>
      </c>
      <c r="G103" t="s">
        <v>2221</v>
      </c>
    </row>
    <row r="104" spans="1:7" x14ac:dyDescent="0.2">
      <c r="A104">
        <v>201</v>
      </c>
      <c r="B104" t="s">
        <v>1782</v>
      </c>
      <c r="C104" t="s">
        <v>2222</v>
      </c>
      <c r="D104" t="s">
        <v>2214</v>
      </c>
      <c r="E104" t="s">
        <v>2214</v>
      </c>
      <c r="F104" t="s">
        <v>2214</v>
      </c>
      <c r="G104" t="s">
        <v>2223</v>
      </c>
    </row>
    <row r="105" spans="1:7" x14ac:dyDescent="0.2">
      <c r="A105">
        <v>220</v>
      </c>
      <c r="B105" t="s">
        <v>1131</v>
      </c>
      <c r="C105" t="s">
        <v>2224</v>
      </c>
      <c r="D105" t="s">
        <v>2214</v>
      </c>
      <c r="E105" t="s">
        <v>2214</v>
      </c>
      <c r="F105" t="s">
        <v>2214</v>
      </c>
      <c r="G105" t="s">
        <v>2225</v>
      </c>
    </row>
    <row r="106" spans="1:7" x14ac:dyDescent="0.2">
      <c r="A106">
        <v>251</v>
      </c>
      <c r="B106" t="s">
        <v>1892</v>
      </c>
      <c r="C106" t="s">
        <v>2226</v>
      </c>
      <c r="D106" t="s">
        <v>2214</v>
      </c>
      <c r="E106" t="s">
        <v>2214</v>
      </c>
      <c r="F106" t="s">
        <v>2214</v>
      </c>
      <c r="G106" t="s">
        <v>2227</v>
      </c>
    </row>
    <row r="107" spans="1:7" x14ac:dyDescent="0.2">
      <c r="A107">
        <v>258</v>
      </c>
      <c r="B107" t="s">
        <v>1610</v>
      </c>
      <c r="C107" t="s">
        <v>2228</v>
      </c>
      <c r="D107" t="s">
        <v>2214</v>
      </c>
      <c r="E107" t="s">
        <v>2214</v>
      </c>
      <c r="F107" t="s">
        <v>2214</v>
      </c>
      <c r="G107" t="s">
        <v>2229</v>
      </c>
    </row>
    <row r="108" spans="1:7" x14ac:dyDescent="0.2">
      <c r="A108">
        <v>273</v>
      </c>
      <c r="B108" t="s">
        <v>1191</v>
      </c>
      <c r="C108" t="s">
        <v>2230</v>
      </c>
      <c r="D108" t="s">
        <v>2214</v>
      </c>
      <c r="E108" t="s">
        <v>2214</v>
      </c>
      <c r="F108" t="s">
        <v>2214</v>
      </c>
      <c r="G108" t="s">
        <v>2231</v>
      </c>
    </row>
    <row r="109" spans="1:7" x14ac:dyDescent="0.2">
      <c r="A109">
        <v>281</v>
      </c>
      <c r="B109" t="s">
        <v>1088</v>
      </c>
      <c r="C109" t="s">
        <v>2232</v>
      </c>
      <c r="D109" t="s">
        <v>2214</v>
      </c>
      <c r="E109" t="s">
        <v>2214</v>
      </c>
      <c r="F109" t="s">
        <v>2214</v>
      </c>
      <c r="G109" t="s">
        <v>2233</v>
      </c>
    </row>
    <row r="110" spans="1:7" x14ac:dyDescent="0.2">
      <c r="A110">
        <v>269</v>
      </c>
      <c r="B110" t="s">
        <v>1353</v>
      </c>
      <c r="C110" t="s">
        <v>2234</v>
      </c>
      <c r="D110" t="s">
        <v>2235</v>
      </c>
      <c r="E110" t="s">
        <v>2236</v>
      </c>
      <c r="F110" t="s">
        <v>2236</v>
      </c>
      <c r="G110" t="s">
        <v>2237</v>
      </c>
    </row>
    <row r="111" spans="1:7" x14ac:dyDescent="0.2">
      <c r="A111">
        <v>100</v>
      </c>
      <c r="B111" t="s">
        <v>1458</v>
      </c>
      <c r="C111" t="s">
        <v>2238</v>
      </c>
      <c r="D111" t="s">
        <v>2239</v>
      </c>
      <c r="E111" t="s">
        <v>2240</v>
      </c>
      <c r="F111" t="s">
        <v>2241</v>
      </c>
      <c r="G111" t="s">
        <v>2242</v>
      </c>
    </row>
    <row r="112" spans="1:7" x14ac:dyDescent="0.2">
      <c r="A112">
        <v>26</v>
      </c>
      <c r="B112" t="s">
        <v>1204</v>
      </c>
      <c r="C112" t="s">
        <v>2243</v>
      </c>
      <c r="D112" t="s">
        <v>2239</v>
      </c>
      <c r="E112" t="s">
        <v>2244</v>
      </c>
      <c r="F112" t="s">
        <v>2244</v>
      </c>
      <c r="G112" t="s">
        <v>2245</v>
      </c>
    </row>
    <row r="113" spans="1:7" x14ac:dyDescent="0.2">
      <c r="A113">
        <v>24</v>
      </c>
      <c r="B113" t="s">
        <v>1921</v>
      </c>
      <c r="C113" t="s">
        <v>2246</v>
      </c>
      <c r="D113" t="s">
        <v>2239</v>
      </c>
      <c r="E113" t="s">
        <v>2247</v>
      </c>
      <c r="F113" t="s">
        <v>2248</v>
      </c>
      <c r="G113" t="s">
        <v>2249</v>
      </c>
    </row>
    <row r="114" spans="1:7" x14ac:dyDescent="0.2">
      <c r="A114">
        <v>35</v>
      </c>
      <c r="B114" t="s">
        <v>1711</v>
      </c>
      <c r="C114" t="s">
        <v>2250</v>
      </c>
      <c r="D114" t="s">
        <v>2239</v>
      </c>
      <c r="E114" t="s">
        <v>2251</v>
      </c>
      <c r="F114" t="s">
        <v>2252</v>
      </c>
      <c r="G114" t="s">
        <v>2253</v>
      </c>
    </row>
    <row r="115" spans="1:7" x14ac:dyDescent="0.2">
      <c r="A115">
        <v>37</v>
      </c>
      <c r="B115" t="s">
        <v>1632</v>
      </c>
      <c r="C115" t="s">
        <v>2254</v>
      </c>
      <c r="D115" t="s">
        <v>2239</v>
      </c>
      <c r="E115" t="s">
        <v>2251</v>
      </c>
      <c r="F115" t="s">
        <v>2255</v>
      </c>
      <c r="G115" t="s">
        <v>2256</v>
      </c>
    </row>
    <row r="116" spans="1:7" x14ac:dyDescent="0.2">
      <c r="A116">
        <v>56</v>
      </c>
      <c r="B116" t="s">
        <v>1203</v>
      </c>
      <c r="C116" t="s">
        <v>2257</v>
      </c>
      <c r="D116" t="s">
        <v>2239</v>
      </c>
      <c r="E116" t="s">
        <v>2251</v>
      </c>
      <c r="F116" t="s">
        <v>2258</v>
      </c>
      <c r="G116" t="s">
        <v>2259</v>
      </c>
    </row>
    <row r="117" spans="1:7" x14ac:dyDescent="0.2">
      <c r="A117">
        <v>238</v>
      </c>
      <c r="B117" t="s">
        <v>1362</v>
      </c>
      <c r="C117" t="s">
        <v>2260</v>
      </c>
      <c r="D117" t="s">
        <v>2239</v>
      </c>
      <c r="E117" t="s">
        <v>2251</v>
      </c>
      <c r="F117" t="s">
        <v>2261</v>
      </c>
      <c r="G117" t="s">
        <v>2262</v>
      </c>
    </row>
    <row r="118" spans="1:7" x14ac:dyDescent="0.2">
      <c r="A118">
        <v>253</v>
      </c>
      <c r="B118" t="s">
        <v>1674</v>
      </c>
      <c r="C118" t="s">
        <v>2263</v>
      </c>
      <c r="D118" t="s">
        <v>2239</v>
      </c>
      <c r="E118" t="s">
        <v>2251</v>
      </c>
      <c r="F118" t="s">
        <v>2252</v>
      </c>
      <c r="G118" t="s">
        <v>2264</v>
      </c>
    </row>
    <row r="119" spans="1:7" x14ac:dyDescent="0.2">
      <c r="A119">
        <v>274</v>
      </c>
      <c r="B119" t="s">
        <v>1612</v>
      </c>
      <c r="C119" t="s">
        <v>2265</v>
      </c>
      <c r="D119" t="s">
        <v>2239</v>
      </c>
      <c r="E119" t="s">
        <v>2251</v>
      </c>
      <c r="F119" t="s">
        <v>2266</v>
      </c>
      <c r="G119" t="s">
        <v>2267</v>
      </c>
    </row>
    <row r="120" spans="1:7" x14ac:dyDescent="0.2">
      <c r="A120">
        <v>59</v>
      </c>
      <c r="B120" t="s">
        <v>1335</v>
      </c>
      <c r="C120" t="s">
        <v>2268</v>
      </c>
      <c r="D120" t="s">
        <v>2239</v>
      </c>
      <c r="E120" t="s">
        <v>2269</v>
      </c>
      <c r="F120" t="s">
        <v>2269</v>
      </c>
      <c r="G120" t="s">
        <v>2270</v>
      </c>
    </row>
    <row r="121" spans="1:7" x14ac:dyDescent="0.2">
      <c r="A121">
        <v>60</v>
      </c>
      <c r="B121" t="s">
        <v>1690</v>
      </c>
      <c r="C121" t="s">
        <v>2271</v>
      </c>
      <c r="D121" t="s">
        <v>2239</v>
      </c>
      <c r="E121" t="s">
        <v>2269</v>
      </c>
      <c r="F121" t="s">
        <v>2269</v>
      </c>
      <c r="G121" t="s">
        <v>2272</v>
      </c>
    </row>
    <row r="122" spans="1:7" x14ac:dyDescent="0.2">
      <c r="A122">
        <v>212</v>
      </c>
      <c r="B122" t="s">
        <v>1128</v>
      </c>
      <c r="C122" t="s">
        <v>2273</v>
      </c>
      <c r="D122" t="s">
        <v>2239</v>
      </c>
      <c r="E122" t="s">
        <v>2274</v>
      </c>
      <c r="F122" t="s">
        <v>2274</v>
      </c>
      <c r="G122" t="s">
        <v>2275</v>
      </c>
    </row>
    <row r="123" spans="1:7" x14ac:dyDescent="0.2">
      <c r="A123">
        <v>52</v>
      </c>
      <c r="B123" t="s">
        <v>1225</v>
      </c>
      <c r="C123" t="s">
        <v>2276</v>
      </c>
      <c r="D123" t="s">
        <v>2239</v>
      </c>
      <c r="E123" t="s">
        <v>2277</v>
      </c>
      <c r="F123" t="s">
        <v>2278</v>
      </c>
      <c r="G123" t="s">
        <v>2279</v>
      </c>
    </row>
    <row r="124" spans="1:7" x14ac:dyDescent="0.2">
      <c r="A124">
        <v>195</v>
      </c>
      <c r="B124" t="s">
        <v>1058</v>
      </c>
      <c r="C124" t="s">
        <v>2280</v>
      </c>
      <c r="D124" t="s">
        <v>2239</v>
      </c>
      <c r="E124" t="s">
        <v>2277</v>
      </c>
      <c r="F124" t="s">
        <v>2281</v>
      </c>
      <c r="G124" t="s">
        <v>2282</v>
      </c>
    </row>
    <row r="125" spans="1:7" x14ac:dyDescent="0.2">
      <c r="A125">
        <v>51</v>
      </c>
      <c r="B125" t="s">
        <v>1082</v>
      </c>
      <c r="C125" t="s">
        <v>2283</v>
      </c>
      <c r="D125" t="s">
        <v>2239</v>
      </c>
      <c r="E125" t="s">
        <v>2284</v>
      </c>
      <c r="F125" t="s">
        <v>2284</v>
      </c>
      <c r="G125" t="s">
        <v>2285</v>
      </c>
    </row>
    <row r="126" spans="1:7" x14ac:dyDescent="0.2">
      <c r="A126">
        <v>108</v>
      </c>
      <c r="B126" t="s">
        <v>1119</v>
      </c>
      <c r="C126" t="s">
        <v>2286</v>
      </c>
      <c r="D126" t="s">
        <v>2287</v>
      </c>
      <c r="E126" t="s">
        <v>2288</v>
      </c>
      <c r="F126" t="s">
        <v>2288</v>
      </c>
      <c r="G126" t="s">
        <v>2289</v>
      </c>
    </row>
    <row r="127" spans="1:7" x14ac:dyDescent="0.2">
      <c r="A127">
        <v>109</v>
      </c>
      <c r="B127" t="s">
        <v>1502</v>
      </c>
      <c r="C127" t="s">
        <v>2290</v>
      </c>
      <c r="D127" t="s">
        <v>2287</v>
      </c>
      <c r="E127" t="s">
        <v>2288</v>
      </c>
      <c r="F127" t="s">
        <v>2288</v>
      </c>
      <c r="G127" t="s">
        <v>2291</v>
      </c>
    </row>
    <row r="128" spans="1:7" x14ac:dyDescent="0.2">
      <c r="A128">
        <v>120</v>
      </c>
      <c r="B128" t="s">
        <v>1176</v>
      </c>
      <c r="C128" t="s">
        <v>2292</v>
      </c>
      <c r="D128" t="s">
        <v>2287</v>
      </c>
      <c r="E128" t="s">
        <v>2288</v>
      </c>
      <c r="F128" t="s">
        <v>2288</v>
      </c>
      <c r="G128" t="s">
        <v>2293</v>
      </c>
    </row>
    <row r="129" spans="1:7" x14ac:dyDescent="0.2">
      <c r="A129">
        <v>266</v>
      </c>
      <c r="B129" t="s">
        <v>1449</v>
      </c>
      <c r="C129" t="s">
        <v>2294</v>
      </c>
      <c r="D129" t="s">
        <v>2287</v>
      </c>
      <c r="E129" t="s">
        <v>2288</v>
      </c>
      <c r="F129" t="s">
        <v>2288</v>
      </c>
      <c r="G129" t="s">
        <v>2295</v>
      </c>
    </row>
    <row r="130" spans="1:7" x14ac:dyDescent="0.2">
      <c r="A130">
        <v>270</v>
      </c>
      <c r="B130" t="s">
        <v>1926</v>
      </c>
      <c r="C130" t="s">
        <v>2296</v>
      </c>
      <c r="D130" t="s">
        <v>2287</v>
      </c>
      <c r="E130" t="s">
        <v>2288</v>
      </c>
      <c r="F130" t="s">
        <v>2288</v>
      </c>
      <c r="G130" t="s">
        <v>2297</v>
      </c>
    </row>
    <row r="131" spans="1:7" x14ac:dyDescent="0.2">
      <c r="A131">
        <v>13</v>
      </c>
      <c r="B131" t="s">
        <v>1865</v>
      </c>
      <c r="C131" t="s">
        <v>2298</v>
      </c>
      <c r="D131" t="s">
        <v>2287</v>
      </c>
      <c r="E131" t="s">
        <v>2299</v>
      </c>
      <c r="F131" t="s">
        <v>2299</v>
      </c>
      <c r="G131" t="s">
        <v>2300</v>
      </c>
    </row>
    <row r="132" spans="1:7" x14ac:dyDescent="0.2">
      <c r="A132">
        <v>27</v>
      </c>
      <c r="B132" t="s">
        <v>1534</v>
      </c>
      <c r="C132" t="s">
        <v>2301</v>
      </c>
      <c r="D132" t="s">
        <v>2287</v>
      </c>
      <c r="E132" t="s">
        <v>2302</v>
      </c>
      <c r="F132" t="s">
        <v>2303</v>
      </c>
      <c r="G132" t="s">
        <v>2304</v>
      </c>
    </row>
    <row r="133" spans="1:7" x14ac:dyDescent="0.2">
      <c r="A133">
        <v>28</v>
      </c>
      <c r="B133" t="s">
        <v>1714</v>
      </c>
      <c r="C133" t="s">
        <v>2305</v>
      </c>
      <c r="D133" t="s">
        <v>2287</v>
      </c>
      <c r="E133" t="s">
        <v>2302</v>
      </c>
      <c r="F133" t="s">
        <v>2303</v>
      </c>
      <c r="G133" t="s">
        <v>2306</v>
      </c>
    </row>
    <row r="134" spans="1:7" x14ac:dyDescent="0.2">
      <c r="A134">
        <v>74</v>
      </c>
      <c r="B134" t="s">
        <v>1597</v>
      </c>
      <c r="C134" t="s">
        <v>2307</v>
      </c>
      <c r="D134" t="s">
        <v>2287</v>
      </c>
      <c r="E134" t="s">
        <v>2302</v>
      </c>
      <c r="F134" t="s">
        <v>2308</v>
      </c>
      <c r="G134" t="s">
        <v>2309</v>
      </c>
    </row>
    <row r="135" spans="1:7" x14ac:dyDescent="0.2">
      <c r="A135">
        <v>81</v>
      </c>
      <c r="B135" t="s">
        <v>1701</v>
      </c>
      <c r="C135" t="s">
        <v>2310</v>
      </c>
      <c r="D135" t="s">
        <v>2287</v>
      </c>
      <c r="E135" t="s">
        <v>2302</v>
      </c>
      <c r="F135" t="s">
        <v>2308</v>
      </c>
      <c r="G135" t="s">
        <v>2311</v>
      </c>
    </row>
    <row r="136" spans="1:7" x14ac:dyDescent="0.2">
      <c r="A136">
        <v>88</v>
      </c>
      <c r="B136" t="s">
        <v>1761</v>
      </c>
      <c r="C136" t="s">
        <v>2312</v>
      </c>
      <c r="D136" t="s">
        <v>2287</v>
      </c>
      <c r="E136" t="s">
        <v>2302</v>
      </c>
      <c r="F136" t="s">
        <v>2308</v>
      </c>
      <c r="G136" t="s">
        <v>2313</v>
      </c>
    </row>
    <row r="137" spans="1:7" x14ac:dyDescent="0.2">
      <c r="A137">
        <v>149</v>
      </c>
      <c r="B137" t="s">
        <v>1790</v>
      </c>
      <c r="C137" t="s">
        <v>2314</v>
      </c>
      <c r="D137" t="s">
        <v>2287</v>
      </c>
      <c r="E137" t="s">
        <v>2302</v>
      </c>
      <c r="F137" t="s">
        <v>2308</v>
      </c>
      <c r="G137" t="s">
        <v>2315</v>
      </c>
    </row>
    <row r="138" spans="1:7" x14ac:dyDescent="0.2">
      <c r="A138">
        <v>190</v>
      </c>
      <c r="B138" t="s">
        <v>1613</v>
      </c>
      <c r="C138" t="s">
        <v>2316</v>
      </c>
      <c r="D138" t="s">
        <v>2287</v>
      </c>
      <c r="E138" t="s">
        <v>2302</v>
      </c>
      <c r="F138" t="s">
        <v>2317</v>
      </c>
      <c r="G138" t="s">
        <v>2318</v>
      </c>
    </row>
    <row r="139" spans="1:7" x14ac:dyDescent="0.2">
      <c r="A139">
        <v>196</v>
      </c>
      <c r="B139" t="s">
        <v>1435</v>
      </c>
      <c r="C139" t="s">
        <v>2319</v>
      </c>
      <c r="D139" t="s">
        <v>2287</v>
      </c>
      <c r="E139" t="s">
        <v>2302</v>
      </c>
      <c r="F139" t="s">
        <v>2308</v>
      </c>
      <c r="G139" t="s">
        <v>2320</v>
      </c>
    </row>
    <row r="140" spans="1:7" x14ac:dyDescent="0.2">
      <c r="A140">
        <v>221</v>
      </c>
      <c r="B140" t="s">
        <v>1219</v>
      </c>
      <c r="C140" t="s">
        <v>2321</v>
      </c>
      <c r="D140" t="s">
        <v>2287</v>
      </c>
      <c r="E140" t="s">
        <v>2302</v>
      </c>
      <c r="F140" t="s">
        <v>2308</v>
      </c>
      <c r="G140" t="s">
        <v>2322</v>
      </c>
    </row>
    <row r="141" spans="1:7" x14ac:dyDescent="0.2">
      <c r="A141">
        <v>225</v>
      </c>
      <c r="B141" t="s">
        <v>1332</v>
      </c>
      <c r="C141" t="s">
        <v>2323</v>
      </c>
      <c r="D141" t="s">
        <v>2287</v>
      </c>
      <c r="E141" t="s">
        <v>2302</v>
      </c>
      <c r="F141" t="s">
        <v>2308</v>
      </c>
      <c r="G141" t="s">
        <v>2324</v>
      </c>
    </row>
    <row r="142" spans="1:7" x14ac:dyDescent="0.2">
      <c r="A142">
        <v>232</v>
      </c>
      <c r="B142" t="s">
        <v>1422</v>
      </c>
      <c r="C142" t="s">
        <v>2325</v>
      </c>
      <c r="D142" t="s">
        <v>2287</v>
      </c>
      <c r="E142" t="s">
        <v>2302</v>
      </c>
      <c r="F142" t="s">
        <v>2317</v>
      </c>
      <c r="G142" t="s">
        <v>2326</v>
      </c>
    </row>
    <row r="143" spans="1:7" x14ac:dyDescent="0.2">
      <c r="A143">
        <v>210</v>
      </c>
      <c r="B143" t="s">
        <v>1237</v>
      </c>
      <c r="C143" t="s">
        <v>2327</v>
      </c>
      <c r="D143" t="s">
        <v>2287</v>
      </c>
      <c r="E143" t="s">
        <v>2328</v>
      </c>
      <c r="F143" t="s">
        <v>2328</v>
      </c>
      <c r="G143" t="s">
        <v>2329</v>
      </c>
    </row>
    <row r="144" spans="1:7" s="1" customFormat="1" x14ac:dyDescent="0.2">
      <c r="A144" s="1">
        <v>12</v>
      </c>
      <c r="B144" s="1" t="s">
        <v>1779</v>
      </c>
      <c r="C144" s="1" t="s">
        <v>2330</v>
      </c>
      <c r="D144" s="1" t="s">
        <v>2287</v>
      </c>
      <c r="E144" s="1" t="s">
        <v>2331</v>
      </c>
      <c r="F144" s="1" t="s">
        <v>2332</v>
      </c>
      <c r="G144" s="1" t="s">
        <v>2333</v>
      </c>
    </row>
    <row r="145" spans="1:7" s="1" customFormat="1" x14ac:dyDescent="0.2">
      <c r="A145" s="1">
        <v>47</v>
      </c>
      <c r="B145" s="1" t="s">
        <v>1902</v>
      </c>
      <c r="C145" s="1" t="s">
        <v>2334</v>
      </c>
      <c r="D145" s="1" t="s">
        <v>2287</v>
      </c>
      <c r="E145" s="1" t="s">
        <v>2331</v>
      </c>
      <c r="F145" s="1" t="s">
        <v>2335</v>
      </c>
      <c r="G145" s="1" t="s">
        <v>2336</v>
      </c>
    </row>
    <row r="146" spans="1:7" s="1" customFormat="1" x14ac:dyDescent="0.2">
      <c r="A146" s="1">
        <v>62</v>
      </c>
      <c r="B146" s="1" t="s">
        <v>1161</v>
      </c>
      <c r="C146" s="1" t="s">
        <v>2337</v>
      </c>
      <c r="D146" s="1" t="s">
        <v>2287</v>
      </c>
      <c r="E146" s="1" t="s">
        <v>2331</v>
      </c>
      <c r="F146" s="1" t="s">
        <v>2338</v>
      </c>
      <c r="G146" s="1" t="s">
        <v>2339</v>
      </c>
    </row>
    <row r="147" spans="1:7" s="1" customFormat="1" x14ac:dyDescent="0.2">
      <c r="A147" s="1">
        <v>63</v>
      </c>
      <c r="B147" s="1" t="s">
        <v>1697</v>
      </c>
      <c r="C147" s="1" t="s">
        <v>2340</v>
      </c>
      <c r="D147" s="1" t="s">
        <v>2287</v>
      </c>
      <c r="E147" s="1" t="s">
        <v>2331</v>
      </c>
      <c r="F147" s="1" t="s">
        <v>2338</v>
      </c>
      <c r="G147" s="1" t="s">
        <v>2341</v>
      </c>
    </row>
    <row r="148" spans="1:7" s="1" customFormat="1" x14ac:dyDescent="0.2">
      <c r="A148" s="1">
        <v>113</v>
      </c>
      <c r="B148" s="1" t="s">
        <v>1115</v>
      </c>
      <c r="C148" s="1" t="s">
        <v>2342</v>
      </c>
      <c r="D148" s="1" t="s">
        <v>2287</v>
      </c>
      <c r="E148" s="1" t="s">
        <v>2331</v>
      </c>
      <c r="F148" s="1" t="s">
        <v>2332</v>
      </c>
      <c r="G148" s="1" t="s">
        <v>2343</v>
      </c>
    </row>
    <row r="149" spans="1:7" s="1" customFormat="1" x14ac:dyDescent="0.2">
      <c r="A149" s="1">
        <v>115</v>
      </c>
      <c r="B149" s="1" t="s">
        <v>1244</v>
      </c>
      <c r="C149" s="1" t="s">
        <v>2344</v>
      </c>
      <c r="D149" s="1" t="s">
        <v>2287</v>
      </c>
      <c r="E149" s="1" t="s">
        <v>2331</v>
      </c>
      <c r="F149" s="1" t="s">
        <v>2332</v>
      </c>
      <c r="G149" s="1" t="s">
        <v>2345</v>
      </c>
    </row>
    <row r="150" spans="1:7" s="1" customFormat="1" x14ac:dyDescent="0.2">
      <c r="A150" s="1">
        <v>131</v>
      </c>
      <c r="B150" s="1" t="s">
        <v>1351</v>
      </c>
      <c r="C150" s="1" t="s">
        <v>2346</v>
      </c>
      <c r="D150" s="1" t="s">
        <v>2287</v>
      </c>
      <c r="E150" s="1" t="s">
        <v>2331</v>
      </c>
      <c r="F150" s="1" t="s">
        <v>2347</v>
      </c>
      <c r="G150" s="1" t="s">
        <v>2348</v>
      </c>
    </row>
    <row r="151" spans="1:7" s="1" customFormat="1" x14ac:dyDescent="0.2">
      <c r="A151" s="1">
        <v>132</v>
      </c>
      <c r="B151" s="1" t="s">
        <v>1211</v>
      </c>
      <c r="C151" s="1" t="s">
        <v>2349</v>
      </c>
      <c r="D151" s="1" t="s">
        <v>2287</v>
      </c>
      <c r="E151" s="1" t="s">
        <v>2331</v>
      </c>
      <c r="F151" s="1" t="s">
        <v>2350</v>
      </c>
      <c r="G151" s="1" t="s">
        <v>2351</v>
      </c>
    </row>
    <row r="152" spans="1:7" s="1" customFormat="1" x14ac:dyDescent="0.2">
      <c r="A152" s="1">
        <v>134</v>
      </c>
      <c r="B152" s="1" t="s">
        <v>1149</v>
      </c>
      <c r="C152" s="1" t="s">
        <v>2352</v>
      </c>
      <c r="D152" s="1" t="s">
        <v>2287</v>
      </c>
      <c r="E152" s="1" t="s">
        <v>2331</v>
      </c>
      <c r="F152" s="1" t="s">
        <v>2332</v>
      </c>
      <c r="G152" s="1" t="s">
        <v>2353</v>
      </c>
    </row>
    <row r="153" spans="1:7" s="1" customFormat="1" x14ac:dyDescent="0.2">
      <c r="A153" s="1">
        <v>211</v>
      </c>
      <c r="B153" s="1" t="s">
        <v>1209</v>
      </c>
      <c r="C153" s="1" t="s">
        <v>2354</v>
      </c>
      <c r="D153" s="1" t="s">
        <v>2287</v>
      </c>
      <c r="E153" s="1" t="s">
        <v>2331</v>
      </c>
      <c r="F153" s="1" t="s">
        <v>2332</v>
      </c>
      <c r="G153" s="1" t="s">
        <v>2355</v>
      </c>
    </row>
    <row r="154" spans="1:7" x14ac:dyDescent="0.2">
      <c r="A154">
        <v>177</v>
      </c>
      <c r="B154" t="s">
        <v>1694</v>
      </c>
      <c r="C154" t="s">
        <v>2356</v>
      </c>
      <c r="D154" t="s">
        <v>2287</v>
      </c>
      <c r="E154" t="s">
        <v>2357</v>
      </c>
      <c r="F154" t="s">
        <v>2357</v>
      </c>
      <c r="G154" t="s">
        <v>2358</v>
      </c>
    </row>
    <row r="155" spans="1:7" x14ac:dyDescent="0.2">
      <c r="A155">
        <v>191</v>
      </c>
      <c r="B155" t="s">
        <v>1691</v>
      </c>
      <c r="C155" t="s">
        <v>2359</v>
      </c>
      <c r="D155" t="s">
        <v>2287</v>
      </c>
      <c r="E155" t="s">
        <v>2357</v>
      </c>
      <c r="F155" t="s">
        <v>2357</v>
      </c>
      <c r="G155" t="s">
        <v>2360</v>
      </c>
    </row>
    <row r="156" spans="1:7" x14ac:dyDescent="0.2">
      <c r="A156">
        <v>228</v>
      </c>
      <c r="B156" t="s">
        <v>1840</v>
      </c>
      <c r="C156" t="s">
        <v>2361</v>
      </c>
      <c r="D156" t="s">
        <v>2287</v>
      </c>
      <c r="E156" t="s">
        <v>2357</v>
      </c>
      <c r="F156" t="s">
        <v>2357</v>
      </c>
      <c r="G156" t="s">
        <v>2362</v>
      </c>
    </row>
    <row r="157" spans="1:7" x14ac:dyDescent="0.2">
      <c r="A157">
        <v>116</v>
      </c>
      <c r="B157" t="s">
        <v>1732</v>
      </c>
      <c r="C157" t="s">
        <v>2363</v>
      </c>
      <c r="D157" t="s">
        <v>2364</v>
      </c>
      <c r="E157" t="s">
        <v>2365</v>
      </c>
      <c r="F157" t="s">
        <v>2366</v>
      </c>
      <c r="G157" t="s">
        <v>2367</v>
      </c>
    </row>
    <row r="158" spans="1:7" x14ac:dyDescent="0.2">
      <c r="A158">
        <v>6</v>
      </c>
      <c r="B158" t="s">
        <v>1819</v>
      </c>
      <c r="C158" t="s">
        <v>2368</v>
      </c>
      <c r="D158" t="s">
        <v>2369</v>
      </c>
      <c r="E158" t="s">
        <v>2370</v>
      </c>
      <c r="F158" t="s">
        <v>2370</v>
      </c>
      <c r="G158" t="s">
        <v>2371</v>
      </c>
    </row>
    <row r="159" spans="1:7" x14ac:dyDescent="0.2">
      <c r="A159">
        <v>291</v>
      </c>
      <c r="B159" t="s">
        <v>1668</v>
      </c>
      <c r="C159" t="s">
        <v>2372</v>
      </c>
      <c r="D159" t="s">
        <v>2369</v>
      </c>
      <c r="E159" t="s">
        <v>2370</v>
      </c>
      <c r="F159" t="s">
        <v>2370</v>
      </c>
      <c r="G159" t="s">
        <v>2373</v>
      </c>
    </row>
    <row r="160" spans="1:7" x14ac:dyDescent="0.2">
      <c r="A160">
        <v>45</v>
      </c>
      <c r="B160" t="s">
        <v>1278</v>
      </c>
      <c r="C160" t="s">
        <v>2374</v>
      </c>
      <c r="D160" t="s">
        <v>2369</v>
      </c>
      <c r="E160" t="s">
        <v>2375</v>
      </c>
      <c r="F160" t="s">
        <v>2375</v>
      </c>
      <c r="G160" t="s">
        <v>2376</v>
      </c>
    </row>
    <row r="161" spans="1:7" x14ac:dyDescent="0.2">
      <c r="A161">
        <v>46</v>
      </c>
      <c r="B161" t="s">
        <v>1207</v>
      </c>
      <c r="C161" t="s">
        <v>2377</v>
      </c>
      <c r="D161" t="s">
        <v>2369</v>
      </c>
      <c r="E161" t="s">
        <v>2375</v>
      </c>
      <c r="F161" t="s">
        <v>2375</v>
      </c>
      <c r="G161" t="s">
        <v>2378</v>
      </c>
    </row>
    <row r="162" spans="1:7" x14ac:dyDescent="0.2">
      <c r="A162">
        <v>48</v>
      </c>
      <c r="B162" t="s">
        <v>1745</v>
      </c>
      <c r="C162" t="s">
        <v>2379</v>
      </c>
      <c r="D162" t="s">
        <v>2369</v>
      </c>
      <c r="E162" t="s">
        <v>2375</v>
      </c>
      <c r="F162" t="s">
        <v>2375</v>
      </c>
      <c r="G162" t="s">
        <v>2380</v>
      </c>
    </row>
    <row r="163" spans="1:7" x14ac:dyDescent="0.2">
      <c r="A163">
        <v>49</v>
      </c>
      <c r="B163" t="s">
        <v>1913</v>
      </c>
      <c r="C163" t="s">
        <v>2381</v>
      </c>
      <c r="D163" t="s">
        <v>2369</v>
      </c>
      <c r="E163" t="s">
        <v>2375</v>
      </c>
      <c r="F163" t="s">
        <v>2375</v>
      </c>
      <c r="G163" t="s">
        <v>2382</v>
      </c>
    </row>
    <row r="164" spans="1:7" x14ac:dyDescent="0.2">
      <c r="A164">
        <v>83</v>
      </c>
      <c r="B164" t="s">
        <v>1413</v>
      </c>
      <c r="C164" t="s">
        <v>2383</v>
      </c>
      <c r="D164" t="s">
        <v>2369</v>
      </c>
      <c r="E164" t="s">
        <v>2375</v>
      </c>
      <c r="F164" t="s">
        <v>2375</v>
      </c>
      <c r="G164" t="s">
        <v>2384</v>
      </c>
    </row>
    <row r="165" spans="1:7" x14ac:dyDescent="0.2">
      <c r="A165">
        <v>151</v>
      </c>
      <c r="B165" t="s">
        <v>1464</v>
      </c>
      <c r="C165" t="s">
        <v>2385</v>
      </c>
      <c r="D165" t="s">
        <v>2369</v>
      </c>
      <c r="E165" t="s">
        <v>2375</v>
      </c>
      <c r="F165" t="s">
        <v>2375</v>
      </c>
      <c r="G165" t="s">
        <v>2386</v>
      </c>
    </row>
    <row r="166" spans="1:7" x14ac:dyDescent="0.2">
      <c r="A166">
        <v>217</v>
      </c>
      <c r="B166" t="s">
        <v>1484</v>
      </c>
      <c r="C166" t="s">
        <v>2387</v>
      </c>
      <c r="D166" t="s">
        <v>2369</v>
      </c>
      <c r="E166" t="s">
        <v>2375</v>
      </c>
      <c r="F166" t="s">
        <v>2375</v>
      </c>
      <c r="G166" t="s">
        <v>2388</v>
      </c>
    </row>
    <row r="167" spans="1:7" x14ac:dyDescent="0.2">
      <c r="A167">
        <v>229</v>
      </c>
      <c r="B167" t="s">
        <v>1270</v>
      </c>
      <c r="C167" t="s">
        <v>2389</v>
      </c>
      <c r="D167" t="s">
        <v>2369</v>
      </c>
      <c r="E167" t="s">
        <v>2375</v>
      </c>
      <c r="F167" t="s">
        <v>2375</v>
      </c>
      <c r="G167" t="s">
        <v>2390</v>
      </c>
    </row>
    <row r="168" spans="1:7" x14ac:dyDescent="0.2">
      <c r="A168">
        <v>276</v>
      </c>
      <c r="B168" t="s">
        <v>1660</v>
      </c>
      <c r="C168" t="s">
        <v>2391</v>
      </c>
      <c r="D168" t="s">
        <v>2369</v>
      </c>
      <c r="E168" t="s">
        <v>2375</v>
      </c>
      <c r="F168" t="s">
        <v>2375</v>
      </c>
      <c r="G168" t="s">
        <v>2392</v>
      </c>
    </row>
    <row r="169" spans="1:7" x14ac:dyDescent="0.2">
      <c r="A169">
        <v>64</v>
      </c>
      <c r="B169" t="s">
        <v>1624</v>
      </c>
      <c r="C169" t="s">
        <v>2393</v>
      </c>
      <c r="D169" t="s">
        <v>2394</v>
      </c>
      <c r="E169" t="s">
        <v>2395</v>
      </c>
      <c r="F169" t="s">
        <v>2396</v>
      </c>
      <c r="G169" t="s">
        <v>2397</v>
      </c>
    </row>
    <row r="170" spans="1:7" x14ac:dyDescent="0.2">
      <c r="A170">
        <v>66</v>
      </c>
      <c r="B170" t="s">
        <v>1398</v>
      </c>
      <c r="C170" t="s">
        <v>2398</v>
      </c>
      <c r="D170" t="s">
        <v>2394</v>
      </c>
      <c r="E170" t="s">
        <v>2395</v>
      </c>
      <c r="F170" t="s">
        <v>2399</v>
      </c>
      <c r="G170" t="s">
        <v>2400</v>
      </c>
    </row>
    <row r="171" spans="1:7" x14ac:dyDescent="0.2">
      <c r="A171">
        <v>278</v>
      </c>
      <c r="B171" t="s">
        <v>1556</v>
      </c>
      <c r="C171" t="s">
        <v>2401</v>
      </c>
      <c r="D171" t="s">
        <v>2394</v>
      </c>
      <c r="E171" t="s">
        <v>2395</v>
      </c>
      <c r="F171" t="s">
        <v>2402</v>
      </c>
      <c r="G171" t="s">
        <v>2403</v>
      </c>
    </row>
    <row r="172" spans="1:7" x14ac:dyDescent="0.2">
      <c r="A172">
        <v>72</v>
      </c>
      <c r="B172" t="s">
        <v>1826</v>
      </c>
      <c r="C172" t="s">
        <v>2404</v>
      </c>
      <c r="D172" t="s">
        <v>2394</v>
      </c>
      <c r="E172" t="s">
        <v>2405</v>
      </c>
      <c r="F172" t="s">
        <v>2405</v>
      </c>
      <c r="G172" t="s">
        <v>2406</v>
      </c>
    </row>
    <row r="173" spans="1:7" x14ac:dyDescent="0.2">
      <c r="A173">
        <v>84</v>
      </c>
      <c r="B173" t="s">
        <v>1548</v>
      </c>
      <c r="C173" t="s">
        <v>2407</v>
      </c>
      <c r="D173" t="s">
        <v>2394</v>
      </c>
      <c r="E173" t="s">
        <v>2405</v>
      </c>
      <c r="F173" t="s">
        <v>2405</v>
      </c>
      <c r="G173" t="s">
        <v>2408</v>
      </c>
    </row>
    <row r="174" spans="1:7" x14ac:dyDescent="0.2">
      <c r="A174">
        <v>86</v>
      </c>
      <c r="B174" t="s">
        <v>1448</v>
      </c>
      <c r="C174" t="s">
        <v>2409</v>
      </c>
      <c r="D174" t="s">
        <v>2394</v>
      </c>
      <c r="E174" t="s">
        <v>2405</v>
      </c>
      <c r="F174" t="s">
        <v>2405</v>
      </c>
      <c r="G174" t="s">
        <v>2410</v>
      </c>
    </row>
    <row r="175" spans="1:7" x14ac:dyDescent="0.2">
      <c r="A175">
        <v>114</v>
      </c>
      <c r="B175" t="s">
        <v>1329</v>
      </c>
      <c r="C175" t="s">
        <v>2411</v>
      </c>
      <c r="D175" t="s">
        <v>2394</v>
      </c>
      <c r="E175" t="s">
        <v>2405</v>
      </c>
      <c r="F175" t="s">
        <v>2405</v>
      </c>
      <c r="G175" t="s">
        <v>2412</v>
      </c>
    </row>
    <row r="176" spans="1:7" x14ac:dyDescent="0.2">
      <c r="A176">
        <v>117</v>
      </c>
      <c r="B176" t="s">
        <v>1901</v>
      </c>
      <c r="C176" t="s">
        <v>2413</v>
      </c>
      <c r="D176" t="s">
        <v>2394</v>
      </c>
      <c r="E176" t="s">
        <v>2405</v>
      </c>
      <c r="F176" t="s">
        <v>2405</v>
      </c>
      <c r="G176" t="s">
        <v>2414</v>
      </c>
    </row>
    <row r="177" spans="1:7" x14ac:dyDescent="0.2">
      <c r="A177">
        <v>118</v>
      </c>
      <c r="B177" t="s">
        <v>1404</v>
      </c>
      <c r="C177" t="s">
        <v>2415</v>
      </c>
      <c r="D177" t="s">
        <v>2394</v>
      </c>
      <c r="E177" t="s">
        <v>2405</v>
      </c>
      <c r="F177" t="s">
        <v>2405</v>
      </c>
      <c r="G177" t="s">
        <v>2416</v>
      </c>
    </row>
    <row r="178" spans="1:7" x14ac:dyDescent="0.2">
      <c r="A178">
        <v>121</v>
      </c>
      <c r="B178" t="s">
        <v>1715</v>
      </c>
      <c r="C178" t="s">
        <v>2417</v>
      </c>
      <c r="D178" t="s">
        <v>2394</v>
      </c>
      <c r="E178" t="s">
        <v>2405</v>
      </c>
      <c r="F178" t="s">
        <v>2405</v>
      </c>
      <c r="G178" t="s">
        <v>2418</v>
      </c>
    </row>
    <row r="179" spans="1:7" x14ac:dyDescent="0.2">
      <c r="A179">
        <v>124</v>
      </c>
      <c r="B179" t="s">
        <v>1275</v>
      </c>
      <c r="C179" t="s">
        <v>2419</v>
      </c>
      <c r="D179" t="s">
        <v>2394</v>
      </c>
      <c r="E179" t="s">
        <v>2405</v>
      </c>
      <c r="F179" t="s">
        <v>2405</v>
      </c>
      <c r="G179" t="s">
        <v>2420</v>
      </c>
    </row>
    <row r="180" spans="1:7" x14ac:dyDescent="0.2">
      <c r="A180">
        <v>133</v>
      </c>
      <c r="B180" t="s">
        <v>1898</v>
      </c>
      <c r="C180" t="s">
        <v>2421</v>
      </c>
      <c r="D180" t="s">
        <v>2394</v>
      </c>
      <c r="E180" t="s">
        <v>2405</v>
      </c>
      <c r="F180" t="s">
        <v>2405</v>
      </c>
      <c r="G180" t="s">
        <v>2422</v>
      </c>
    </row>
    <row r="181" spans="1:7" x14ac:dyDescent="0.2">
      <c r="A181">
        <v>144</v>
      </c>
      <c r="B181" t="s">
        <v>1598</v>
      </c>
      <c r="C181" t="s">
        <v>2423</v>
      </c>
      <c r="D181" t="s">
        <v>2394</v>
      </c>
      <c r="E181" t="s">
        <v>2405</v>
      </c>
      <c r="F181" t="s">
        <v>2405</v>
      </c>
      <c r="G181" t="s">
        <v>2424</v>
      </c>
    </row>
    <row r="182" spans="1:7" x14ac:dyDescent="0.2">
      <c r="A182">
        <v>155</v>
      </c>
      <c r="B182" t="s">
        <v>1709</v>
      </c>
      <c r="C182" t="s">
        <v>2425</v>
      </c>
      <c r="D182" t="s">
        <v>2394</v>
      </c>
      <c r="E182" t="s">
        <v>2405</v>
      </c>
      <c r="F182" t="s">
        <v>2405</v>
      </c>
      <c r="G182" t="s">
        <v>2426</v>
      </c>
    </row>
    <row r="183" spans="1:7" x14ac:dyDescent="0.2">
      <c r="A183">
        <v>167</v>
      </c>
      <c r="B183" t="s">
        <v>1716</v>
      </c>
      <c r="C183" t="s">
        <v>2427</v>
      </c>
      <c r="D183" t="s">
        <v>2394</v>
      </c>
      <c r="E183" t="s">
        <v>2405</v>
      </c>
      <c r="F183" t="s">
        <v>2405</v>
      </c>
      <c r="G183" t="s">
        <v>2428</v>
      </c>
    </row>
    <row r="184" spans="1:7" x14ac:dyDescent="0.2">
      <c r="A184">
        <v>173</v>
      </c>
      <c r="B184" t="s">
        <v>1873</v>
      </c>
      <c r="C184" t="s">
        <v>2429</v>
      </c>
      <c r="D184" t="s">
        <v>2394</v>
      </c>
      <c r="E184" t="s">
        <v>2405</v>
      </c>
      <c r="F184" t="s">
        <v>2405</v>
      </c>
      <c r="G184" t="s">
        <v>2430</v>
      </c>
    </row>
    <row r="185" spans="1:7" x14ac:dyDescent="0.2">
      <c r="A185">
        <v>183</v>
      </c>
      <c r="B185" t="s">
        <v>1142</v>
      </c>
      <c r="C185" t="s">
        <v>2431</v>
      </c>
      <c r="D185" t="s">
        <v>2394</v>
      </c>
      <c r="E185" t="s">
        <v>2405</v>
      </c>
      <c r="F185" t="s">
        <v>2405</v>
      </c>
      <c r="G185" t="s">
        <v>2432</v>
      </c>
    </row>
    <row r="186" spans="1:7" x14ac:dyDescent="0.2">
      <c r="A186">
        <v>199</v>
      </c>
      <c r="B186" t="s">
        <v>1263</v>
      </c>
      <c r="C186" t="s">
        <v>2433</v>
      </c>
      <c r="D186" t="s">
        <v>2394</v>
      </c>
      <c r="E186" t="s">
        <v>2405</v>
      </c>
      <c r="F186" t="s">
        <v>2405</v>
      </c>
      <c r="G186" t="s">
        <v>2434</v>
      </c>
    </row>
    <row r="187" spans="1:7" x14ac:dyDescent="0.2">
      <c r="A187">
        <v>202</v>
      </c>
      <c r="B187" t="s">
        <v>1048</v>
      </c>
      <c r="C187" t="s">
        <v>2435</v>
      </c>
      <c r="D187" t="s">
        <v>2394</v>
      </c>
      <c r="E187" t="s">
        <v>2405</v>
      </c>
      <c r="F187" t="s">
        <v>2405</v>
      </c>
      <c r="G187" t="s">
        <v>2436</v>
      </c>
    </row>
    <row r="188" spans="1:7" x14ac:dyDescent="0.2">
      <c r="A188">
        <v>213</v>
      </c>
      <c r="B188" t="s">
        <v>1678</v>
      </c>
      <c r="C188" t="s">
        <v>2437</v>
      </c>
      <c r="D188" t="s">
        <v>2394</v>
      </c>
      <c r="E188" t="s">
        <v>2405</v>
      </c>
      <c r="F188" t="s">
        <v>2405</v>
      </c>
      <c r="G188" t="s">
        <v>2438</v>
      </c>
    </row>
    <row r="189" spans="1:7" x14ac:dyDescent="0.2">
      <c r="A189">
        <v>224</v>
      </c>
      <c r="B189" t="s">
        <v>1369</v>
      </c>
      <c r="C189" t="s">
        <v>2439</v>
      </c>
      <c r="D189" t="s">
        <v>2394</v>
      </c>
      <c r="E189" t="s">
        <v>2405</v>
      </c>
      <c r="F189" t="s">
        <v>2405</v>
      </c>
      <c r="G189" t="s">
        <v>2440</v>
      </c>
    </row>
    <row r="190" spans="1:7" x14ac:dyDescent="0.2">
      <c r="A190">
        <v>236</v>
      </c>
      <c r="B190" t="s">
        <v>1584</v>
      </c>
      <c r="C190" t="s">
        <v>2441</v>
      </c>
      <c r="D190" t="s">
        <v>2394</v>
      </c>
      <c r="E190" t="s">
        <v>2405</v>
      </c>
      <c r="F190" t="s">
        <v>2405</v>
      </c>
      <c r="G190" t="s">
        <v>2442</v>
      </c>
    </row>
    <row r="191" spans="1:7" x14ac:dyDescent="0.2">
      <c r="A191">
        <v>43</v>
      </c>
      <c r="B191" t="s">
        <v>1123</v>
      </c>
      <c r="C191" t="s">
        <v>2443</v>
      </c>
      <c r="D191" t="s">
        <v>2444</v>
      </c>
      <c r="E191" t="s">
        <v>2445</v>
      </c>
      <c r="F191" t="s">
        <v>2445</v>
      </c>
      <c r="G191" t="s">
        <v>2446</v>
      </c>
    </row>
    <row r="192" spans="1:7" x14ac:dyDescent="0.2">
      <c r="A192">
        <v>53</v>
      </c>
      <c r="B192" t="s">
        <v>1410</v>
      </c>
      <c r="C192" t="s">
        <v>2447</v>
      </c>
      <c r="D192" t="s">
        <v>2444</v>
      </c>
      <c r="E192" t="s">
        <v>2445</v>
      </c>
      <c r="F192" t="s">
        <v>2445</v>
      </c>
      <c r="G192" t="s">
        <v>2448</v>
      </c>
    </row>
    <row r="193" spans="1:7" x14ac:dyDescent="0.2">
      <c r="A193">
        <v>54</v>
      </c>
      <c r="B193" t="s">
        <v>1159</v>
      </c>
      <c r="C193" t="s">
        <v>2449</v>
      </c>
      <c r="D193" t="s">
        <v>2444</v>
      </c>
      <c r="E193" t="s">
        <v>2445</v>
      </c>
      <c r="F193" t="s">
        <v>2445</v>
      </c>
      <c r="G193" t="s">
        <v>2450</v>
      </c>
    </row>
    <row r="194" spans="1:7" x14ac:dyDescent="0.2">
      <c r="A194">
        <v>55</v>
      </c>
      <c r="B194" t="s">
        <v>1230</v>
      </c>
      <c r="C194" t="s">
        <v>2451</v>
      </c>
      <c r="D194" t="s">
        <v>2444</v>
      </c>
      <c r="E194" t="s">
        <v>2445</v>
      </c>
      <c r="F194" t="s">
        <v>2445</v>
      </c>
      <c r="G194" t="s">
        <v>2452</v>
      </c>
    </row>
    <row r="195" spans="1:7" x14ac:dyDescent="0.2">
      <c r="A195">
        <v>3</v>
      </c>
      <c r="B195" t="s">
        <v>1173</v>
      </c>
      <c r="C195" t="s">
        <v>2453</v>
      </c>
      <c r="D195" t="s">
        <v>2444</v>
      </c>
      <c r="E195" t="s">
        <v>2454</v>
      </c>
      <c r="F195" t="s">
        <v>2454</v>
      </c>
      <c r="G195" t="s">
        <v>2455</v>
      </c>
    </row>
    <row r="196" spans="1:7" x14ac:dyDescent="0.2">
      <c r="A196">
        <v>42</v>
      </c>
      <c r="B196" t="s">
        <v>1780</v>
      </c>
      <c r="C196" t="s">
        <v>2456</v>
      </c>
      <c r="D196" t="s">
        <v>2444</v>
      </c>
      <c r="E196" t="s">
        <v>2457</v>
      </c>
      <c r="F196" t="s">
        <v>2457</v>
      </c>
      <c r="G196" t="s">
        <v>2458</v>
      </c>
    </row>
    <row r="197" spans="1:7" x14ac:dyDescent="0.2">
      <c r="A197">
        <v>101</v>
      </c>
      <c r="B197" t="s">
        <v>1195</v>
      </c>
      <c r="C197" t="s">
        <v>2459</v>
      </c>
      <c r="D197" t="s">
        <v>2444</v>
      </c>
      <c r="E197" t="s">
        <v>2457</v>
      </c>
      <c r="F197" t="s">
        <v>2457</v>
      </c>
      <c r="G197" t="s">
        <v>2460</v>
      </c>
    </row>
    <row r="198" spans="1:7" x14ac:dyDescent="0.2">
      <c r="A198">
        <v>243</v>
      </c>
      <c r="B198" t="s">
        <v>1764</v>
      </c>
      <c r="C198" t="s">
        <v>2461</v>
      </c>
      <c r="D198" t="s">
        <v>2444</v>
      </c>
      <c r="E198" t="s">
        <v>2462</v>
      </c>
      <c r="F198" t="s">
        <v>2462</v>
      </c>
      <c r="G198" t="s">
        <v>2463</v>
      </c>
    </row>
    <row r="199" spans="1:7" x14ac:dyDescent="0.2">
      <c r="A199">
        <v>23</v>
      </c>
      <c r="B199" t="s">
        <v>1863</v>
      </c>
      <c r="C199" t="s">
        <v>2464</v>
      </c>
      <c r="D199" t="s">
        <v>2444</v>
      </c>
      <c r="E199" t="s">
        <v>2465</v>
      </c>
      <c r="F199" t="s">
        <v>2465</v>
      </c>
      <c r="G199" t="s">
        <v>2466</v>
      </c>
    </row>
    <row r="200" spans="1:7" x14ac:dyDescent="0.2">
      <c r="A200">
        <v>137</v>
      </c>
      <c r="B200" t="s">
        <v>1120</v>
      </c>
      <c r="C200" t="s">
        <v>2467</v>
      </c>
      <c r="D200" t="s">
        <v>2444</v>
      </c>
      <c r="E200" t="s">
        <v>2468</v>
      </c>
      <c r="F200" t="s">
        <v>2468</v>
      </c>
      <c r="G200" t="s">
        <v>2469</v>
      </c>
    </row>
    <row r="201" spans="1:7" x14ac:dyDescent="0.2">
      <c r="A201">
        <v>175</v>
      </c>
      <c r="B201" t="s">
        <v>1804</v>
      </c>
      <c r="C201" t="s">
        <v>2470</v>
      </c>
      <c r="D201" t="s">
        <v>2444</v>
      </c>
      <c r="E201" t="s">
        <v>2468</v>
      </c>
      <c r="F201" t="s">
        <v>2468</v>
      </c>
      <c r="G201" t="s">
        <v>2471</v>
      </c>
    </row>
    <row r="202" spans="1:7" x14ac:dyDescent="0.2">
      <c r="A202">
        <v>247</v>
      </c>
      <c r="B202" t="s">
        <v>1214</v>
      </c>
      <c r="C202" t="s">
        <v>2472</v>
      </c>
      <c r="D202" t="s">
        <v>2444</v>
      </c>
      <c r="E202" t="s">
        <v>2468</v>
      </c>
      <c r="F202" t="s">
        <v>2468</v>
      </c>
      <c r="G202" t="s">
        <v>2473</v>
      </c>
    </row>
    <row r="203" spans="1:7" x14ac:dyDescent="0.2">
      <c r="A203">
        <v>256</v>
      </c>
      <c r="B203" t="s">
        <v>1103</v>
      </c>
      <c r="C203" t="s">
        <v>2474</v>
      </c>
      <c r="D203" t="s">
        <v>2444</v>
      </c>
      <c r="E203" t="s">
        <v>2468</v>
      </c>
      <c r="F203" t="s">
        <v>2468</v>
      </c>
      <c r="G203" t="s">
        <v>2475</v>
      </c>
    </row>
    <row r="204" spans="1:7" x14ac:dyDescent="0.2">
      <c r="A204">
        <v>279</v>
      </c>
      <c r="B204" t="s">
        <v>1900</v>
      </c>
      <c r="C204" t="s">
        <v>2476</v>
      </c>
      <c r="D204" t="s">
        <v>2444</v>
      </c>
      <c r="E204" t="s">
        <v>2468</v>
      </c>
      <c r="F204" t="s">
        <v>2468</v>
      </c>
      <c r="G204" t="s">
        <v>2477</v>
      </c>
    </row>
    <row r="205" spans="1:7" x14ac:dyDescent="0.2">
      <c r="A205">
        <v>15</v>
      </c>
      <c r="B205" t="s">
        <v>1576</v>
      </c>
      <c r="C205" t="s">
        <v>2478</v>
      </c>
      <c r="D205" t="s">
        <v>2444</v>
      </c>
      <c r="E205" t="s">
        <v>2479</v>
      </c>
      <c r="F205" t="s">
        <v>2480</v>
      </c>
      <c r="G205" t="s">
        <v>2481</v>
      </c>
    </row>
    <row r="206" spans="1:7" x14ac:dyDescent="0.2">
      <c r="A206">
        <v>226</v>
      </c>
      <c r="B206" t="s">
        <v>1559</v>
      </c>
      <c r="C206" t="s">
        <v>2482</v>
      </c>
      <c r="D206" t="s">
        <v>2444</v>
      </c>
      <c r="E206" t="s">
        <v>2479</v>
      </c>
      <c r="F206" t="s">
        <v>2480</v>
      </c>
      <c r="G206" t="s">
        <v>2483</v>
      </c>
    </row>
    <row r="207" spans="1:7" x14ac:dyDescent="0.2">
      <c r="A207">
        <v>69</v>
      </c>
      <c r="B207" t="s">
        <v>1492</v>
      </c>
      <c r="C207" t="s">
        <v>2484</v>
      </c>
      <c r="D207" t="s">
        <v>2444</v>
      </c>
      <c r="E207" t="s">
        <v>2485</v>
      </c>
      <c r="F207" t="s">
        <v>2485</v>
      </c>
      <c r="G207" t="s">
        <v>2486</v>
      </c>
    </row>
    <row r="208" spans="1:7" x14ac:dyDescent="0.2">
      <c r="A208">
        <v>94</v>
      </c>
      <c r="B208" t="s">
        <v>1152</v>
      </c>
      <c r="C208" t="s">
        <v>2487</v>
      </c>
      <c r="D208" t="s">
        <v>2444</v>
      </c>
      <c r="E208" t="s">
        <v>2488</v>
      </c>
      <c r="F208" t="s">
        <v>2488</v>
      </c>
      <c r="G208" t="s">
        <v>2489</v>
      </c>
    </row>
    <row r="209" spans="1:7" x14ac:dyDescent="0.2">
      <c r="A209">
        <v>105</v>
      </c>
      <c r="B209" t="s">
        <v>1842</v>
      </c>
      <c r="C209" t="s">
        <v>2490</v>
      </c>
      <c r="D209" t="s">
        <v>2444</v>
      </c>
      <c r="E209" t="s">
        <v>2488</v>
      </c>
      <c r="F209" t="s">
        <v>2488</v>
      </c>
      <c r="G209" t="s">
        <v>2491</v>
      </c>
    </row>
    <row r="210" spans="1:7" x14ac:dyDescent="0.2">
      <c r="A210">
        <v>127</v>
      </c>
      <c r="B210" t="s">
        <v>1110</v>
      </c>
      <c r="C210" t="s">
        <v>2492</v>
      </c>
      <c r="D210" t="s">
        <v>2444</v>
      </c>
      <c r="E210" t="s">
        <v>2488</v>
      </c>
      <c r="F210" t="s">
        <v>2488</v>
      </c>
      <c r="G210" t="s">
        <v>2493</v>
      </c>
    </row>
    <row r="211" spans="1:7" x14ac:dyDescent="0.2">
      <c r="A211">
        <v>128</v>
      </c>
      <c r="B211" t="s">
        <v>1793</v>
      </c>
      <c r="C211" t="s">
        <v>2494</v>
      </c>
      <c r="D211" t="s">
        <v>2444</v>
      </c>
      <c r="E211" t="s">
        <v>2488</v>
      </c>
      <c r="F211" t="s">
        <v>2488</v>
      </c>
      <c r="G211" t="s">
        <v>2495</v>
      </c>
    </row>
    <row r="212" spans="1:7" x14ac:dyDescent="0.2">
      <c r="A212">
        <v>197</v>
      </c>
      <c r="B212" t="s">
        <v>1738</v>
      </c>
      <c r="C212" t="s">
        <v>2496</v>
      </c>
      <c r="D212" t="s">
        <v>2444</v>
      </c>
      <c r="E212" t="s">
        <v>2488</v>
      </c>
      <c r="F212" t="s">
        <v>2488</v>
      </c>
      <c r="G212" t="s">
        <v>2497</v>
      </c>
    </row>
    <row r="213" spans="1:7" x14ac:dyDescent="0.2">
      <c r="A213">
        <v>219</v>
      </c>
      <c r="B213" t="s">
        <v>1051</v>
      </c>
      <c r="C213" t="s">
        <v>2498</v>
      </c>
      <c r="D213" t="s">
        <v>2444</v>
      </c>
      <c r="E213" t="s">
        <v>2488</v>
      </c>
      <c r="F213" t="s">
        <v>2488</v>
      </c>
      <c r="G213" t="s">
        <v>2499</v>
      </c>
    </row>
    <row r="214" spans="1:7" x14ac:dyDescent="0.2">
      <c r="A214">
        <v>233</v>
      </c>
      <c r="B214" t="s">
        <v>1555</v>
      </c>
      <c r="C214" t="s">
        <v>2500</v>
      </c>
      <c r="D214" t="s">
        <v>2444</v>
      </c>
      <c r="E214" t="s">
        <v>2488</v>
      </c>
      <c r="F214" t="s">
        <v>2488</v>
      </c>
      <c r="G214" t="s">
        <v>2501</v>
      </c>
    </row>
    <row r="215" spans="1:7" x14ac:dyDescent="0.2">
      <c r="A215">
        <v>237</v>
      </c>
      <c r="B215" t="s">
        <v>1766</v>
      </c>
      <c r="C215" t="s">
        <v>2502</v>
      </c>
      <c r="D215" t="s">
        <v>2444</v>
      </c>
      <c r="E215" t="s">
        <v>2488</v>
      </c>
      <c r="F215" t="s">
        <v>2488</v>
      </c>
      <c r="G215" t="s">
        <v>2503</v>
      </c>
    </row>
    <row r="216" spans="1:7" x14ac:dyDescent="0.2">
      <c r="A216">
        <v>275</v>
      </c>
      <c r="B216" t="s">
        <v>1292</v>
      </c>
      <c r="C216" t="s">
        <v>2504</v>
      </c>
      <c r="D216" t="s">
        <v>2444</v>
      </c>
      <c r="E216" t="s">
        <v>2488</v>
      </c>
      <c r="F216" t="s">
        <v>2488</v>
      </c>
      <c r="G216" t="s">
        <v>2505</v>
      </c>
    </row>
    <row r="217" spans="1:7" x14ac:dyDescent="0.2">
      <c r="A217">
        <v>222</v>
      </c>
      <c r="B217" t="s">
        <v>1314</v>
      </c>
      <c r="C217" t="s">
        <v>2506</v>
      </c>
      <c r="D217" t="s">
        <v>2444</v>
      </c>
      <c r="E217" t="s">
        <v>2507</v>
      </c>
      <c r="F217" t="s">
        <v>2507</v>
      </c>
      <c r="G217" t="s">
        <v>2508</v>
      </c>
    </row>
    <row r="218" spans="1:7" x14ac:dyDescent="0.2">
      <c r="A218">
        <v>29</v>
      </c>
      <c r="B218" t="s">
        <v>1364</v>
      </c>
      <c r="C218" t="s">
        <v>2509</v>
      </c>
      <c r="D218" t="s">
        <v>2444</v>
      </c>
      <c r="E218" t="s">
        <v>2510</v>
      </c>
      <c r="F218" t="s">
        <v>2510</v>
      </c>
      <c r="G218" t="s">
        <v>2511</v>
      </c>
    </row>
    <row r="219" spans="1:7" x14ac:dyDescent="0.2">
      <c r="A219">
        <v>170</v>
      </c>
      <c r="B219" t="s">
        <v>1591</v>
      </c>
      <c r="C219" t="s">
        <v>2512</v>
      </c>
      <c r="D219" t="s">
        <v>2444</v>
      </c>
      <c r="E219" t="s">
        <v>2513</v>
      </c>
      <c r="F219" t="s">
        <v>2513</v>
      </c>
      <c r="G219" t="s">
        <v>2514</v>
      </c>
    </row>
    <row r="220" spans="1:7" x14ac:dyDescent="0.2">
      <c r="A220">
        <v>22</v>
      </c>
      <c r="B220" t="s">
        <v>1775</v>
      </c>
      <c r="C220" t="s">
        <v>2515</v>
      </c>
      <c r="D220" t="s">
        <v>2516</v>
      </c>
      <c r="E220" t="s">
        <v>2516</v>
      </c>
      <c r="F220" t="s">
        <v>2517</v>
      </c>
      <c r="G220" t="s">
        <v>2518</v>
      </c>
    </row>
    <row r="221" spans="1:7" x14ac:dyDescent="0.2">
      <c r="A221">
        <v>58</v>
      </c>
      <c r="B221" t="s">
        <v>1931</v>
      </c>
      <c r="C221" t="s">
        <v>2519</v>
      </c>
      <c r="D221" t="s">
        <v>2516</v>
      </c>
      <c r="E221" t="s">
        <v>2516</v>
      </c>
      <c r="F221" t="s">
        <v>2520</v>
      </c>
      <c r="G221" t="s">
        <v>2521</v>
      </c>
    </row>
    <row r="222" spans="1:7" x14ac:dyDescent="0.2">
      <c r="A222">
        <v>70</v>
      </c>
      <c r="B222" t="s">
        <v>1054</v>
      </c>
      <c r="C222" t="s">
        <v>2522</v>
      </c>
      <c r="D222" t="s">
        <v>2516</v>
      </c>
      <c r="E222" t="s">
        <v>2516</v>
      </c>
      <c r="F222" t="s">
        <v>2523</v>
      </c>
      <c r="G222" t="s">
        <v>2524</v>
      </c>
    </row>
    <row r="223" spans="1:7" x14ac:dyDescent="0.2">
      <c r="A223">
        <v>73</v>
      </c>
      <c r="B223" t="s">
        <v>1583</v>
      </c>
      <c r="C223" t="s">
        <v>2525</v>
      </c>
      <c r="D223" t="s">
        <v>2516</v>
      </c>
      <c r="E223" t="s">
        <v>2516</v>
      </c>
      <c r="F223" t="s">
        <v>2516</v>
      </c>
      <c r="G223" t="s">
        <v>2526</v>
      </c>
    </row>
    <row r="224" spans="1:7" x14ac:dyDescent="0.2">
      <c r="A224">
        <v>75</v>
      </c>
      <c r="B224" t="s">
        <v>1295</v>
      </c>
      <c r="C224" t="s">
        <v>2527</v>
      </c>
      <c r="D224" t="s">
        <v>2516</v>
      </c>
      <c r="E224" t="s">
        <v>2516</v>
      </c>
      <c r="F224" t="s">
        <v>2517</v>
      </c>
      <c r="G224" t="s">
        <v>2528</v>
      </c>
    </row>
    <row r="225" spans="1:7" x14ac:dyDescent="0.2">
      <c r="A225">
        <v>76</v>
      </c>
      <c r="B225" t="s">
        <v>1801</v>
      </c>
      <c r="C225" t="s">
        <v>2529</v>
      </c>
      <c r="D225" t="s">
        <v>2516</v>
      </c>
      <c r="E225" t="s">
        <v>2516</v>
      </c>
      <c r="F225" t="s">
        <v>2530</v>
      </c>
      <c r="G225" t="s">
        <v>2531</v>
      </c>
    </row>
    <row r="226" spans="1:7" x14ac:dyDescent="0.2">
      <c r="A226">
        <v>77</v>
      </c>
      <c r="B226" t="s">
        <v>1565</v>
      </c>
      <c r="C226" t="s">
        <v>2532</v>
      </c>
      <c r="D226" t="s">
        <v>2516</v>
      </c>
      <c r="E226" t="s">
        <v>2516</v>
      </c>
      <c r="F226" t="s">
        <v>2516</v>
      </c>
      <c r="G226" t="s">
        <v>2533</v>
      </c>
    </row>
    <row r="227" spans="1:7" x14ac:dyDescent="0.2">
      <c r="A227">
        <v>78</v>
      </c>
      <c r="B227" t="s">
        <v>1530</v>
      </c>
      <c r="C227" t="s">
        <v>2534</v>
      </c>
      <c r="D227" t="s">
        <v>2516</v>
      </c>
      <c r="E227" t="s">
        <v>2516</v>
      </c>
      <c r="F227" t="s">
        <v>2535</v>
      </c>
      <c r="G227" t="s">
        <v>2536</v>
      </c>
    </row>
    <row r="228" spans="1:7" x14ac:dyDescent="0.2">
      <c r="A228">
        <v>85</v>
      </c>
      <c r="B228" t="s">
        <v>1672</v>
      </c>
      <c r="C228" t="s">
        <v>2537</v>
      </c>
      <c r="D228" t="s">
        <v>2516</v>
      </c>
      <c r="E228" t="s">
        <v>2516</v>
      </c>
      <c r="F228" t="s">
        <v>2517</v>
      </c>
      <c r="G228" t="s">
        <v>2538</v>
      </c>
    </row>
    <row r="229" spans="1:7" x14ac:dyDescent="0.2">
      <c r="A229">
        <v>87</v>
      </c>
      <c r="B229" t="s">
        <v>1540</v>
      </c>
      <c r="C229" t="s">
        <v>2539</v>
      </c>
      <c r="D229" t="s">
        <v>2516</v>
      </c>
      <c r="E229" t="s">
        <v>2516</v>
      </c>
      <c r="F229" t="s">
        <v>2517</v>
      </c>
      <c r="G229" t="s">
        <v>2540</v>
      </c>
    </row>
    <row r="230" spans="1:7" x14ac:dyDescent="0.2">
      <c r="A230">
        <v>92</v>
      </c>
      <c r="B230" t="s">
        <v>1380</v>
      </c>
      <c r="C230" t="s">
        <v>2541</v>
      </c>
      <c r="D230" t="s">
        <v>2516</v>
      </c>
      <c r="E230" t="s">
        <v>2516</v>
      </c>
      <c r="F230" t="s">
        <v>2516</v>
      </c>
      <c r="G230" t="s">
        <v>2542</v>
      </c>
    </row>
    <row r="231" spans="1:7" x14ac:dyDescent="0.2">
      <c r="A231">
        <v>93</v>
      </c>
      <c r="B231" t="s">
        <v>1175</v>
      </c>
      <c r="C231" t="s">
        <v>2543</v>
      </c>
      <c r="D231" t="s">
        <v>2516</v>
      </c>
      <c r="E231" t="s">
        <v>2516</v>
      </c>
      <c r="F231" t="s">
        <v>2516</v>
      </c>
      <c r="G231" t="s">
        <v>2544</v>
      </c>
    </row>
    <row r="232" spans="1:7" x14ac:dyDescent="0.2">
      <c r="A232">
        <v>95</v>
      </c>
      <c r="B232" t="s">
        <v>1385</v>
      </c>
      <c r="C232" t="s">
        <v>2545</v>
      </c>
      <c r="D232" t="s">
        <v>2516</v>
      </c>
      <c r="E232" t="s">
        <v>2516</v>
      </c>
      <c r="F232" t="s">
        <v>2516</v>
      </c>
      <c r="G232" t="s">
        <v>2546</v>
      </c>
    </row>
    <row r="233" spans="1:7" x14ac:dyDescent="0.2">
      <c r="A233">
        <v>96</v>
      </c>
      <c r="B233" t="s">
        <v>1864</v>
      </c>
      <c r="C233" t="s">
        <v>2547</v>
      </c>
      <c r="D233" t="s">
        <v>2516</v>
      </c>
      <c r="E233" t="s">
        <v>2516</v>
      </c>
      <c r="F233" t="s">
        <v>2517</v>
      </c>
      <c r="G233" t="s">
        <v>2548</v>
      </c>
    </row>
    <row r="234" spans="1:7" x14ac:dyDescent="0.2">
      <c r="A234">
        <v>102</v>
      </c>
      <c r="B234" t="s">
        <v>1217</v>
      </c>
      <c r="C234" t="s">
        <v>2549</v>
      </c>
      <c r="D234" t="s">
        <v>2516</v>
      </c>
      <c r="E234" t="s">
        <v>2516</v>
      </c>
      <c r="F234" t="s">
        <v>2516</v>
      </c>
      <c r="G234" t="s">
        <v>2550</v>
      </c>
    </row>
    <row r="235" spans="1:7" x14ac:dyDescent="0.2">
      <c r="A235">
        <v>103</v>
      </c>
      <c r="B235" t="s">
        <v>1349</v>
      </c>
      <c r="C235" t="s">
        <v>2551</v>
      </c>
      <c r="D235" t="s">
        <v>2516</v>
      </c>
      <c r="E235" t="s">
        <v>2516</v>
      </c>
      <c r="F235" t="s">
        <v>2552</v>
      </c>
      <c r="G235" t="s">
        <v>2553</v>
      </c>
    </row>
    <row r="236" spans="1:7" x14ac:dyDescent="0.2">
      <c r="A236">
        <v>104</v>
      </c>
      <c r="B236" t="s">
        <v>1816</v>
      </c>
      <c r="C236" t="s">
        <v>2554</v>
      </c>
      <c r="D236" t="s">
        <v>2516</v>
      </c>
      <c r="E236" t="s">
        <v>2516</v>
      </c>
      <c r="F236" t="s">
        <v>2517</v>
      </c>
      <c r="G236" t="s">
        <v>2555</v>
      </c>
    </row>
    <row r="237" spans="1:7" x14ac:dyDescent="0.2">
      <c r="A237">
        <v>110</v>
      </c>
      <c r="B237" t="s">
        <v>1655</v>
      </c>
      <c r="C237" t="s">
        <v>2556</v>
      </c>
      <c r="D237" t="s">
        <v>2516</v>
      </c>
      <c r="E237" t="s">
        <v>2516</v>
      </c>
      <c r="F237" t="s">
        <v>2516</v>
      </c>
      <c r="G237" t="s">
        <v>2557</v>
      </c>
    </row>
    <row r="238" spans="1:7" x14ac:dyDescent="0.2">
      <c r="A238">
        <v>111</v>
      </c>
      <c r="B238" t="s">
        <v>1680</v>
      </c>
      <c r="C238" t="s">
        <v>2558</v>
      </c>
      <c r="D238" t="s">
        <v>2516</v>
      </c>
      <c r="E238" t="s">
        <v>2516</v>
      </c>
      <c r="F238" t="s">
        <v>2517</v>
      </c>
      <c r="G238" t="s">
        <v>2559</v>
      </c>
    </row>
    <row r="239" spans="1:7" x14ac:dyDescent="0.2">
      <c r="A239">
        <v>112</v>
      </c>
      <c r="B239" t="s">
        <v>1669</v>
      </c>
      <c r="C239" t="s">
        <v>2560</v>
      </c>
      <c r="D239" t="s">
        <v>2516</v>
      </c>
      <c r="E239" t="s">
        <v>2516</v>
      </c>
      <c r="F239" t="s">
        <v>2517</v>
      </c>
      <c r="G239" t="s">
        <v>2561</v>
      </c>
    </row>
    <row r="240" spans="1:7" x14ac:dyDescent="0.2">
      <c r="A240">
        <v>119</v>
      </c>
      <c r="B240" t="s">
        <v>1784</v>
      </c>
      <c r="C240" t="s">
        <v>2562</v>
      </c>
      <c r="D240" t="s">
        <v>2516</v>
      </c>
      <c r="E240" t="s">
        <v>2516</v>
      </c>
      <c r="F240" t="s">
        <v>2516</v>
      </c>
      <c r="G240" t="s">
        <v>2563</v>
      </c>
    </row>
    <row r="241" spans="1:7" x14ac:dyDescent="0.2">
      <c r="A241">
        <v>122</v>
      </c>
      <c r="B241" t="s">
        <v>1722</v>
      </c>
      <c r="C241" t="s">
        <v>2564</v>
      </c>
      <c r="D241" t="s">
        <v>2516</v>
      </c>
      <c r="E241" t="s">
        <v>2516</v>
      </c>
      <c r="F241" t="s">
        <v>2516</v>
      </c>
      <c r="G241" t="s">
        <v>2565</v>
      </c>
    </row>
    <row r="242" spans="1:7" x14ac:dyDescent="0.2">
      <c r="A242">
        <v>130</v>
      </c>
      <c r="B242" t="s">
        <v>1592</v>
      </c>
      <c r="C242" t="s">
        <v>2566</v>
      </c>
      <c r="D242" t="s">
        <v>2516</v>
      </c>
      <c r="E242" t="s">
        <v>2516</v>
      </c>
      <c r="F242" t="s">
        <v>2516</v>
      </c>
      <c r="G242" t="s">
        <v>2567</v>
      </c>
    </row>
    <row r="243" spans="1:7" x14ac:dyDescent="0.2">
      <c r="A243">
        <v>135</v>
      </c>
      <c r="B243" t="s">
        <v>1505</v>
      </c>
      <c r="C243" t="s">
        <v>2568</v>
      </c>
      <c r="D243" t="s">
        <v>2516</v>
      </c>
      <c r="E243" t="s">
        <v>2516</v>
      </c>
      <c r="F243" t="s">
        <v>2517</v>
      </c>
      <c r="G243" t="s">
        <v>2569</v>
      </c>
    </row>
    <row r="244" spans="1:7" x14ac:dyDescent="0.2">
      <c r="A244">
        <v>136</v>
      </c>
      <c r="B244" t="s">
        <v>1439</v>
      </c>
      <c r="C244" t="s">
        <v>2570</v>
      </c>
      <c r="D244" t="s">
        <v>2516</v>
      </c>
      <c r="E244" t="s">
        <v>2516</v>
      </c>
      <c r="F244" t="s">
        <v>2517</v>
      </c>
      <c r="G244" t="s">
        <v>2571</v>
      </c>
    </row>
    <row r="245" spans="1:7" x14ac:dyDescent="0.2">
      <c r="A245">
        <v>138</v>
      </c>
      <c r="B245" t="s">
        <v>1675</v>
      </c>
      <c r="C245" t="s">
        <v>2572</v>
      </c>
      <c r="D245" t="s">
        <v>2516</v>
      </c>
      <c r="E245" t="s">
        <v>2516</v>
      </c>
      <c r="F245" t="s">
        <v>2516</v>
      </c>
      <c r="G245" t="s">
        <v>2573</v>
      </c>
    </row>
    <row r="246" spans="1:7" x14ac:dyDescent="0.2">
      <c r="A246">
        <v>139</v>
      </c>
      <c r="B246" t="s">
        <v>1188</v>
      </c>
      <c r="C246" t="s">
        <v>2574</v>
      </c>
      <c r="D246" t="s">
        <v>2516</v>
      </c>
      <c r="E246" t="s">
        <v>2516</v>
      </c>
      <c r="F246" t="s">
        <v>2516</v>
      </c>
      <c r="G246" t="s">
        <v>2575</v>
      </c>
    </row>
    <row r="247" spans="1:7" x14ac:dyDescent="0.2">
      <c r="A247">
        <v>142</v>
      </c>
      <c r="B247" t="s">
        <v>1094</v>
      </c>
      <c r="C247" t="s">
        <v>2576</v>
      </c>
      <c r="D247" t="s">
        <v>2516</v>
      </c>
      <c r="E247" t="s">
        <v>2516</v>
      </c>
      <c r="F247" t="s">
        <v>2517</v>
      </c>
      <c r="G247" t="s">
        <v>2577</v>
      </c>
    </row>
    <row r="248" spans="1:7" x14ac:dyDescent="0.2">
      <c r="A248">
        <v>146</v>
      </c>
      <c r="B248" t="s">
        <v>1748</v>
      </c>
      <c r="C248" t="s">
        <v>2578</v>
      </c>
      <c r="D248" t="s">
        <v>2516</v>
      </c>
      <c r="E248" t="s">
        <v>2516</v>
      </c>
      <c r="F248" t="s">
        <v>2517</v>
      </c>
      <c r="G248" t="s">
        <v>2579</v>
      </c>
    </row>
    <row r="249" spans="1:7" x14ac:dyDescent="0.2">
      <c r="A249">
        <v>148</v>
      </c>
      <c r="B249" t="s">
        <v>1634</v>
      </c>
      <c r="C249" t="s">
        <v>2580</v>
      </c>
      <c r="D249" t="s">
        <v>2516</v>
      </c>
      <c r="E249" t="s">
        <v>2516</v>
      </c>
      <c r="F249" t="s">
        <v>2516</v>
      </c>
      <c r="G249" t="s">
        <v>2581</v>
      </c>
    </row>
    <row r="250" spans="1:7" x14ac:dyDescent="0.2">
      <c r="A250">
        <v>150</v>
      </c>
      <c r="B250" t="s">
        <v>1273</v>
      </c>
      <c r="C250" t="s">
        <v>2582</v>
      </c>
      <c r="D250" t="s">
        <v>2516</v>
      </c>
      <c r="E250" t="s">
        <v>2516</v>
      </c>
      <c r="F250" t="s">
        <v>2516</v>
      </c>
      <c r="G250" t="s">
        <v>2583</v>
      </c>
    </row>
    <row r="251" spans="1:7" x14ac:dyDescent="0.2">
      <c r="A251">
        <v>157</v>
      </c>
      <c r="B251" t="s">
        <v>1787</v>
      </c>
      <c r="C251" t="s">
        <v>2584</v>
      </c>
      <c r="D251" t="s">
        <v>2516</v>
      </c>
      <c r="E251" t="s">
        <v>2516</v>
      </c>
      <c r="F251" t="s">
        <v>2517</v>
      </c>
      <c r="G251" t="s">
        <v>2585</v>
      </c>
    </row>
    <row r="252" spans="1:7" x14ac:dyDescent="0.2">
      <c r="A252">
        <v>158</v>
      </c>
      <c r="B252" t="s">
        <v>1488</v>
      </c>
      <c r="C252" t="s">
        <v>2586</v>
      </c>
      <c r="D252" t="s">
        <v>2516</v>
      </c>
      <c r="E252" t="s">
        <v>2516</v>
      </c>
      <c r="F252" t="s">
        <v>2516</v>
      </c>
      <c r="G252" t="s">
        <v>2587</v>
      </c>
    </row>
    <row r="253" spans="1:7" x14ac:dyDescent="0.2">
      <c r="A253">
        <v>161</v>
      </c>
      <c r="B253" t="s">
        <v>1198</v>
      </c>
      <c r="C253" t="s">
        <v>2588</v>
      </c>
      <c r="D253" t="s">
        <v>2516</v>
      </c>
      <c r="E253" t="s">
        <v>2516</v>
      </c>
      <c r="F253" t="s">
        <v>2516</v>
      </c>
      <c r="G253" t="s">
        <v>2589</v>
      </c>
    </row>
    <row r="254" spans="1:7" x14ac:dyDescent="0.2">
      <c r="A254">
        <v>166</v>
      </c>
      <c r="B254" t="s">
        <v>1487</v>
      </c>
      <c r="C254" t="s">
        <v>2590</v>
      </c>
      <c r="D254" t="s">
        <v>2516</v>
      </c>
      <c r="E254" t="s">
        <v>2516</v>
      </c>
      <c r="F254" t="s">
        <v>2517</v>
      </c>
      <c r="G254" t="s">
        <v>2591</v>
      </c>
    </row>
    <row r="255" spans="1:7" x14ac:dyDescent="0.2">
      <c r="A255">
        <v>168</v>
      </c>
      <c r="B255" t="s">
        <v>1231</v>
      </c>
      <c r="C255" t="s">
        <v>2592</v>
      </c>
      <c r="D255" t="s">
        <v>2516</v>
      </c>
      <c r="E255" t="s">
        <v>2516</v>
      </c>
      <c r="F255" t="s">
        <v>2517</v>
      </c>
      <c r="G255" t="s">
        <v>2593</v>
      </c>
    </row>
    <row r="256" spans="1:7" x14ac:dyDescent="0.2">
      <c r="A256">
        <v>169</v>
      </c>
      <c r="B256" t="s">
        <v>1916</v>
      </c>
      <c r="C256" t="s">
        <v>2594</v>
      </c>
      <c r="D256" t="s">
        <v>2516</v>
      </c>
      <c r="E256" t="s">
        <v>2516</v>
      </c>
      <c r="F256" t="s">
        <v>2517</v>
      </c>
      <c r="G256" t="s">
        <v>2595</v>
      </c>
    </row>
    <row r="257" spans="1:7" x14ac:dyDescent="0.2">
      <c r="A257">
        <v>172</v>
      </c>
      <c r="B257" t="s">
        <v>1522</v>
      </c>
      <c r="C257" t="s">
        <v>2596</v>
      </c>
      <c r="D257" t="s">
        <v>2516</v>
      </c>
      <c r="E257" t="s">
        <v>2516</v>
      </c>
      <c r="F257" t="s">
        <v>2517</v>
      </c>
      <c r="G257" t="s">
        <v>2597</v>
      </c>
    </row>
    <row r="258" spans="1:7" x14ac:dyDescent="0.2">
      <c r="A258">
        <v>174</v>
      </c>
      <c r="B258" t="s">
        <v>1481</v>
      </c>
      <c r="C258" t="s">
        <v>2598</v>
      </c>
      <c r="D258" t="s">
        <v>2516</v>
      </c>
      <c r="E258" t="s">
        <v>2516</v>
      </c>
      <c r="F258" t="s">
        <v>2516</v>
      </c>
      <c r="G258" t="s">
        <v>2599</v>
      </c>
    </row>
    <row r="259" spans="1:7" x14ac:dyDescent="0.2">
      <c r="A259">
        <v>176</v>
      </c>
      <c r="B259" t="s">
        <v>1223</v>
      </c>
      <c r="C259" t="s">
        <v>2600</v>
      </c>
      <c r="D259" t="s">
        <v>2516</v>
      </c>
      <c r="E259" t="s">
        <v>2516</v>
      </c>
      <c r="F259" t="s">
        <v>2516</v>
      </c>
      <c r="G259" t="s">
        <v>2601</v>
      </c>
    </row>
    <row r="260" spans="1:7" x14ac:dyDescent="0.2">
      <c r="A260">
        <v>178</v>
      </c>
      <c r="B260" t="s">
        <v>1478</v>
      </c>
      <c r="C260" t="s">
        <v>2602</v>
      </c>
      <c r="D260" t="s">
        <v>2516</v>
      </c>
      <c r="E260" t="s">
        <v>2516</v>
      </c>
      <c r="F260" t="s">
        <v>2535</v>
      </c>
      <c r="G260" t="s">
        <v>2603</v>
      </c>
    </row>
    <row r="261" spans="1:7" x14ac:dyDescent="0.2">
      <c r="A261">
        <v>179</v>
      </c>
      <c r="B261" t="s">
        <v>1625</v>
      </c>
      <c r="C261" t="s">
        <v>2604</v>
      </c>
      <c r="D261" t="s">
        <v>2516</v>
      </c>
      <c r="E261" t="s">
        <v>2516</v>
      </c>
      <c r="F261" t="s">
        <v>2535</v>
      </c>
      <c r="G261" t="s">
        <v>2605</v>
      </c>
    </row>
    <row r="262" spans="1:7" x14ac:dyDescent="0.2">
      <c r="A262">
        <v>180</v>
      </c>
      <c r="B262" t="s">
        <v>1287</v>
      </c>
      <c r="C262" t="s">
        <v>2606</v>
      </c>
      <c r="D262" t="s">
        <v>2516</v>
      </c>
      <c r="E262" t="s">
        <v>2516</v>
      </c>
      <c r="F262" t="s">
        <v>2552</v>
      </c>
      <c r="G262" t="s">
        <v>2607</v>
      </c>
    </row>
    <row r="263" spans="1:7" x14ac:dyDescent="0.2">
      <c r="A263">
        <v>184</v>
      </c>
      <c r="B263" t="s">
        <v>1226</v>
      </c>
      <c r="C263" t="s">
        <v>2608</v>
      </c>
      <c r="D263" t="s">
        <v>2516</v>
      </c>
      <c r="E263" t="s">
        <v>2516</v>
      </c>
      <c r="F263" t="s">
        <v>2517</v>
      </c>
      <c r="G263" t="s">
        <v>2609</v>
      </c>
    </row>
    <row r="264" spans="1:7" x14ac:dyDescent="0.2">
      <c r="A264">
        <v>187</v>
      </c>
      <c r="B264" t="s">
        <v>1181</v>
      </c>
      <c r="C264" t="s">
        <v>2610</v>
      </c>
      <c r="D264" t="s">
        <v>2516</v>
      </c>
      <c r="E264" t="s">
        <v>2516</v>
      </c>
      <c r="F264" t="s">
        <v>2552</v>
      </c>
      <c r="G264" t="s">
        <v>2611</v>
      </c>
    </row>
    <row r="265" spans="1:7" x14ac:dyDescent="0.2">
      <c r="A265">
        <v>188</v>
      </c>
      <c r="B265" t="s">
        <v>1328</v>
      </c>
      <c r="C265" t="s">
        <v>2612</v>
      </c>
      <c r="D265" t="s">
        <v>2516</v>
      </c>
      <c r="E265" t="s">
        <v>2516</v>
      </c>
      <c r="F265" t="s">
        <v>2517</v>
      </c>
      <c r="G265" t="s">
        <v>2613</v>
      </c>
    </row>
    <row r="266" spans="1:7" x14ac:dyDescent="0.2">
      <c r="A266">
        <v>189</v>
      </c>
      <c r="B266" t="s">
        <v>1671</v>
      </c>
      <c r="C266" t="s">
        <v>2614</v>
      </c>
      <c r="D266" t="s">
        <v>2516</v>
      </c>
      <c r="E266" t="s">
        <v>2516</v>
      </c>
      <c r="F266" t="s">
        <v>2517</v>
      </c>
      <c r="G266" t="s">
        <v>2615</v>
      </c>
    </row>
    <row r="267" spans="1:7" x14ac:dyDescent="0.2">
      <c r="A267">
        <v>192</v>
      </c>
      <c r="B267" t="s">
        <v>1323</v>
      </c>
      <c r="C267" t="s">
        <v>2616</v>
      </c>
      <c r="D267" t="s">
        <v>2516</v>
      </c>
      <c r="E267" t="s">
        <v>2516</v>
      </c>
      <c r="F267" t="s">
        <v>2517</v>
      </c>
      <c r="G267" t="s">
        <v>2617</v>
      </c>
    </row>
    <row r="268" spans="1:7" x14ac:dyDescent="0.2">
      <c r="A268">
        <v>200</v>
      </c>
      <c r="B268" t="s">
        <v>1318</v>
      </c>
      <c r="C268" t="s">
        <v>2618</v>
      </c>
      <c r="D268" t="s">
        <v>2516</v>
      </c>
      <c r="E268" t="s">
        <v>2516</v>
      </c>
      <c r="F268" t="s">
        <v>2516</v>
      </c>
      <c r="G268" t="s">
        <v>2619</v>
      </c>
    </row>
    <row r="269" spans="1:7" x14ac:dyDescent="0.2">
      <c r="A269">
        <v>204</v>
      </c>
      <c r="B269" t="s">
        <v>1078</v>
      </c>
      <c r="C269" t="s">
        <v>2620</v>
      </c>
      <c r="D269" t="s">
        <v>2516</v>
      </c>
      <c r="E269" t="s">
        <v>2516</v>
      </c>
      <c r="F269" t="s">
        <v>2517</v>
      </c>
      <c r="G269" t="s">
        <v>2621</v>
      </c>
    </row>
    <row r="270" spans="1:7" x14ac:dyDescent="0.2">
      <c r="A270">
        <v>206</v>
      </c>
      <c r="B270" t="s">
        <v>1447</v>
      </c>
      <c r="C270" t="s">
        <v>2622</v>
      </c>
      <c r="D270" t="s">
        <v>2516</v>
      </c>
      <c r="E270" t="s">
        <v>2516</v>
      </c>
      <c r="F270" t="s">
        <v>2516</v>
      </c>
      <c r="G270" t="s">
        <v>2623</v>
      </c>
    </row>
    <row r="271" spans="1:7" x14ac:dyDescent="0.2">
      <c r="A271">
        <v>208</v>
      </c>
      <c r="B271" t="s">
        <v>1083</v>
      </c>
      <c r="C271" t="s">
        <v>2624</v>
      </c>
      <c r="D271" t="s">
        <v>2516</v>
      </c>
      <c r="E271" t="s">
        <v>2516</v>
      </c>
      <c r="F271" t="s">
        <v>2517</v>
      </c>
      <c r="G271" t="s">
        <v>2625</v>
      </c>
    </row>
    <row r="272" spans="1:7" x14ac:dyDescent="0.2">
      <c r="A272">
        <v>218</v>
      </c>
      <c r="B272" t="s">
        <v>1736</v>
      </c>
      <c r="C272" t="s">
        <v>2626</v>
      </c>
      <c r="D272" t="s">
        <v>2516</v>
      </c>
      <c r="E272" t="s">
        <v>2516</v>
      </c>
      <c r="F272" t="s">
        <v>2517</v>
      </c>
      <c r="G272" t="s">
        <v>2627</v>
      </c>
    </row>
    <row r="273" spans="1:7" x14ac:dyDescent="0.2">
      <c r="A273">
        <v>234</v>
      </c>
      <c r="B273" t="s">
        <v>1071</v>
      </c>
      <c r="C273" t="s">
        <v>2628</v>
      </c>
      <c r="D273" t="s">
        <v>2516</v>
      </c>
      <c r="E273" t="s">
        <v>2516</v>
      </c>
      <c r="F273" t="s">
        <v>2517</v>
      </c>
      <c r="G273" t="s">
        <v>2629</v>
      </c>
    </row>
    <row r="274" spans="1:7" x14ac:dyDescent="0.2">
      <c r="A274">
        <v>240</v>
      </c>
      <c r="B274" t="s">
        <v>1079</v>
      </c>
      <c r="C274" t="s">
        <v>2630</v>
      </c>
      <c r="D274" t="s">
        <v>2516</v>
      </c>
      <c r="E274" t="s">
        <v>2516</v>
      </c>
      <c r="F274" t="s">
        <v>2516</v>
      </c>
      <c r="G274" t="s">
        <v>2631</v>
      </c>
    </row>
    <row r="275" spans="1:7" x14ac:dyDescent="0.2">
      <c r="A275">
        <v>244</v>
      </c>
      <c r="B275" t="s">
        <v>1519</v>
      </c>
      <c r="C275" t="s">
        <v>2632</v>
      </c>
      <c r="D275" t="s">
        <v>2516</v>
      </c>
      <c r="E275" t="s">
        <v>2516</v>
      </c>
      <c r="F275" t="s">
        <v>2516</v>
      </c>
      <c r="G275" t="s">
        <v>2633</v>
      </c>
    </row>
    <row r="276" spans="1:7" x14ac:dyDescent="0.2">
      <c r="A276">
        <v>248</v>
      </c>
      <c r="B276" t="s">
        <v>1607</v>
      </c>
      <c r="C276" t="s">
        <v>2634</v>
      </c>
      <c r="D276" t="s">
        <v>2516</v>
      </c>
      <c r="E276" t="s">
        <v>2516</v>
      </c>
      <c r="F276" t="s">
        <v>2517</v>
      </c>
      <c r="G276" t="s">
        <v>2635</v>
      </c>
    </row>
    <row r="277" spans="1:7" x14ac:dyDescent="0.2">
      <c r="A277">
        <v>249</v>
      </c>
      <c r="B277" t="s">
        <v>1653</v>
      </c>
      <c r="C277" t="s">
        <v>2636</v>
      </c>
      <c r="D277" t="s">
        <v>2516</v>
      </c>
      <c r="E277" t="s">
        <v>2516</v>
      </c>
      <c r="F277" t="s">
        <v>2517</v>
      </c>
      <c r="G277" t="s">
        <v>2637</v>
      </c>
    </row>
    <row r="278" spans="1:7" x14ac:dyDescent="0.2">
      <c r="A278">
        <v>250</v>
      </c>
      <c r="B278" t="s">
        <v>1696</v>
      </c>
      <c r="C278" t="s">
        <v>2638</v>
      </c>
      <c r="D278" t="s">
        <v>2516</v>
      </c>
      <c r="E278" t="s">
        <v>2516</v>
      </c>
      <c r="F278" t="s">
        <v>2516</v>
      </c>
      <c r="G278" t="s">
        <v>2639</v>
      </c>
    </row>
    <row r="279" spans="1:7" x14ac:dyDescent="0.2">
      <c r="A279">
        <v>254</v>
      </c>
      <c r="B279" t="s">
        <v>1703</v>
      </c>
      <c r="C279" t="s">
        <v>2640</v>
      </c>
      <c r="D279" t="s">
        <v>2516</v>
      </c>
      <c r="E279" t="s">
        <v>2516</v>
      </c>
      <c r="F279" t="s">
        <v>2517</v>
      </c>
      <c r="G279" t="s">
        <v>2641</v>
      </c>
    </row>
    <row r="280" spans="1:7" x14ac:dyDescent="0.2">
      <c r="A280">
        <v>255</v>
      </c>
      <c r="B280" t="s">
        <v>1560</v>
      </c>
      <c r="C280" t="s">
        <v>2642</v>
      </c>
      <c r="D280" t="s">
        <v>2516</v>
      </c>
      <c r="E280" t="s">
        <v>2516</v>
      </c>
      <c r="F280" t="s">
        <v>2516</v>
      </c>
      <c r="G280" t="s">
        <v>2643</v>
      </c>
    </row>
    <row r="281" spans="1:7" x14ac:dyDescent="0.2">
      <c r="A281">
        <v>260</v>
      </c>
      <c r="B281" t="s">
        <v>1658</v>
      </c>
      <c r="C281" t="s">
        <v>2644</v>
      </c>
      <c r="D281" t="s">
        <v>2516</v>
      </c>
      <c r="E281" t="s">
        <v>2516</v>
      </c>
      <c r="F281" t="s">
        <v>2517</v>
      </c>
      <c r="G281" t="s">
        <v>2645</v>
      </c>
    </row>
    <row r="282" spans="1:7" x14ac:dyDescent="0.2">
      <c r="A282">
        <v>264</v>
      </c>
      <c r="B282" t="s">
        <v>1200</v>
      </c>
      <c r="C282" t="s">
        <v>2646</v>
      </c>
      <c r="D282" t="s">
        <v>2516</v>
      </c>
      <c r="E282" t="s">
        <v>2516</v>
      </c>
      <c r="F282" t="s">
        <v>2517</v>
      </c>
      <c r="G282" t="s">
        <v>2647</v>
      </c>
    </row>
    <row r="283" spans="1:7" x14ac:dyDescent="0.2">
      <c r="A283">
        <v>265</v>
      </c>
      <c r="B283" t="s">
        <v>1895</v>
      </c>
      <c r="C283" t="s">
        <v>2648</v>
      </c>
      <c r="D283" t="s">
        <v>2516</v>
      </c>
      <c r="E283" t="s">
        <v>2516</v>
      </c>
      <c r="F283" t="s">
        <v>2516</v>
      </c>
      <c r="G283" t="s">
        <v>2649</v>
      </c>
    </row>
    <row r="284" spans="1:7" x14ac:dyDescent="0.2">
      <c r="A284">
        <v>267</v>
      </c>
      <c r="B284" t="s">
        <v>1326</v>
      </c>
      <c r="C284" t="s">
        <v>2650</v>
      </c>
      <c r="D284" t="s">
        <v>2516</v>
      </c>
      <c r="E284" t="s">
        <v>2516</v>
      </c>
      <c r="F284" t="s">
        <v>2516</v>
      </c>
      <c r="G284" t="s">
        <v>2651</v>
      </c>
    </row>
    <row r="285" spans="1:7" x14ac:dyDescent="0.2">
      <c r="A285">
        <v>268</v>
      </c>
      <c r="B285" t="s">
        <v>1721</v>
      </c>
      <c r="C285" t="s">
        <v>2652</v>
      </c>
      <c r="D285" t="s">
        <v>2516</v>
      </c>
      <c r="E285" t="s">
        <v>2516</v>
      </c>
      <c r="F285" t="s">
        <v>2517</v>
      </c>
      <c r="G285" t="s">
        <v>2653</v>
      </c>
    </row>
    <row r="286" spans="1:7" x14ac:dyDescent="0.2">
      <c r="A286">
        <v>280</v>
      </c>
      <c r="B286" t="s">
        <v>1740</v>
      </c>
      <c r="C286" t="s">
        <v>2654</v>
      </c>
      <c r="D286" t="s">
        <v>2516</v>
      </c>
      <c r="E286" t="s">
        <v>2516</v>
      </c>
      <c r="F286" t="s">
        <v>2516</v>
      </c>
      <c r="G286" t="s">
        <v>2655</v>
      </c>
    </row>
    <row r="287" spans="1:7" x14ac:dyDescent="0.2">
      <c r="A287">
        <v>282</v>
      </c>
      <c r="B287" t="s">
        <v>1741</v>
      </c>
      <c r="C287" t="s">
        <v>2656</v>
      </c>
      <c r="D287" t="s">
        <v>2516</v>
      </c>
      <c r="E287" t="s">
        <v>2516</v>
      </c>
      <c r="F287" t="s">
        <v>2517</v>
      </c>
      <c r="G287" t="s">
        <v>2657</v>
      </c>
    </row>
    <row r="288" spans="1:7" x14ac:dyDescent="0.2">
      <c r="A288">
        <v>283</v>
      </c>
      <c r="B288" t="s">
        <v>1224</v>
      </c>
      <c r="C288" t="s">
        <v>2658</v>
      </c>
      <c r="D288" t="s">
        <v>2516</v>
      </c>
      <c r="E288" t="s">
        <v>2516</v>
      </c>
      <c r="F288" t="s">
        <v>2516</v>
      </c>
      <c r="G288" t="s">
        <v>2659</v>
      </c>
    </row>
    <row r="289" spans="1:7" x14ac:dyDescent="0.2">
      <c r="A289">
        <v>284</v>
      </c>
      <c r="B289" t="s">
        <v>1568</v>
      </c>
      <c r="C289" t="s">
        <v>2660</v>
      </c>
      <c r="D289" t="s">
        <v>2516</v>
      </c>
      <c r="E289" t="s">
        <v>2516</v>
      </c>
      <c r="F289" t="s">
        <v>2516</v>
      </c>
      <c r="G289" t="s">
        <v>2661</v>
      </c>
    </row>
    <row r="290" spans="1:7" x14ac:dyDescent="0.2">
      <c r="A290">
        <v>285</v>
      </c>
      <c r="B290" t="s">
        <v>1399</v>
      </c>
      <c r="C290" t="s">
        <v>2662</v>
      </c>
      <c r="D290" t="s">
        <v>2516</v>
      </c>
      <c r="E290" t="s">
        <v>2516</v>
      </c>
      <c r="F290" t="s">
        <v>2516</v>
      </c>
      <c r="G290" t="s">
        <v>2663</v>
      </c>
    </row>
    <row r="291" spans="1:7" x14ac:dyDescent="0.2">
      <c r="A291">
        <v>286</v>
      </c>
      <c r="B291" t="s">
        <v>1099</v>
      </c>
      <c r="C291" t="s">
        <v>2664</v>
      </c>
      <c r="D291" t="s">
        <v>2516</v>
      </c>
      <c r="E291" t="s">
        <v>2516</v>
      </c>
      <c r="F291" t="s">
        <v>2516</v>
      </c>
      <c r="G291" t="s">
        <v>2665</v>
      </c>
    </row>
    <row r="292" spans="1:7" x14ac:dyDescent="0.2">
      <c r="A292">
        <v>288</v>
      </c>
      <c r="B292" t="s">
        <v>1256</v>
      </c>
      <c r="C292" t="s">
        <v>2666</v>
      </c>
      <c r="D292" t="s">
        <v>2516</v>
      </c>
      <c r="E292" t="s">
        <v>2516</v>
      </c>
      <c r="F292" t="s">
        <v>2516</v>
      </c>
      <c r="G292" t="s">
        <v>2667</v>
      </c>
    </row>
    <row r="293" spans="1:7" x14ac:dyDescent="0.2">
      <c r="A293">
        <v>289</v>
      </c>
      <c r="B293" t="s">
        <v>1628</v>
      </c>
      <c r="C293" t="s">
        <v>2668</v>
      </c>
      <c r="D293" t="s">
        <v>2516</v>
      </c>
      <c r="E293" t="s">
        <v>2516</v>
      </c>
      <c r="F293" t="s">
        <v>2516</v>
      </c>
      <c r="G293" t="s">
        <v>2669</v>
      </c>
    </row>
    <row r="294" spans="1:7" x14ac:dyDescent="0.2">
      <c r="A294">
        <v>290</v>
      </c>
      <c r="B294" t="s">
        <v>1905</v>
      </c>
      <c r="C294" t="s">
        <v>2670</v>
      </c>
      <c r="D294" t="s">
        <v>2516</v>
      </c>
      <c r="E294" t="s">
        <v>2516</v>
      </c>
      <c r="F294" t="s">
        <v>2516</v>
      </c>
      <c r="G294" t="s">
        <v>2671</v>
      </c>
    </row>
    <row r="295" spans="1:7" x14ac:dyDescent="0.2">
      <c r="A295">
        <v>292</v>
      </c>
      <c r="B295" t="s">
        <v>1134</v>
      </c>
      <c r="C295" t="s">
        <v>2672</v>
      </c>
      <c r="D295" t="s">
        <v>2516</v>
      </c>
      <c r="E295" t="s">
        <v>2516</v>
      </c>
      <c r="F295" t="s">
        <v>2516</v>
      </c>
      <c r="G295" t="s">
        <v>2673</v>
      </c>
    </row>
    <row r="296" spans="1:7" x14ac:dyDescent="0.2">
      <c r="A296">
        <v>295</v>
      </c>
      <c r="B296" t="s">
        <v>1322</v>
      </c>
      <c r="C296" t="s">
        <v>2674</v>
      </c>
      <c r="D296" t="s">
        <v>2516</v>
      </c>
      <c r="E296" t="s">
        <v>2516</v>
      </c>
      <c r="F296" t="s">
        <v>2516</v>
      </c>
      <c r="G296" t="s">
        <v>26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7C36F-2DC3-D14D-B3AB-1E5A23B12057}">
  <dimension ref="A1:P24"/>
  <sheetViews>
    <sheetView workbookViewId="0">
      <selection activeCell="H33" sqref="H33"/>
    </sheetView>
  </sheetViews>
  <sheetFormatPr baseColWidth="10" defaultRowHeight="16" x14ac:dyDescent="0.2"/>
  <cols>
    <col min="1" max="1" width="27.33203125" bestFit="1" customWidth="1"/>
    <col min="2" max="2" width="6" customWidth="1"/>
    <col min="3" max="3" width="8" customWidth="1"/>
    <col min="4" max="4" width="9.33203125" style="1" customWidth="1"/>
    <col min="5" max="5" width="7.83203125" style="1" customWidth="1"/>
    <col min="6" max="6" width="10.83203125" style="1"/>
    <col min="7" max="7" width="10.1640625" style="1" customWidth="1"/>
    <col min="8" max="8" width="7" customWidth="1"/>
    <col min="9" max="9" width="8.6640625" customWidth="1"/>
    <col min="10" max="10" width="11" customWidth="1"/>
    <col min="11" max="11" width="12" bestFit="1" customWidth="1"/>
  </cols>
  <sheetData>
    <row r="1" spans="1:11" x14ac:dyDescent="0.2">
      <c r="A1" t="s">
        <v>2676</v>
      </c>
      <c r="B1" t="s">
        <v>2677</v>
      </c>
      <c r="C1" t="s">
        <v>2678</v>
      </c>
      <c r="D1" s="1" t="s">
        <v>2679</v>
      </c>
      <c r="E1" s="1" t="s">
        <v>2680</v>
      </c>
      <c r="F1" s="1" t="s">
        <v>2681</v>
      </c>
      <c r="G1" s="1" t="s">
        <v>2682</v>
      </c>
      <c r="H1" t="s">
        <v>2683</v>
      </c>
      <c r="I1" t="s">
        <v>2684</v>
      </c>
      <c r="J1" t="s">
        <v>2685</v>
      </c>
      <c r="K1" t="s">
        <v>2686</v>
      </c>
    </row>
    <row r="2" spans="1:11" s="2" customFormat="1" x14ac:dyDescent="0.2">
      <c r="A2" s="2" t="s">
        <v>2687</v>
      </c>
      <c r="B2" s="2">
        <v>1117</v>
      </c>
      <c r="C2" s="2">
        <v>1225</v>
      </c>
      <c r="D2" s="3">
        <v>12</v>
      </c>
      <c r="E2" s="3">
        <f>D2+B2</f>
        <v>1129</v>
      </c>
      <c r="F2" s="3">
        <f>D2+C2</f>
        <v>1237</v>
      </c>
      <c r="G2" s="3">
        <v>17611</v>
      </c>
      <c r="H2" s="3" t="s">
        <v>2688</v>
      </c>
      <c r="I2" s="2">
        <v>6.61</v>
      </c>
      <c r="J2" s="2">
        <f>1/I2</f>
        <v>0.15128593040847199</v>
      </c>
      <c r="K2" s="4">
        <v>8.3623114597943196E-23</v>
      </c>
    </row>
    <row r="3" spans="1:11" s="5" customFormat="1" x14ac:dyDescent="0.2">
      <c r="A3" s="5" t="s">
        <v>2689</v>
      </c>
      <c r="B3" s="5">
        <v>1116</v>
      </c>
      <c r="C3" s="5">
        <v>741</v>
      </c>
      <c r="D3" s="6">
        <v>13</v>
      </c>
      <c r="E3" s="6">
        <f t="shared" ref="E3:E17" si="0">D3+B3</f>
        <v>1129</v>
      </c>
      <c r="F3" s="6">
        <f t="shared" ref="F3:F17" si="1">D3+C3</f>
        <v>754</v>
      </c>
      <c r="G3" s="6">
        <v>17611</v>
      </c>
      <c r="H3" s="6" t="s">
        <v>2688</v>
      </c>
      <c r="I3" s="5">
        <v>3.72</v>
      </c>
      <c r="J3" s="5">
        <f>1/I3</f>
        <v>0.26881720430107525</v>
      </c>
      <c r="K3" s="4">
        <v>3.9071842856424701E-10</v>
      </c>
    </row>
    <row r="4" spans="1:11" s="8" customFormat="1" x14ac:dyDescent="0.2">
      <c r="A4" s="7" t="s">
        <v>2690</v>
      </c>
      <c r="B4" s="8">
        <v>869</v>
      </c>
      <c r="C4" s="8">
        <v>3692</v>
      </c>
      <c r="D4" s="9">
        <v>260</v>
      </c>
      <c r="E4" s="9">
        <f t="shared" si="0"/>
        <v>1129</v>
      </c>
      <c r="F4" s="9">
        <f t="shared" si="1"/>
        <v>3952</v>
      </c>
      <c r="G4" s="9">
        <v>17611</v>
      </c>
      <c r="H4" s="8" t="s">
        <v>2691</v>
      </c>
      <c r="I4" s="8">
        <v>1.03</v>
      </c>
      <c r="J4" s="8">
        <v>1.03</v>
      </c>
      <c r="K4" s="10">
        <v>0.32350844831867598</v>
      </c>
    </row>
    <row r="5" spans="1:11" s="12" customFormat="1" x14ac:dyDescent="0.2">
      <c r="A5" s="11" t="s">
        <v>2692</v>
      </c>
      <c r="B5" s="12">
        <v>1105</v>
      </c>
      <c r="C5" s="12">
        <v>983</v>
      </c>
      <c r="D5" s="13">
        <v>24</v>
      </c>
      <c r="E5" s="13">
        <f t="shared" si="0"/>
        <v>1129</v>
      </c>
      <c r="F5" s="13">
        <f t="shared" si="1"/>
        <v>1007</v>
      </c>
      <c r="G5" s="13">
        <v>17611</v>
      </c>
      <c r="H5" s="13" t="s">
        <v>2688</v>
      </c>
      <c r="I5" s="12">
        <v>2.69</v>
      </c>
      <c r="J5" s="12">
        <f>1/I5</f>
        <v>0.37174721189591081</v>
      </c>
      <c r="K5" s="4">
        <v>1.17130958642654E-9</v>
      </c>
    </row>
    <row r="6" spans="1:11" s="2" customFormat="1" x14ac:dyDescent="0.2">
      <c r="A6" s="2" t="s">
        <v>2693</v>
      </c>
      <c r="B6" s="2">
        <v>473</v>
      </c>
      <c r="C6" s="2">
        <v>1088</v>
      </c>
      <c r="D6" s="3">
        <v>149</v>
      </c>
      <c r="E6" s="3">
        <f t="shared" si="0"/>
        <v>622</v>
      </c>
      <c r="F6" s="3">
        <f t="shared" si="1"/>
        <v>1237</v>
      </c>
      <c r="G6" s="3">
        <v>17611</v>
      </c>
      <c r="H6" s="2" t="s">
        <v>2691</v>
      </c>
      <c r="I6" s="2">
        <v>3.14</v>
      </c>
      <c r="J6" s="2">
        <v>3.14</v>
      </c>
      <c r="K6" s="4">
        <v>2.3822700658726099E-42</v>
      </c>
    </row>
    <row r="7" spans="1:11" s="5" customFormat="1" x14ac:dyDescent="0.2">
      <c r="A7" s="5" t="s">
        <v>2694</v>
      </c>
      <c r="B7" s="5">
        <v>562</v>
      </c>
      <c r="C7" s="5">
        <v>694</v>
      </c>
      <c r="D7" s="6">
        <v>60</v>
      </c>
      <c r="E7" s="6">
        <f t="shared" si="0"/>
        <v>622</v>
      </c>
      <c r="F7" s="6">
        <f t="shared" si="1"/>
        <v>754</v>
      </c>
      <c r="G7" s="6">
        <v>17611</v>
      </c>
      <c r="H7" s="5" t="s">
        <v>2691</v>
      </c>
      <c r="I7" s="5">
        <v>2.25</v>
      </c>
      <c r="J7" s="5">
        <v>2.25</v>
      </c>
      <c r="K7" s="4">
        <v>3.3361705542593501E-9</v>
      </c>
    </row>
    <row r="8" spans="1:11" s="8" customFormat="1" x14ac:dyDescent="0.2">
      <c r="A8" s="7" t="s">
        <v>2695</v>
      </c>
      <c r="B8" s="8">
        <v>404</v>
      </c>
      <c r="C8" s="8">
        <v>3734</v>
      </c>
      <c r="D8" s="9">
        <v>218</v>
      </c>
      <c r="E8" s="9">
        <f t="shared" si="0"/>
        <v>622</v>
      </c>
      <c r="F8" s="9">
        <f t="shared" si="1"/>
        <v>3952</v>
      </c>
      <c r="G8" s="9">
        <v>17611</v>
      </c>
      <c r="H8" s="8" t="s">
        <v>2691</v>
      </c>
      <c r="I8" s="8">
        <v>1.56</v>
      </c>
      <c r="J8" s="8">
        <v>1.56</v>
      </c>
      <c r="K8" s="4">
        <v>2.0461453228775401E-13</v>
      </c>
    </row>
    <row r="9" spans="1:11" s="12" customFormat="1" x14ac:dyDescent="0.2">
      <c r="A9" s="11" t="s">
        <v>2696</v>
      </c>
      <c r="B9" s="12">
        <v>533</v>
      </c>
      <c r="C9" s="12">
        <v>918</v>
      </c>
      <c r="D9" s="13">
        <v>89</v>
      </c>
      <c r="E9" s="13">
        <f t="shared" si="0"/>
        <v>622</v>
      </c>
      <c r="F9" s="13">
        <f t="shared" si="1"/>
        <v>1007</v>
      </c>
      <c r="G9" s="13">
        <v>17611</v>
      </c>
      <c r="H9" s="12" t="s">
        <v>2691</v>
      </c>
      <c r="I9" s="12">
        <v>2.5</v>
      </c>
      <c r="J9" s="12">
        <v>2.5</v>
      </c>
      <c r="K9" s="4">
        <v>6.7484586311546402E-16</v>
      </c>
    </row>
    <row r="10" spans="1:11" s="2" customFormat="1" x14ac:dyDescent="0.2">
      <c r="A10" s="2" t="s">
        <v>2697</v>
      </c>
      <c r="B10" s="2">
        <v>217</v>
      </c>
      <c r="C10" s="2">
        <v>1226</v>
      </c>
      <c r="D10" s="3">
        <v>11</v>
      </c>
      <c r="E10" s="3">
        <f t="shared" si="0"/>
        <v>228</v>
      </c>
      <c r="F10" s="3">
        <f t="shared" si="1"/>
        <v>1237</v>
      </c>
      <c r="G10" s="3">
        <v>17611</v>
      </c>
      <c r="H10" s="3" t="s">
        <v>2688</v>
      </c>
      <c r="I10" s="2">
        <v>1.46</v>
      </c>
      <c r="J10" s="2">
        <f>1/I10</f>
        <v>0.68493150684931503</v>
      </c>
      <c r="K10" s="10">
        <v>0.115807222615765</v>
      </c>
    </row>
    <row r="11" spans="1:11" s="5" customFormat="1" x14ac:dyDescent="0.2">
      <c r="A11" s="14" t="s">
        <v>2698</v>
      </c>
      <c r="B11" s="5">
        <v>218</v>
      </c>
      <c r="C11" s="5">
        <v>744</v>
      </c>
      <c r="D11" s="6">
        <v>10</v>
      </c>
      <c r="E11" s="6">
        <f t="shared" si="0"/>
        <v>228</v>
      </c>
      <c r="F11" s="6">
        <f t="shared" si="1"/>
        <v>754</v>
      </c>
      <c r="G11" s="6">
        <v>17611</v>
      </c>
      <c r="H11" s="5" t="s">
        <v>2691</v>
      </c>
      <c r="I11" s="5">
        <v>1.02</v>
      </c>
      <c r="J11" s="5">
        <v>1.02</v>
      </c>
      <c r="K11" s="10">
        <v>0.51465968099376302</v>
      </c>
    </row>
    <row r="12" spans="1:11" s="8" customFormat="1" x14ac:dyDescent="0.2">
      <c r="A12" s="7" t="s">
        <v>2699</v>
      </c>
      <c r="B12" s="8">
        <v>180</v>
      </c>
      <c r="C12" s="8">
        <v>3904</v>
      </c>
      <c r="D12" s="9">
        <v>48</v>
      </c>
      <c r="E12" s="9">
        <f t="shared" si="0"/>
        <v>228</v>
      </c>
      <c r="F12" s="9">
        <f t="shared" si="1"/>
        <v>3952</v>
      </c>
      <c r="G12" s="9">
        <v>17611</v>
      </c>
      <c r="H12" s="9" t="s">
        <v>2688</v>
      </c>
      <c r="I12" s="8">
        <v>1.07</v>
      </c>
      <c r="J12" s="8">
        <f t="shared" ref="J12:J17" si="2">1/I12</f>
        <v>0.93457943925233644</v>
      </c>
      <c r="K12" s="10">
        <v>0.33951317013813098</v>
      </c>
    </row>
    <row r="13" spans="1:11" s="12" customFormat="1" x14ac:dyDescent="0.2">
      <c r="A13" s="11" t="s">
        <v>2700</v>
      </c>
      <c r="B13" s="12">
        <v>219</v>
      </c>
      <c r="C13" s="12">
        <v>998</v>
      </c>
      <c r="D13" s="13">
        <v>9</v>
      </c>
      <c r="E13" s="13">
        <f t="shared" si="0"/>
        <v>228</v>
      </c>
      <c r="F13" s="13">
        <f t="shared" si="1"/>
        <v>1007</v>
      </c>
      <c r="G13" s="13">
        <v>17611</v>
      </c>
      <c r="H13" s="13" t="s">
        <v>2688</v>
      </c>
      <c r="I13" s="12">
        <v>1.45</v>
      </c>
      <c r="J13" s="12">
        <f t="shared" si="2"/>
        <v>0.68965517241379315</v>
      </c>
      <c r="K13" s="10">
        <v>0.15397817431935601</v>
      </c>
    </row>
    <row r="14" spans="1:11" s="2" customFormat="1" x14ac:dyDescent="0.2">
      <c r="A14" s="2" t="s">
        <v>2701</v>
      </c>
      <c r="B14" s="2">
        <v>1453</v>
      </c>
      <c r="C14" s="2">
        <v>1194</v>
      </c>
      <c r="D14" s="3">
        <v>43</v>
      </c>
      <c r="E14" s="3">
        <f t="shared" si="0"/>
        <v>1496</v>
      </c>
      <c r="F14" s="3">
        <f t="shared" si="1"/>
        <v>1237</v>
      </c>
      <c r="G14" s="3">
        <v>17611</v>
      </c>
      <c r="H14" s="3" t="s">
        <v>2688</v>
      </c>
      <c r="I14" s="2">
        <v>2.44</v>
      </c>
      <c r="J14" s="2">
        <f t="shared" si="2"/>
        <v>0.4098360655737705</v>
      </c>
      <c r="K14" s="4">
        <v>2.2145502662233401E-13</v>
      </c>
    </row>
    <row r="15" spans="1:11" s="5" customFormat="1" x14ac:dyDescent="0.2">
      <c r="A15" s="14" t="s">
        <v>2702</v>
      </c>
      <c r="B15" s="5">
        <v>1435</v>
      </c>
      <c r="C15" s="5">
        <v>693</v>
      </c>
      <c r="D15" s="6">
        <v>61</v>
      </c>
      <c r="E15" s="6">
        <f t="shared" si="0"/>
        <v>1496</v>
      </c>
      <c r="F15" s="6">
        <f t="shared" si="1"/>
        <v>754</v>
      </c>
      <c r="G15" s="6">
        <v>17611</v>
      </c>
      <c r="H15" s="6" t="s">
        <v>2688</v>
      </c>
      <c r="I15" s="5">
        <v>1.05</v>
      </c>
      <c r="J15" s="5">
        <f t="shared" si="2"/>
        <v>0.95238095238095233</v>
      </c>
      <c r="K15" s="10">
        <v>0.37245127513932202</v>
      </c>
    </row>
    <row r="16" spans="1:11" s="8" customFormat="1" x14ac:dyDescent="0.2">
      <c r="A16" s="7" t="s">
        <v>2703</v>
      </c>
      <c r="B16" s="8">
        <v>1223</v>
      </c>
      <c r="C16" s="8">
        <v>3679</v>
      </c>
      <c r="D16" s="9">
        <v>273</v>
      </c>
      <c r="E16" s="9">
        <f>B16+D16</f>
        <v>1496</v>
      </c>
      <c r="F16" s="9">
        <f>C16+D16</f>
        <v>3952</v>
      </c>
      <c r="G16" s="9">
        <v>17611</v>
      </c>
      <c r="H16" s="9" t="s">
        <v>2688</v>
      </c>
      <c r="I16" s="8">
        <v>1.23</v>
      </c>
      <c r="J16" s="8">
        <f t="shared" si="2"/>
        <v>0.81300813008130079</v>
      </c>
      <c r="K16" s="4">
        <v>1.9466689827250501E-5</v>
      </c>
    </row>
    <row r="17" spans="1:16" s="12" customFormat="1" x14ac:dyDescent="0.2">
      <c r="A17" s="11" t="s">
        <v>2704</v>
      </c>
      <c r="B17" s="12">
        <v>1473</v>
      </c>
      <c r="C17" s="12">
        <v>984</v>
      </c>
      <c r="D17" s="13">
        <v>23</v>
      </c>
      <c r="E17" s="13">
        <f t="shared" si="0"/>
        <v>1496</v>
      </c>
      <c r="F17" s="13">
        <f t="shared" si="1"/>
        <v>1007</v>
      </c>
      <c r="G17" s="13">
        <v>17611</v>
      </c>
      <c r="H17" s="13" t="s">
        <v>2688</v>
      </c>
      <c r="I17" s="12">
        <v>3.72</v>
      </c>
      <c r="J17" s="12">
        <f t="shared" si="2"/>
        <v>0.26881720430107525</v>
      </c>
      <c r="K17" s="4">
        <v>2.8361895530321898E-17</v>
      </c>
    </row>
    <row r="20" spans="1:16" x14ac:dyDescent="0.2">
      <c r="A20" s="15"/>
      <c r="J20" s="1" t="s">
        <v>2705</v>
      </c>
    </row>
    <row r="22" spans="1:16" x14ac:dyDescent="0.2">
      <c r="A22" s="1" t="s">
        <v>2706</v>
      </c>
    </row>
    <row r="23" spans="1:16" x14ac:dyDescent="0.2">
      <c r="A23" s="5" t="s">
        <v>2689</v>
      </c>
      <c r="B23" s="7" t="s">
        <v>2690</v>
      </c>
      <c r="C23" s="2" t="s">
        <v>2687</v>
      </c>
      <c r="D23" s="11" t="s">
        <v>2692</v>
      </c>
      <c r="E23" s="5" t="s">
        <v>2694</v>
      </c>
      <c r="F23" s="7" t="s">
        <v>2695</v>
      </c>
      <c r="G23" s="2" t="s">
        <v>2693</v>
      </c>
      <c r="H23" s="11" t="s">
        <v>2696</v>
      </c>
      <c r="I23" s="14" t="s">
        <v>2698</v>
      </c>
      <c r="J23" s="7" t="s">
        <v>2699</v>
      </c>
      <c r="K23" s="2" t="s">
        <v>2697</v>
      </c>
      <c r="L23" s="11" t="s">
        <v>2700</v>
      </c>
      <c r="M23" s="14" t="s">
        <v>2702</v>
      </c>
      <c r="N23" s="7" t="s">
        <v>2703</v>
      </c>
      <c r="O23" s="2" t="s">
        <v>2701</v>
      </c>
      <c r="P23" s="11" t="s">
        <v>2704</v>
      </c>
    </row>
    <row r="24" spans="1:16" x14ac:dyDescent="0.2">
      <c r="A24">
        <v>0.26881720430107525</v>
      </c>
      <c r="B24">
        <v>1.03</v>
      </c>
      <c r="C24">
        <v>0.15128593040847199</v>
      </c>
      <c r="D24" s="1">
        <v>0.37174721189591081</v>
      </c>
      <c r="E24" s="1">
        <v>2.25</v>
      </c>
      <c r="F24" s="1">
        <v>1.56</v>
      </c>
      <c r="G24" s="1">
        <v>3.14</v>
      </c>
      <c r="H24">
        <v>2.5</v>
      </c>
      <c r="I24">
        <v>1.02</v>
      </c>
      <c r="J24">
        <v>0.93457943925233644</v>
      </c>
      <c r="K24">
        <v>0.68493150684931503</v>
      </c>
      <c r="L24">
        <v>0.68965517241379315</v>
      </c>
      <c r="M24">
        <v>0.95238095238095233</v>
      </c>
      <c r="N24">
        <v>0.81300813008130079</v>
      </c>
      <c r="O24">
        <v>0.4098360655737705</v>
      </c>
      <c r="P24">
        <v>0.268817204301075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13B1D-F5E1-C943-AF43-C8952A7C969E}">
  <dimension ref="A1:C2028"/>
  <sheetViews>
    <sheetView workbookViewId="0">
      <selection activeCell="G16" sqref="G16"/>
    </sheetView>
  </sheetViews>
  <sheetFormatPr baseColWidth="10" defaultRowHeight="16" x14ac:dyDescent="0.2"/>
  <cols>
    <col min="1" max="1" width="19.33203125" bestFit="1" customWidth="1"/>
    <col min="2" max="2" width="14.5" bestFit="1" customWidth="1"/>
    <col min="3" max="3" width="21.33203125" bestFit="1" customWidth="1"/>
  </cols>
  <sheetData>
    <row r="1" spans="1:3" x14ac:dyDescent="0.2">
      <c r="A1" t="s">
        <v>2707</v>
      </c>
      <c r="B1" t="s">
        <v>4329</v>
      </c>
      <c r="C1" s="18" t="s">
        <v>4330</v>
      </c>
    </row>
    <row r="2" spans="1:3" ht="17" x14ac:dyDescent="0.2">
      <c r="A2" s="17" t="s">
        <v>2746</v>
      </c>
      <c r="B2" s="16">
        <v>11.760086299999999</v>
      </c>
      <c r="C2" s="16">
        <v>11.774474680000001</v>
      </c>
    </row>
    <row r="3" spans="1:3" ht="17" x14ac:dyDescent="0.2">
      <c r="A3" s="17" t="s">
        <v>2747</v>
      </c>
      <c r="B3" s="16">
        <v>13.1463877</v>
      </c>
      <c r="C3" s="16">
        <v>13.20047521</v>
      </c>
    </row>
    <row r="4" spans="1:3" ht="17" x14ac:dyDescent="0.2">
      <c r="A4" s="17" t="s">
        <v>1087</v>
      </c>
      <c r="B4" s="16">
        <v>12.4422975</v>
      </c>
      <c r="C4" s="16">
        <v>12.85025834</v>
      </c>
    </row>
    <row r="5" spans="1:3" ht="17" x14ac:dyDescent="0.2">
      <c r="A5" s="17" t="s">
        <v>2748</v>
      </c>
      <c r="B5" s="16">
        <v>5.1342361700000003</v>
      </c>
      <c r="C5" s="16">
        <v>3.289526908</v>
      </c>
    </row>
    <row r="6" spans="1:3" ht="17" x14ac:dyDescent="0.2">
      <c r="A6" s="17" t="s">
        <v>2749</v>
      </c>
      <c r="B6" s="16">
        <v>10.337109399999999</v>
      </c>
      <c r="C6" s="16">
        <v>10.28247024</v>
      </c>
    </row>
    <row r="7" spans="1:3" ht="17" x14ac:dyDescent="0.2">
      <c r="A7" s="17" t="s">
        <v>2750</v>
      </c>
      <c r="B7" s="16">
        <v>7.4248588299999998</v>
      </c>
      <c r="C7" s="16">
        <v>7.0860579440000002</v>
      </c>
    </row>
    <row r="8" spans="1:3" ht="17" x14ac:dyDescent="0.2">
      <c r="A8" s="17" t="s">
        <v>2751</v>
      </c>
      <c r="B8" s="16">
        <v>1.27246769</v>
      </c>
      <c r="C8" s="16">
        <v>2.1793841660000002</v>
      </c>
    </row>
    <row r="9" spans="1:3" ht="17" x14ac:dyDescent="0.2">
      <c r="A9" s="17" t="s">
        <v>2752</v>
      </c>
      <c r="B9" s="16">
        <v>0.94310570999999999</v>
      </c>
      <c r="C9" s="16">
        <v>-0.65600357499999995</v>
      </c>
    </row>
    <row r="10" spans="1:3" ht="17" x14ac:dyDescent="0.2">
      <c r="A10" s="17" t="s">
        <v>2753</v>
      </c>
      <c r="B10" s="16">
        <v>6.3075718500000004</v>
      </c>
      <c r="C10" s="16">
        <v>5.4155459070000003</v>
      </c>
    </row>
    <row r="11" spans="1:3" ht="17" x14ac:dyDescent="0.2">
      <c r="A11" s="17" t="s">
        <v>115</v>
      </c>
      <c r="B11" s="16">
        <v>9.5294032699999995</v>
      </c>
      <c r="C11" s="16">
        <v>11.30823539</v>
      </c>
    </row>
    <row r="12" spans="1:3" ht="17" x14ac:dyDescent="0.2">
      <c r="A12" s="17" t="s">
        <v>2754</v>
      </c>
      <c r="B12" s="16">
        <v>4.4683998000000003</v>
      </c>
      <c r="C12" s="16">
        <v>3.6424351289999999</v>
      </c>
    </row>
    <row r="13" spans="1:3" ht="17" x14ac:dyDescent="0.2">
      <c r="A13" s="17" t="s">
        <v>166</v>
      </c>
      <c r="B13" s="16">
        <v>3.9965204499999998</v>
      </c>
      <c r="C13" s="16">
        <v>12.36294045</v>
      </c>
    </row>
    <row r="14" spans="1:3" ht="17" x14ac:dyDescent="0.2">
      <c r="A14" s="17" t="s">
        <v>2755</v>
      </c>
      <c r="B14" s="16">
        <v>5.0899800500000003</v>
      </c>
      <c r="C14" s="16">
        <v>6.6970031170000004</v>
      </c>
    </row>
    <row r="15" spans="1:3" ht="17" x14ac:dyDescent="0.2">
      <c r="A15" s="17" t="s">
        <v>2756</v>
      </c>
      <c r="B15" s="16">
        <v>2.5350971000000002</v>
      </c>
      <c r="C15" s="16">
        <v>0.43653068</v>
      </c>
    </row>
    <row r="16" spans="1:3" ht="17" x14ac:dyDescent="0.2">
      <c r="A16" s="17" t="s">
        <v>2757</v>
      </c>
      <c r="B16" s="16">
        <v>4.2901202400000003</v>
      </c>
      <c r="C16" s="16">
        <v>4.5266275650000001</v>
      </c>
    </row>
    <row r="17" spans="1:3" ht="17" x14ac:dyDescent="0.2">
      <c r="A17" s="17" t="s">
        <v>2758</v>
      </c>
      <c r="B17" s="16">
        <v>0.70234015000000005</v>
      </c>
      <c r="C17" s="16">
        <v>-0.852974805</v>
      </c>
    </row>
    <row r="18" spans="1:3" ht="17" x14ac:dyDescent="0.2">
      <c r="A18" s="17" t="s">
        <v>2759</v>
      </c>
      <c r="B18" s="16">
        <v>11.905663199999999</v>
      </c>
      <c r="C18" s="16">
        <v>11.982359710000001</v>
      </c>
    </row>
    <row r="19" spans="1:3" ht="17" x14ac:dyDescent="0.2">
      <c r="A19" s="17" t="s">
        <v>2760</v>
      </c>
      <c r="B19" s="16">
        <v>13.028698500000001</v>
      </c>
      <c r="C19" s="16">
        <v>13.082727269999999</v>
      </c>
    </row>
    <row r="20" spans="1:3" ht="17" x14ac:dyDescent="0.2">
      <c r="A20" s="17" t="s">
        <v>1133</v>
      </c>
      <c r="B20" s="16">
        <v>10.497679</v>
      </c>
      <c r="C20" s="16">
        <v>9.8597481590000005</v>
      </c>
    </row>
    <row r="21" spans="1:3" ht="17" x14ac:dyDescent="0.2">
      <c r="A21" s="17" t="s">
        <v>2761</v>
      </c>
      <c r="B21" s="16">
        <v>6.0725334000000002</v>
      </c>
      <c r="C21" s="16">
        <v>5.4393675869999996</v>
      </c>
    </row>
    <row r="22" spans="1:3" ht="17" x14ac:dyDescent="0.2">
      <c r="A22" s="17" t="s">
        <v>2762</v>
      </c>
      <c r="B22" s="16">
        <v>5.5752528300000002</v>
      </c>
      <c r="C22" s="16">
        <v>5.0363125240000004</v>
      </c>
    </row>
    <row r="23" spans="1:3" ht="17" x14ac:dyDescent="0.2">
      <c r="A23" s="17" t="s">
        <v>2763</v>
      </c>
      <c r="B23" s="16">
        <v>5.9219291800000002</v>
      </c>
      <c r="C23" s="16">
        <v>4.9140325699999998</v>
      </c>
    </row>
    <row r="24" spans="1:3" ht="17" x14ac:dyDescent="0.2">
      <c r="A24" s="17" t="s">
        <v>2764</v>
      </c>
      <c r="B24" s="16">
        <v>10.028689399999999</v>
      </c>
      <c r="C24" s="16">
        <v>9.7089966019999991</v>
      </c>
    </row>
    <row r="25" spans="1:3" ht="17" x14ac:dyDescent="0.2">
      <c r="A25" s="17" t="s">
        <v>2765</v>
      </c>
      <c r="B25" s="16">
        <v>12.0364696</v>
      </c>
      <c r="C25" s="16">
        <v>12.314522459999999</v>
      </c>
    </row>
    <row r="26" spans="1:3" ht="17" x14ac:dyDescent="0.2">
      <c r="A26" s="17" t="s">
        <v>2766</v>
      </c>
      <c r="B26" s="16">
        <v>13.2181427</v>
      </c>
      <c r="C26" s="16">
        <v>13.3643047</v>
      </c>
    </row>
    <row r="27" spans="1:3" ht="17" x14ac:dyDescent="0.2">
      <c r="A27" s="17" t="s">
        <v>2767</v>
      </c>
      <c r="B27" s="16">
        <v>3.4453600099999999</v>
      </c>
      <c r="C27" s="16">
        <v>3.3606543860000002</v>
      </c>
    </row>
    <row r="28" spans="1:3" ht="17" x14ac:dyDescent="0.2">
      <c r="A28" s="17" t="s">
        <v>2768</v>
      </c>
      <c r="B28" s="16">
        <v>2.78061691</v>
      </c>
      <c r="C28" s="16">
        <v>2.7172131570000002</v>
      </c>
    </row>
    <row r="29" spans="1:3" ht="17" x14ac:dyDescent="0.2">
      <c r="A29" s="17" t="s">
        <v>2769</v>
      </c>
      <c r="B29" s="16">
        <v>10.466424200000001</v>
      </c>
      <c r="C29" s="16">
        <v>10.57990161</v>
      </c>
    </row>
    <row r="30" spans="1:3" ht="17" x14ac:dyDescent="0.2">
      <c r="A30" s="17" t="s">
        <v>2770</v>
      </c>
      <c r="B30" s="16">
        <v>11.9543658</v>
      </c>
      <c r="C30" s="16">
        <v>11.857277910000001</v>
      </c>
    </row>
    <row r="31" spans="1:3" ht="17" x14ac:dyDescent="0.2">
      <c r="A31" s="17" t="s">
        <v>2771</v>
      </c>
      <c r="B31" s="16">
        <v>8.1902776900000003</v>
      </c>
      <c r="C31" s="16">
        <v>7.8699407929999996</v>
      </c>
    </row>
    <row r="32" spans="1:3" ht="17" x14ac:dyDescent="0.2">
      <c r="A32" s="17" t="s">
        <v>2772</v>
      </c>
      <c r="B32" s="16">
        <v>-2.9206099999999999E-2</v>
      </c>
      <c r="C32" s="16">
        <v>-0.852974805</v>
      </c>
    </row>
    <row r="33" spans="1:3" ht="17" x14ac:dyDescent="0.2">
      <c r="A33" s="17" t="s">
        <v>2773</v>
      </c>
      <c r="B33" s="16">
        <v>5.15680856</v>
      </c>
      <c r="C33" s="16">
        <v>4.975225494</v>
      </c>
    </row>
    <row r="34" spans="1:3" ht="17" x14ac:dyDescent="0.2">
      <c r="A34" s="17" t="s">
        <v>737</v>
      </c>
      <c r="B34" s="16">
        <v>7.5647049800000001</v>
      </c>
      <c r="C34" s="16">
        <v>7.7883380469999999</v>
      </c>
    </row>
    <row r="35" spans="1:3" ht="17" x14ac:dyDescent="0.2">
      <c r="A35" s="17" t="s">
        <v>2774</v>
      </c>
      <c r="B35" s="16">
        <v>4.7326156800000003</v>
      </c>
      <c r="C35" s="16">
        <v>4.1883390089999999</v>
      </c>
    </row>
    <row r="36" spans="1:3" ht="17" x14ac:dyDescent="0.2">
      <c r="A36" s="17" t="s">
        <v>2775</v>
      </c>
      <c r="B36" s="16">
        <v>11.348921199999999</v>
      </c>
      <c r="C36" s="16">
        <v>11.552751629999999</v>
      </c>
    </row>
    <row r="37" spans="1:3" ht="17" x14ac:dyDescent="0.2">
      <c r="A37" s="17" t="s">
        <v>2776</v>
      </c>
      <c r="B37" s="16">
        <v>12.550671100000001</v>
      </c>
      <c r="C37" s="16">
        <v>12.5971399</v>
      </c>
    </row>
    <row r="38" spans="1:3" ht="17" x14ac:dyDescent="0.2">
      <c r="A38" s="17" t="s">
        <v>313</v>
      </c>
      <c r="B38" s="16">
        <v>12.4097425</v>
      </c>
      <c r="C38" s="16">
        <v>12.73984205</v>
      </c>
    </row>
    <row r="39" spans="1:3" ht="17" x14ac:dyDescent="0.2">
      <c r="A39" s="17" t="s">
        <v>2777</v>
      </c>
      <c r="B39" s="16">
        <v>7.9764722800000003</v>
      </c>
      <c r="C39" s="16">
        <v>7.9130536720000002</v>
      </c>
    </row>
    <row r="40" spans="1:3" ht="17" x14ac:dyDescent="0.2">
      <c r="A40" s="17" t="s">
        <v>2778</v>
      </c>
      <c r="B40" s="16">
        <v>8.0909103099999999</v>
      </c>
      <c r="C40" s="16">
        <v>8.2993115480000004</v>
      </c>
    </row>
    <row r="41" spans="1:3" ht="17" x14ac:dyDescent="0.2">
      <c r="A41" s="17" t="s">
        <v>2779</v>
      </c>
      <c r="B41" s="16">
        <v>6.6992491200000002</v>
      </c>
      <c r="C41" s="16">
        <v>6.8809551789999999</v>
      </c>
    </row>
    <row r="42" spans="1:3" ht="17" x14ac:dyDescent="0.2">
      <c r="A42" s="17" t="s">
        <v>2780</v>
      </c>
      <c r="B42" s="16">
        <v>5.08110763</v>
      </c>
      <c r="C42" s="16">
        <v>4.8423720269999997</v>
      </c>
    </row>
    <row r="43" spans="1:3" ht="17" x14ac:dyDescent="0.2">
      <c r="A43" s="17" t="s">
        <v>2781</v>
      </c>
      <c r="B43" s="16">
        <v>11.302748599999999</v>
      </c>
      <c r="C43" s="16">
        <v>11.291856940000001</v>
      </c>
    </row>
    <row r="44" spans="1:3" ht="17" x14ac:dyDescent="0.2">
      <c r="A44" s="17" t="s">
        <v>2782</v>
      </c>
      <c r="B44" s="16">
        <v>8.7712211700000005</v>
      </c>
      <c r="C44" s="16">
        <v>9.2128775899999997</v>
      </c>
    </row>
    <row r="45" spans="1:3" ht="17" x14ac:dyDescent="0.2">
      <c r="A45" s="17" t="s">
        <v>2783</v>
      </c>
      <c r="B45" s="16">
        <v>12.127119199999999</v>
      </c>
      <c r="C45" s="16">
        <v>12.06028667</v>
      </c>
    </row>
    <row r="46" spans="1:3" ht="17" x14ac:dyDescent="0.2">
      <c r="A46" s="17" t="s">
        <v>277</v>
      </c>
      <c r="B46" s="16">
        <v>12.876932699999999</v>
      </c>
      <c r="C46" s="16">
        <v>10.774780140000001</v>
      </c>
    </row>
    <row r="47" spans="1:3" ht="17" x14ac:dyDescent="0.2">
      <c r="A47" s="17" t="s">
        <v>2784</v>
      </c>
      <c r="B47" s="16">
        <v>4.6434139500000002</v>
      </c>
      <c r="C47" s="16">
        <v>4.2432619149999997</v>
      </c>
    </row>
    <row r="48" spans="1:3" ht="17" x14ac:dyDescent="0.2">
      <c r="A48" s="17" t="s">
        <v>2785</v>
      </c>
      <c r="B48" s="16">
        <v>11.403717800000001</v>
      </c>
      <c r="C48" s="16">
        <v>11.53671464</v>
      </c>
    </row>
    <row r="49" spans="1:3" ht="17" x14ac:dyDescent="0.2">
      <c r="A49" s="17" t="s">
        <v>2786</v>
      </c>
      <c r="B49" s="16">
        <v>4.4174280000000001</v>
      </c>
      <c r="C49" s="16">
        <v>4.0872779189999999</v>
      </c>
    </row>
    <row r="50" spans="1:3" ht="17" x14ac:dyDescent="0.2">
      <c r="A50" s="17" t="s">
        <v>2787</v>
      </c>
      <c r="B50" s="16">
        <v>13.811471299999999</v>
      </c>
      <c r="C50" s="16">
        <v>13.636701049999999</v>
      </c>
    </row>
    <row r="51" spans="1:3" ht="17" x14ac:dyDescent="0.2">
      <c r="A51" s="17" t="s">
        <v>2788</v>
      </c>
      <c r="B51" s="16">
        <v>4.5446601800000002</v>
      </c>
      <c r="C51" s="16">
        <v>4.1982091940000004</v>
      </c>
    </row>
    <row r="52" spans="1:3" ht="17" x14ac:dyDescent="0.2">
      <c r="A52" s="17" t="s">
        <v>2789</v>
      </c>
      <c r="B52" s="16">
        <v>1.2946913900000001</v>
      </c>
      <c r="C52" s="16">
        <v>0.80067653900000002</v>
      </c>
    </row>
    <row r="53" spans="1:3" ht="17" x14ac:dyDescent="0.2">
      <c r="A53" s="17" t="s">
        <v>2790</v>
      </c>
      <c r="B53" s="16">
        <v>7.6871789999999995E-2</v>
      </c>
      <c r="C53" s="16">
        <v>0.52348584600000003</v>
      </c>
    </row>
    <row r="54" spans="1:3" ht="17" x14ac:dyDescent="0.2">
      <c r="A54" s="17" t="s">
        <v>2791</v>
      </c>
      <c r="B54" s="16">
        <v>12.2129051</v>
      </c>
      <c r="C54" s="16">
        <v>11.60093511</v>
      </c>
    </row>
    <row r="55" spans="1:3" ht="17" x14ac:dyDescent="0.2">
      <c r="A55" s="17" t="s">
        <v>2792</v>
      </c>
      <c r="B55" s="16">
        <v>7.5886066300000001</v>
      </c>
      <c r="C55" s="16">
        <v>7.5640877619999998</v>
      </c>
    </row>
    <row r="56" spans="1:3" ht="17" x14ac:dyDescent="0.2">
      <c r="A56" s="17" t="s">
        <v>2793</v>
      </c>
      <c r="B56" s="16">
        <v>5.6753374499999998</v>
      </c>
      <c r="C56" s="16">
        <v>4.2634288829999996</v>
      </c>
    </row>
    <row r="57" spans="1:3" ht="17" x14ac:dyDescent="0.2">
      <c r="A57" s="17" t="s">
        <v>2794</v>
      </c>
      <c r="B57" s="16">
        <v>3.9697363399999999</v>
      </c>
      <c r="C57" s="16">
        <v>3.8657953429999998</v>
      </c>
    </row>
    <row r="58" spans="1:3" ht="17" x14ac:dyDescent="0.2">
      <c r="A58" s="17" t="s">
        <v>2795</v>
      </c>
      <c r="B58" s="16">
        <v>11.479995000000001</v>
      </c>
      <c r="C58" s="16">
        <v>11.610539620000001</v>
      </c>
    </row>
    <row r="59" spans="1:3" ht="17" x14ac:dyDescent="0.2">
      <c r="A59" s="17" t="s">
        <v>2796</v>
      </c>
      <c r="B59" s="16">
        <v>2.4859414900000001</v>
      </c>
      <c r="C59" s="16">
        <v>0.99354113600000005</v>
      </c>
    </row>
    <row r="60" spans="1:3" ht="17" x14ac:dyDescent="0.2">
      <c r="A60" s="17" t="s">
        <v>2797</v>
      </c>
      <c r="B60" s="16">
        <v>10.74033</v>
      </c>
      <c r="C60" s="16">
        <v>10.71422447</v>
      </c>
    </row>
    <row r="61" spans="1:3" ht="17" x14ac:dyDescent="0.2">
      <c r="A61" s="17" t="s">
        <v>2798</v>
      </c>
      <c r="B61" s="16">
        <v>10.6543084</v>
      </c>
      <c r="C61" s="16">
        <v>10.61426299</v>
      </c>
    </row>
    <row r="62" spans="1:3" ht="17" x14ac:dyDescent="0.2">
      <c r="A62" s="17" t="s">
        <v>2799</v>
      </c>
      <c r="B62" s="16">
        <v>7.6073078599999997</v>
      </c>
      <c r="C62" s="16">
        <v>6.6461093099999999</v>
      </c>
    </row>
    <row r="63" spans="1:3" ht="17" x14ac:dyDescent="0.2">
      <c r="A63" s="17" t="s">
        <v>2800</v>
      </c>
      <c r="B63" s="16">
        <v>-1.4292317000000001</v>
      </c>
      <c r="C63" s="16">
        <v>0.34750016900000003</v>
      </c>
    </row>
    <row r="64" spans="1:3" ht="17" x14ac:dyDescent="0.2">
      <c r="A64" s="17" t="s">
        <v>2801</v>
      </c>
      <c r="B64" s="16">
        <v>10.413143</v>
      </c>
      <c r="C64" s="16">
        <v>10.3383349</v>
      </c>
    </row>
    <row r="65" spans="1:3" ht="17" x14ac:dyDescent="0.2">
      <c r="A65" s="17" t="s">
        <v>2802</v>
      </c>
      <c r="B65" s="16">
        <v>12.092416500000001</v>
      </c>
      <c r="C65" s="16">
        <v>12.217464980000001</v>
      </c>
    </row>
    <row r="66" spans="1:3" ht="17" x14ac:dyDescent="0.2">
      <c r="A66" s="17" t="s">
        <v>2803</v>
      </c>
      <c r="B66" s="16">
        <v>13.1619204</v>
      </c>
      <c r="C66" s="16">
        <v>13.228316530000001</v>
      </c>
    </row>
    <row r="67" spans="1:3" ht="17" x14ac:dyDescent="0.2">
      <c r="A67" s="17" t="s">
        <v>2804</v>
      </c>
      <c r="B67" s="16">
        <v>11.895522400000001</v>
      </c>
      <c r="C67" s="16">
        <v>11.90849775</v>
      </c>
    </row>
    <row r="68" spans="1:3" ht="17" x14ac:dyDescent="0.2">
      <c r="A68" s="17" t="s">
        <v>2805</v>
      </c>
      <c r="B68" s="16">
        <v>10.5363673</v>
      </c>
      <c r="C68" s="16">
        <v>10.59340954</v>
      </c>
    </row>
    <row r="69" spans="1:3" ht="17" x14ac:dyDescent="0.2">
      <c r="A69" s="17" t="s">
        <v>2806</v>
      </c>
      <c r="B69" s="16">
        <v>8.1354257899999993</v>
      </c>
      <c r="C69" s="16">
        <v>7.6402970650000004</v>
      </c>
    </row>
    <row r="70" spans="1:3" ht="17" x14ac:dyDescent="0.2">
      <c r="A70" s="17" t="s">
        <v>2807</v>
      </c>
      <c r="B70" s="16">
        <v>13.349218499999999</v>
      </c>
      <c r="C70" s="16">
        <v>13.418525710000001</v>
      </c>
    </row>
    <row r="71" spans="1:3" ht="17" x14ac:dyDescent="0.2">
      <c r="A71" s="17" t="s">
        <v>2808</v>
      </c>
      <c r="B71" s="16">
        <v>12.0002928</v>
      </c>
      <c r="C71" s="16">
        <v>11.83779631</v>
      </c>
    </row>
    <row r="72" spans="1:3" ht="17" x14ac:dyDescent="0.2">
      <c r="A72" s="17" t="s">
        <v>2809</v>
      </c>
      <c r="B72" s="16">
        <v>12.0808328</v>
      </c>
      <c r="C72" s="16">
        <v>12.02017431</v>
      </c>
    </row>
    <row r="73" spans="1:3" ht="17" x14ac:dyDescent="0.2">
      <c r="A73" s="17" t="s">
        <v>2810</v>
      </c>
      <c r="B73" s="16">
        <v>11.915214199999999</v>
      </c>
      <c r="C73" s="16">
        <v>11.87876086</v>
      </c>
    </row>
    <row r="74" spans="1:3" ht="17" x14ac:dyDescent="0.2">
      <c r="A74" s="17" t="s">
        <v>2811</v>
      </c>
      <c r="B74" s="16">
        <v>10.9556597</v>
      </c>
      <c r="C74" s="16">
        <v>11.02611954</v>
      </c>
    </row>
    <row r="75" spans="1:3" ht="17" x14ac:dyDescent="0.2">
      <c r="A75" s="17" t="s">
        <v>2812</v>
      </c>
      <c r="B75" s="16">
        <v>12.265044400000001</v>
      </c>
      <c r="C75" s="16">
        <v>12.18712743</v>
      </c>
    </row>
    <row r="76" spans="1:3" ht="17" x14ac:dyDescent="0.2">
      <c r="A76" s="17" t="s">
        <v>2813</v>
      </c>
      <c r="B76" s="16">
        <v>12.248726899999999</v>
      </c>
      <c r="C76" s="16">
        <v>12.313821430000001</v>
      </c>
    </row>
    <row r="77" spans="1:3" ht="17" x14ac:dyDescent="0.2">
      <c r="A77" s="17" t="s">
        <v>2814</v>
      </c>
      <c r="B77" s="16">
        <v>10.8718982</v>
      </c>
      <c r="C77" s="16">
        <v>11.044726689999999</v>
      </c>
    </row>
    <row r="78" spans="1:3" ht="17" x14ac:dyDescent="0.2">
      <c r="A78" s="17" t="s">
        <v>2815</v>
      </c>
      <c r="B78" s="16">
        <v>11.4971386</v>
      </c>
      <c r="C78" s="16">
        <v>11.562391890000001</v>
      </c>
    </row>
    <row r="79" spans="1:3" ht="17" x14ac:dyDescent="0.2">
      <c r="A79" s="17" t="s">
        <v>2816</v>
      </c>
      <c r="B79" s="16">
        <v>11.904630300000001</v>
      </c>
      <c r="C79" s="16">
        <v>11.808993510000001</v>
      </c>
    </row>
    <row r="80" spans="1:3" ht="17" x14ac:dyDescent="0.2">
      <c r="A80" s="17" t="s">
        <v>2817</v>
      </c>
      <c r="B80" s="16">
        <v>12.7029388</v>
      </c>
      <c r="C80" s="16">
        <v>12.92487908</v>
      </c>
    </row>
    <row r="81" spans="1:3" ht="17" x14ac:dyDescent="0.2">
      <c r="A81" s="17" t="s">
        <v>2818</v>
      </c>
      <c r="B81" s="16">
        <v>-0.291912</v>
      </c>
      <c r="C81" s="16">
        <v>-0.29191196899999999</v>
      </c>
    </row>
    <row r="82" spans="1:3" ht="17" x14ac:dyDescent="0.2">
      <c r="A82" s="17" t="s">
        <v>476</v>
      </c>
      <c r="B82" s="16">
        <v>7.8333090900000002</v>
      </c>
      <c r="C82" s="16">
        <v>7.976082227</v>
      </c>
    </row>
    <row r="83" spans="1:3" ht="17" x14ac:dyDescent="0.2">
      <c r="A83" s="17" t="s">
        <v>2819</v>
      </c>
      <c r="B83" s="16">
        <v>9.9140086299999997</v>
      </c>
      <c r="C83" s="16">
        <v>9.9930973099999996</v>
      </c>
    </row>
    <row r="84" spans="1:3" ht="17" x14ac:dyDescent="0.2">
      <c r="A84" s="17" t="s">
        <v>2820</v>
      </c>
      <c r="B84" s="16">
        <v>12.0114868</v>
      </c>
      <c r="C84" s="16">
        <v>11.947884180000001</v>
      </c>
    </row>
    <row r="85" spans="1:3" ht="17" x14ac:dyDescent="0.2">
      <c r="A85" s="17" t="s">
        <v>2821</v>
      </c>
      <c r="B85" s="16">
        <v>10.6612034</v>
      </c>
      <c r="C85" s="16">
        <v>10.98541636</v>
      </c>
    </row>
    <row r="86" spans="1:3" ht="17" x14ac:dyDescent="0.2">
      <c r="A86" s="17" t="s">
        <v>1694</v>
      </c>
      <c r="B86" s="16">
        <v>7.6010385100000004</v>
      </c>
      <c r="C86" s="16">
        <v>8.439126387</v>
      </c>
    </row>
    <row r="87" spans="1:3" ht="17" x14ac:dyDescent="0.2">
      <c r="A87" s="17" t="s">
        <v>2822</v>
      </c>
      <c r="B87" s="16">
        <v>5.3639272099999999</v>
      </c>
      <c r="C87" s="16">
        <v>5.1574647049999998</v>
      </c>
    </row>
    <row r="88" spans="1:3" ht="17" x14ac:dyDescent="0.2">
      <c r="A88" s="17" t="s">
        <v>2823</v>
      </c>
      <c r="B88" s="16">
        <v>0.57076828000000002</v>
      </c>
      <c r="C88" s="16">
        <v>-1.6560035749999999</v>
      </c>
    </row>
    <row r="89" spans="1:3" ht="17" x14ac:dyDescent="0.2">
      <c r="A89" s="17" t="s">
        <v>2824</v>
      </c>
      <c r="B89" s="16">
        <v>-1.4292317000000001</v>
      </c>
      <c r="C89" s="16">
        <v>3.4889885469999999</v>
      </c>
    </row>
    <row r="90" spans="1:3" ht="17" x14ac:dyDescent="0.2">
      <c r="A90" s="17" t="s">
        <v>2825</v>
      </c>
      <c r="B90" s="16">
        <v>-1.4953372</v>
      </c>
      <c r="C90" s="16">
        <v>-0.29191196899999999</v>
      </c>
    </row>
    <row r="91" spans="1:3" ht="17" x14ac:dyDescent="0.2">
      <c r="A91" s="17" t="s">
        <v>2826</v>
      </c>
      <c r="B91" s="16">
        <v>10.132650699999999</v>
      </c>
      <c r="C91" s="16">
        <v>10.229246290000001</v>
      </c>
    </row>
    <row r="92" spans="1:3" ht="17" x14ac:dyDescent="0.2">
      <c r="A92" s="17" t="s">
        <v>2827</v>
      </c>
      <c r="B92" s="16">
        <v>1.9585052599999999</v>
      </c>
      <c r="C92" s="16">
        <v>1.2972169950000001</v>
      </c>
    </row>
    <row r="93" spans="1:3" ht="17" x14ac:dyDescent="0.2">
      <c r="A93" s="17" t="s">
        <v>2828</v>
      </c>
      <c r="B93" s="16">
        <v>11.5507112</v>
      </c>
      <c r="C93" s="16">
        <v>11.573959390000001</v>
      </c>
    </row>
    <row r="94" spans="1:3" ht="17" x14ac:dyDescent="0.2">
      <c r="A94" s="17" t="s">
        <v>2829</v>
      </c>
      <c r="B94" s="16">
        <v>10.570722</v>
      </c>
      <c r="C94" s="16">
        <v>10.56218031</v>
      </c>
    </row>
    <row r="95" spans="1:3" ht="17" x14ac:dyDescent="0.2">
      <c r="A95" s="17" t="s">
        <v>2830</v>
      </c>
      <c r="B95" s="16">
        <v>9.2915342800000005</v>
      </c>
      <c r="C95" s="16">
        <v>9.1443499900000003</v>
      </c>
    </row>
    <row r="96" spans="1:3" ht="17" x14ac:dyDescent="0.2">
      <c r="A96" s="17" t="s">
        <v>2831</v>
      </c>
      <c r="B96" s="16">
        <v>9.6796574900000003</v>
      </c>
      <c r="C96" s="16">
        <v>9.5947609039999993</v>
      </c>
    </row>
    <row r="97" spans="1:3" ht="17" x14ac:dyDescent="0.2">
      <c r="A97" s="17" t="s">
        <v>1113</v>
      </c>
      <c r="B97" s="16">
        <v>9.7632402900000006</v>
      </c>
      <c r="C97" s="16">
        <v>8.9691891869999996</v>
      </c>
    </row>
    <row r="98" spans="1:3" ht="17" x14ac:dyDescent="0.2">
      <c r="A98" s="17" t="s">
        <v>2832</v>
      </c>
      <c r="B98" s="16">
        <v>7.7589197099999998</v>
      </c>
      <c r="C98" s="16">
        <v>8.5767768709999999</v>
      </c>
    </row>
    <row r="99" spans="1:3" ht="17" x14ac:dyDescent="0.2">
      <c r="A99" s="17" t="s">
        <v>2833</v>
      </c>
      <c r="B99" s="16">
        <v>-1.4953372</v>
      </c>
      <c r="C99" s="16">
        <v>-1.476514154</v>
      </c>
    </row>
    <row r="100" spans="1:3" ht="17" x14ac:dyDescent="0.2">
      <c r="A100" s="17" t="s">
        <v>2834</v>
      </c>
      <c r="B100" s="16">
        <v>5.7140877300000001</v>
      </c>
      <c r="C100" s="16">
        <v>4.5372464890000002</v>
      </c>
    </row>
    <row r="101" spans="1:3" ht="17" x14ac:dyDescent="0.2">
      <c r="A101" s="17" t="s">
        <v>2835</v>
      </c>
      <c r="B101" s="16">
        <v>6.4700930200000002</v>
      </c>
      <c r="C101" s="16">
        <v>7.7406884690000002</v>
      </c>
    </row>
    <row r="102" spans="1:3" ht="17" x14ac:dyDescent="0.2">
      <c r="A102" s="17" t="s">
        <v>2836</v>
      </c>
      <c r="B102" s="16">
        <v>-0.291912</v>
      </c>
      <c r="C102" s="16">
        <v>2.0712641829999998</v>
      </c>
    </row>
    <row r="103" spans="1:3" ht="17" x14ac:dyDescent="0.2">
      <c r="A103" s="17" t="s">
        <v>2837</v>
      </c>
      <c r="B103" s="16">
        <v>-0.291912</v>
      </c>
      <c r="C103" s="16">
        <v>0.147025195</v>
      </c>
    </row>
    <row r="104" spans="1:3" ht="17" x14ac:dyDescent="0.2">
      <c r="A104" s="17" t="s">
        <v>2838</v>
      </c>
      <c r="B104" s="16">
        <v>11.681947900000001</v>
      </c>
      <c r="C104" s="16">
        <v>11.589877939999999</v>
      </c>
    </row>
    <row r="105" spans="1:3" ht="17" x14ac:dyDescent="0.2">
      <c r="A105" s="17" t="s">
        <v>2839</v>
      </c>
      <c r="B105" s="16">
        <v>11.8625232</v>
      </c>
      <c r="C105" s="16">
        <v>11.96325813</v>
      </c>
    </row>
    <row r="106" spans="1:3" ht="17" x14ac:dyDescent="0.2">
      <c r="A106" s="17" t="s">
        <v>2840</v>
      </c>
      <c r="B106" s="16">
        <v>6.0240456900000003</v>
      </c>
      <c r="C106" s="16">
        <v>5.4375200149999996</v>
      </c>
    </row>
    <row r="107" spans="1:3" ht="17" x14ac:dyDescent="0.2">
      <c r="A107" s="17" t="s">
        <v>2841</v>
      </c>
      <c r="B107" s="16">
        <v>11.6221096</v>
      </c>
      <c r="C107" s="16">
        <v>11.673516149999999</v>
      </c>
    </row>
    <row r="108" spans="1:3" ht="17" x14ac:dyDescent="0.2">
      <c r="A108" s="17" t="s">
        <v>248</v>
      </c>
      <c r="B108" s="16">
        <v>8.6610886899999997</v>
      </c>
      <c r="C108" s="16">
        <v>9.5218231939999995</v>
      </c>
    </row>
    <row r="109" spans="1:3" ht="17" x14ac:dyDescent="0.2">
      <c r="A109" s="17" t="s">
        <v>2842</v>
      </c>
      <c r="B109" s="16">
        <v>13.5221274</v>
      </c>
      <c r="C109" s="16">
        <v>13.561730560000001</v>
      </c>
    </row>
    <row r="110" spans="1:3" ht="17" x14ac:dyDescent="0.2">
      <c r="A110" s="17" t="s">
        <v>2843</v>
      </c>
      <c r="B110" s="16">
        <v>2.9539301899999999</v>
      </c>
      <c r="C110" s="16">
        <v>3.0225894520000001</v>
      </c>
    </row>
    <row r="111" spans="1:3" ht="17" x14ac:dyDescent="0.2">
      <c r="A111" s="17" t="s">
        <v>2844</v>
      </c>
      <c r="B111" s="16">
        <v>13.4187852</v>
      </c>
      <c r="C111" s="16">
        <v>13.64426413</v>
      </c>
    </row>
    <row r="112" spans="1:3" ht="17" x14ac:dyDescent="0.2">
      <c r="A112" s="17" t="s">
        <v>1517</v>
      </c>
      <c r="B112" s="16">
        <v>10.1111073</v>
      </c>
      <c r="C112" s="16">
        <v>9.3147073410000001</v>
      </c>
    </row>
    <row r="113" spans="1:3" ht="17" x14ac:dyDescent="0.2">
      <c r="A113" s="17" t="s">
        <v>2845</v>
      </c>
      <c r="B113" s="16">
        <v>4.9862801000000001</v>
      </c>
      <c r="C113" s="16">
        <v>4.1874464759999999</v>
      </c>
    </row>
    <row r="114" spans="1:3" ht="17" x14ac:dyDescent="0.2">
      <c r="A114" s="17" t="s">
        <v>2846</v>
      </c>
      <c r="B114" s="16">
        <v>8.7997449999999997</v>
      </c>
      <c r="C114" s="16">
        <v>8.4936257749999999</v>
      </c>
    </row>
    <row r="115" spans="1:3" ht="17" x14ac:dyDescent="0.2">
      <c r="A115" s="17" t="s">
        <v>2847</v>
      </c>
      <c r="B115" s="16">
        <v>10.243009600000001</v>
      </c>
      <c r="C115" s="16">
        <v>10.27401109</v>
      </c>
    </row>
    <row r="116" spans="1:3" ht="17" x14ac:dyDescent="0.2">
      <c r="A116" s="17" t="s">
        <v>2848</v>
      </c>
      <c r="B116" s="16">
        <v>4.1879206599999996</v>
      </c>
      <c r="C116" s="16">
        <v>3.9800112749999998</v>
      </c>
    </row>
    <row r="117" spans="1:3" ht="17" x14ac:dyDescent="0.2">
      <c r="A117" s="17" t="s">
        <v>2849</v>
      </c>
      <c r="B117" s="16">
        <v>7.2102852799999999</v>
      </c>
      <c r="C117" s="16">
        <v>7.3000588649999996</v>
      </c>
    </row>
    <row r="118" spans="1:3" ht="17" x14ac:dyDescent="0.2">
      <c r="A118" s="17" t="s">
        <v>2850</v>
      </c>
      <c r="B118" s="16">
        <v>4.2503200300000001</v>
      </c>
      <c r="C118" s="16">
        <v>5.0847757610000004</v>
      </c>
    </row>
    <row r="119" spans="1:3" ht="17" x14ac:dyDescent="0.2">
      <c r="A119" s="17" t="s">
        <v>2851</v>
      </c>
      <c r="B119" s="16">
        <v>4.86902233</v>
      </c>
      <c r="C119" s="16">
        <v>5.569650276</v>
      </c>
    </row>
    <row r="120" spans="1:3" ht="17" x14ac:dyDescent="0.2">
      <c r="A120" s="17" t="s">
        <v>2852</v>
      </c>
      <c r="B120" s="16">
        <v>4.3564329700000002</v>
      </c>
      <c r="C120" s="16">
        <v>5.2114362190000003</v>
      </c>
    </row>
    <row r="121" spans="1:3" ht="17" x14ac:dyDescent="0.2">
      <c r="A121" s="17" t="s">
        <v>2853</v>
      </c>
      <c r="B121" s="16">
        <v>4.7673304099999996</v>
      </c>
      <c r="C121" s="16">
        <v>4.4822823319999996</v>
      </c>
    </row>
    <row r="122" spans="1:3" ht="17" x14ac:dyDescent="0.2">
      <c r="A122" s="17" t="s">
        <v>2854</v>
      </c>
      <c r="B122" s="16">
        <v>10.808872900000001</v>
      </c>
      <c r="C122" s="16">
        <v>10.71331157</v>
      </c>
    </row>
    <row r="123" spans="1:3" ht="17" x14ac:dyDescent="0.2">
      <c r="A123" s="17" t="s">
        <v>2855</v>
      </c>
      <c r="B123" s="16">
        <v>11.814852500000001</v>
      </c>
      <c r="C123" s="16">
        <v>11.79006489</v>
      </c>
    </row>
    <row r="124" spans="1:3" ht="17" x14ac:dyDescent="0.2">
      <c r="A124" s="17" t="s">
        <v>2856</v>
      </c>
      <c r="B124" s="16">
        <v>11.896457699999999</v>
      </c>
      <c r="C124" s="16">
        <v>11.747730020000001</v>
      </c>
    </row>
    <row r="125" spans="1:3" ht="17" x14ac:dyDescent="0.2">
      <c r="A125" s="17" t="s">
        <v>2857</v>
      </c>
      <c r="B125" s="16">
        <v>11.072023099999999</v>
      </c>
      <c r="C125" s="16">
        <v>10.925661849999999</v>
      </c>
    </row>
    <row r="126" spans="1:3" ht="17" x14ac:dyDescent="0.2">
      <c r="A126" s="17" t="s">
        <v>2858</v>
      </c>
      <c r="B126" s="16">
        <v>3.4437316199999999</v>
      </c>
      <c r="C126" s="16">
        <v>2.7057023899999999</v>
      </c>
    </row>
    <row r="127" spans="1:3" ht="17" x14ac:dyDescent="0.2">
      <c r="A127" s="17" t="s">
        <v>2859</v>
      </c>
      <c r="B127" s="16">
        <v>11.513651299999999</v>
      </c>
      <c r="C127" s="16">
        <v>11.458889340000001</v>
      </c>
    </row>
    <row r="128" spans="1:3" ht="17" x14ac:dyDescent="0.2">
      <c r="A128" s="17" t="s">
        <v>2860</v>
      </c>
      <c r="B128" s="16">
        <v>4.3437177</v>
      </c>
      <c r="C128" s="16">
        <v>4.2805437829999997</v>
      </c>
    </row>
    <row r="129" spans="1:3" ht="17" x14ac:dyDescent="0.2">
      <c r="A129" s="17" t="s">
        <v>2861</v>
      </c>
      <c r="B129" s="16">
        <v>12.5883065</v>
      </c>
      <c r="C129" s="16">
        <v>12.659707770000001</v>
      </c>
    </row>
    <row r="130" spans="1:3" ht="17" x14ac:dyDescent="0.2">
      <c r="A130" s="17" t="s">
        <v>2862</v>
      </c>
      <c r="B130" s="16">
        <v>12.9833873</v>
      </c>
      <c r="C130" s="16">
        <v>13.10571816</v>
      </c>
    </row>
    <row r="131" spans="1:3" ht="17" x14ac:dyDescent="0.2">
      <c r="A131" s="17" t="s">
        <v>2863</v>
      </c>
      <c r="B131" s="16">
        <v>12.2788591</v>
      </c>
      <c r="C131" s="16">
        <v>12.5443464</v>
      </c>
    </row>
    <row r="132" spans="1:3" ht="17" x14ac:dyDescent="0.2">
      <c r="A132" s="17" t="s">
        <v>2864</v>
      </c>
      <c r="B132" s="16">
        <v>11.3035903</v>
      </c>
      <c r="C132" s="16">
        <v>11.40414228</v>
      </c>
    </row>
    <row r="133" spans="1:3" ht="17" x14ac:dyDescent="0.2">
      <c r="A133" s="17" t="s">
        <v>2865</v>
      </c>
      <c r="B133" s="16">
        <v>4.6063221299999997</v>
      </c>
      <c r="C133" s="16">
        <v>4.7195805259999997</v>
      </c>
    </row>
    <row r="134" spans="1:3" ht="17" x14ac:dyDescent="0.2">
      <c r="A134" s="17" t="s">
        <v>2866</v>
      </c>
      <c r="B134" s="16">
        <v>14.4944022</v>
      </c>
      <c r="C134" s="16">
        <v>14.59686204</v>
      </c>
    </row>
    <row r="135" spans="1:3" ht="17" x14ac:dyDescent="0.2">
      <c r="A135" s="17" t="s">
        <v>2867</v>
      </c>
      <c r="B135" s="16">
        <v>12.4244231</v>
      </c>
      <c r="C135" s="16">
        <v>12.42327431</v>
      </c>
    </row>
    <row r="136" spans="1:3" ht="17" x14ac:dyDescent="0.2">
      <c r="A136" s="17" t="s">
        <v>2868</v>
      </c>
      <c r="B136" s="16">
        <v>12.1307951</v>
      </c>
      <c r="C136" s="16">
        <v>11.924082309999999</v>
      </c>
    </row>
    <row r="137" spans="1:3" ht="17" x14ac:dyDescent="0.2">
      <c r="A137" s="17" t="s">
        <v>2869</v>
      </c>
      <c r="B137" s="16">
        <v>6.7522986200000004</v>
      </c>
      <c r="C137" s="16">
        <v>6.3341238469999999</v>
      </c>
    </row>
    <row r="138" spans="1:3" ht="17" x14ac:dyDescent="0.2">
      <c r="A138" s="17" t="s">
        <v>2870</v>
      </c>
      <c r="B138" s="16">
        <v>11.024954599999999</v>
      </c>
      <c r="C138" s="16">
        <v>11.62405227</v>
      </c>
    </row>
    <row r="139" spans="1:3" ht="17" x14ac:dyDescent="0.2">
      <c r="A139" s="17" t="s">
        <v>2871</v>
      </c>
      <c r="B139" s="16">
        <v>11.8530531</v>
      </c>
      <c r="C139" s="16">
        <v>11.788802889999999</v>
      </c>
    </row>
    <row r="140" spans="1:3" ht="17" x14ac:dyDescent="0.2">
      <c r="A140" s="17" t="s">
        <v>2872</v>
      </c>
      <c r="B140" s="16">
        <v>6.9097039999999996</v>
      </c>
      <c r="C140" s="16">
        <v>6.3764844109999999</v>
      </c>
    </row>
    <row r="141" spans="1:3" ht="17" x14ac:dyDescent="0.2">
      <c r="A141" s="17" t="s">
        <v>2873</v>
      </c>
      <c r="B141" s="16">
        <v>10.322367699999999</v>
      </c>
      <c r="C141" s="16">
        <v>10.405480020000001</v>
      </c>
    </row>
    <row r="142" spans="1:3" ht="17" x14ac:dyDescent="0.2">
      <c r="A142" s="17" t="s">
        <v>2874</v>
      </c>
      <c r="B142" s="16">
        <v>11.429759900000001</v>
      </c>
      <c r="C142" s="16">
        <v>11.46300222</v>
      </c>
    </row>
    <row r="143" spans="1:3" ht="17" x14ac:dyDescent="0.2">
      <c r="A143" s="17" t="s">
        <v>2875</v>
      </c>
      <c r="B143" s="16">
        <v>4.2660812000000004</v>
      </c>
      <c r="C143" s="16">
        <v>4.6556415600000003</v>
      </c>
    </row>
    <row r="144" spans="1:3" ht="17" x14ac:dyDescent="0.2">
      <c r="A144" s="17" t="s">
        <v>513</v>
      </c>
      <c r="B144" s="16">
        <v>10.6505992</v>
      </c>
      <c r="C144" s="16">
        <v>10.68222847</v>
      </c>
    </row>
    <row r="145" spans="1:3" ht="17" x14ac:dyDescent="0.2">
      <c r="A145" s="17" t="s">
        <v>2876</v>
      </c>
      <c r="B145" s="16">
        <v>6.3558141499999996</v>
      </c>
      <c r="C145" s="16">
        <v>6.0795338269999997</v>
      </c>
    </row>
    <row r="146" spans="1:3" ht="17" x14ac:dyDescent="0.2">
      <c r="A146" s="17" t="s">
        <v>913</v>
      </c>
      <c r="B146" s="16">
        <v>7.4212357600000001</v>
      </c>
      <c r="C146" s="16">
        <v>7.4737608279999996</v>
      </c>
    </row>
    <row r="147" spans="1:3" ht="17" x14ac:dyDescent="0.2">
      <c r="A147" s="17" t="s">
        <v>2877</v>
      </c>
      <c r="B147" s="16">
        <v>7.2576569900000001</v>
      </c>
      <c r="C147" s="16">
        <v>6.4883903739999997</v>
      </c>
    </row>
    <row r="148" spans="1:3" ht="17" x14ac:dyDescent="0.2">
      <c r="A148" s="17" t="s">
        <v>574</v>
      </c>
      <c r="B148" s="16">
        <v>11.555474999999999</v>
      </c>
      <c r="C148" s="16">
        <v>11.67127236</v>
      </c>
    </row>
    <row r="149" spans="1:3" ht="17" x14ac:dyDescent="0.2">
      <c r="A149" s="17" t="s">
        <v>2878</v>
      </c>
      <c r="B149" s="16">
        <v>9.5664090500000007</v>
      </c>
      <c r="C149" s="16">
        <v>9.345947571</v>
      </c>
    </row>
    <row r="150" spans="1:3" ht="17" x14ac:dyDescent="0.2">
      <c r="A150" s="17" t="s">
        <v>2879</v>
      </c>
      <c r="B150" s="16">
        <v>5.9128869100000001</v>
      </c>
      <c r="C150" s="16">
        <v>5.1771023840000003</v>
      </c>
    </row>
    <row r="151" spans="1:3" ht="17" x14ac:dyDescent="0.2">
      <c r="A151" s="17" t="s">
        <v>2880</v>
      </c>
      <c r="B151" s="16">
        <v>1.1671611099999999</v>
      </c>
      <c r="C151" s="16">
        <v>2.2507421010000002</v>
      </c>
    </row>
    <row r="152" spans="1:3" ht="17" x14ac:dyDescent="0.2">
      <c r="A152" s="17" t="s">
        <v>2881</v>
      </c>
      <c r="B152" s="16">
        <v>1.6098308100000001</v>
      </c>
      <c r="C152" s="16">
        <v>-1.8529748049999999</v>
      </c>
    </row>
    <row r="153" spans="1:3" ht="17" x14ac:dyDescent="0.2">
      <c r="A153" s="17" t="s">
        <v>2882</v>
      </c>
      <c r="B153" s="16">
        <v>10.638608</v>
      </c>
      <c r="C153" s="16">
        <v>10.817705549999999</v>
      </c>
    </row>
    <row r="154" spans="1:3" ht="17" x14ac:dyDescent="0.2">
      <c r="A154" s="17" t="s">
        <v>2883</v>
      </c>
      <c r="B154" s="16">
        <v>9.1916049599999994</v>
      </c>
      <c r="C154" s="16">
        <v>9.2620644120000009</v>
      </c>
    </row>
    <row r="155" spans="1:3" ht="17" x14ac:dyDescent="0.2">
      <c r="A155" s="17" t="s">
        <v>2884</v>
      </c>
      <c r="B155" s="16">
        <v>4.7801828500000001</v>
      </c>
      <c r="C155" s="16">
        <v>4.5346918919999997</v>
      </c>
    </row>
    <row r="156" spans="1:3" ht="17" x14ac:dyDescent="0.2">
      <c r="A156" s="17" t="s">
        <v>2885</v>
      </c>
      <c r="B156" s="16">
        <v>6.8425441200000003</v>
      </c>
      <c r="C156" s="16">
        <v>6.789228907</v>
      </c>
    </row>
    <row r="157" spans="1:3" ht="17" x14ac:dyDescent="0.2">
      <c r="A157" s="17" t="s">
        <v>2886</v>
      </c>
      <c r="B157" s="16">
        <v>13.503122100000001</v>
      </c>
      <c r="C157" s="16">
        <v>13.45460911</v>
      </c>
    </row>
    <row r="158" spans="1:3" ht="17" x14ac:dyDescent="0.2">
      <c r="A158" s="17" t="s">
        <v>2887</v>
      </c>
      <c r="B158" s="16">
        <v>10.0737623</v>
      </c>
      <c r="C158" s="16">
        <v>9.7968939049999992</v>
      </c>
    </row>
    <row r="159" spans="1:3" ht="17" x14ac:dyDescent="0.2">
      <c r="A159" s="17" t="s">
        <v>2888</v>
      </c>
      <c r="B159" s="16">
        <v>13.5473651</v>
      </c>
      <c r="C159" s="16">
        <v>13.64437277</v>
      </c>
    </row>
    <row r="160" spans="1:3" ht="17" x14ac:dyDescent="0.2">
      <c r="A160" s="17" t="s">
        <v>1282</v>
      </c>
      <c r="B160" s="16">
        <v>9.5941388599999993</v>
      </c>
      <c r="C160" s="16">
        <v>10.01482543</v>
      </c>
    </row>
    <row r="161" spans="1:3" ht="17" x14ac:dyDescent="0.2">
      <c r="A161" s="17" t="s">
        <v>2889</v>
      </c>
      <c r="B161" s="16">
        <v>8.3858371700000003</v>
      </c>
      <c r="C161" s="16">
        <v>7.7855586609999996</v>
      </c>
    </row>
    <row r="162" spans="1:3" ht="17" x14ac:dyDescent="0.2">
      <c r="A162" s="17" t="s">
        <v>2890</v>
      </c>
      <c r="B162" s="16">
        <v>0.32991316999999998</v>
      </c>
      <c r="C162" s="16">
        <v>1.8674638699999999</v>
      </c>
    </row>
    <row r="163" spans="1:3" ht="17" x14ac:dyDescent="0.2">
      <c r="A163" s="17" t="s">
        <v>2891</v>
      </c>
      <c r="B163" s="16">
        <v>6.7325700499999996</v>
      </c>
      <c r="C163" s="16">
        <v>7.2780167240000004</v>
      </c>
    </row>
    <row r="164" spans="1:3" ht="17" x14ac:dyDescent="0.2">
      <c r="A164" s="17" t="s">
        <v>2892</v>
      </c>
      <c r="B164" s="16">
        <v>10.329324400000001</v>
      </c>
      <c r="C164" s="16">
        <v>10.4365202</v>
      </c>
    </row>
    <row r="165" spans="1:3" ht="17" x14ac:dyDescent="0.2">
      <c r="A165" s="17" t="s">
        <v>2893</v>
      </c>
      <c r="B165" s="16">
        <v>7.4111176299999997</v>
      </c>
      <c r="C165" s="16">
        <v>7.6417697100000002</v>
      </c>
    </row>
    <row r="166" spans="1:3" ht="17" x14ac:dyDescent="0.2">
      <c r="A166" s="17" t="s">
        <v>2894</v>
      </c>
      <c r="B166" s="16">
        <v>15.1222592</v>
      </c>
      <c r="C166" s="16">
        <v>15.12877065</v>
      </c>
    </row>
    <row r="167" spans="1:3" ht="17" x14ac:dyDescent="0.2">
      <c r="A167" s="17" t="s">
        <v>2895</v>
      </c>
      <c r="B167" s="16">
        <v>8.3323547399999995</v>
      </c>
      <c r="C167" s="16">
        <v>8.2232617260000005</v>
      </c>
    </row>
    <row r="168" spans="1:3" ht="17" x14ac:dyDescent="0.2">
      <c r="A168" s="17" t="s">
        <v>2896</v>
      </c>
      <c r="B168" s="16">
        <v>7.5570856199999996</v>
      </c>
      <c r="C168" s="16">
        <v>7.5858901169999999</v>
      </c>
    </row>
    <row r="169" spans="1:3" ht="17" x14ac:dyDescent="0.2">
      <c r="A169" s="17" t="s">
        <v>131</v>
      </c>
      <c r="B169" s="16">
        <v>8.6847284200000008</v>
      </c>
      <c r="C169" s="16">
        <v>9.5769181159999999</v>
      </c>
    </row>
    <row r="170" spans="1:3" ht="17" x14ac:dyDescent="0.2">
      <c r="A170" s="17" t="s">
        <v>2897</v>
      </c>
      <c r="B170" s="16">
        <v>11.3792037</v>
      </c>
      <c r="C170" s="16">
        <v>11.57825789</v>
      </c>
    </row>
    <row r="171" spans="1:3" ht="17" x14ac:dyDescent="0.2">
      <c r="A171" s="17" t="s">
        <v>2898</v>
      </c>
      <c r="B171" s="16">
        <v>4.0727145900000004</v>
      </c>
      <c r="C171" s="16">
        <v>3.4374172679999999</v>
      </c>
    </row>
    <row r="172" spans="1:3" ht="17" x14ac:dyDescent="0.2">
      <c r="A172" s="17" t="s">
        <v>2899</v>
      </c>
      <c r="B172" s="16">
        <v>11.2141255</v>
      </c>
      <c r="C172" s="16">
        <v>11.48172963</v>
      </c>
    </row>
    <row r="173" spans="1:3" ht="17" x14ac:dyDescent="0.2">
      <c r="A173" s="17" t="s">
        <v>2900</v>
      </c>
      <c r="B173" s="16">
        <v>7.8118411400000003</v>
      </c>
      <c r="C173" s="16">
        <v>8.4099692869999991</v>
      </c>
    </row>
    <row r="174" spans="1:3" ht="17" x14ac:dyDescent="0.2">
      <c r="A174" s="17" t="s">
        <v>2901</v>
      </c>
      <c r="B174" s="16">
        <v>11.9090553</v>
      </c>
      <c r="C174" s="16">
        <v>12.008085810000001</v>
      </c>
    </row>
    <row r="175" spans="1:3" ht="17" x14ac:dyDescent="0.2">
      <c r="A175" s="17" t="s">
        <v>2902</v>
      </c>
      <c r="B175" s="16">
        <v>9.3908947600000001</v>
      </c>
      <c r="C175" s="16">
        <v>9.4825376079999995</v>
      </c>
    </row>
    <row r="176" spans="1:3" ht="17" x14ac:dyDescent="0.2">
      <c r="A176" s="17" t="s">
        <v>2903</v>
      </c>
      <c r="B176" s="16">
        <v>10.549527899999999</v>
      </c>
      <c r="C176" s="16">
        <v>10.38481896</v>
      </c>
    </row>
    <row r="177" spans="1:3" ht="17" x14ac:dyDescent="0.2">
      <c r="A177" s="17" t="s">
        <v>2904</v>
      </c>
      <c r="B177" s="16">
        <v>3.0547585399999999</v>
      </c>
      <c r="C177" s="16">
        <v>1.7410867889999999</v>
      </c>
    </row>
    <row r="178" spans="1:3" ht="17" x14ac:dyDescent="0.2">
      <c r="A178" s="17" t="s">
        <v>2905</v>
      </c>
      <c r="B178" s="16">
        <v>11.0264132</v>
      </c>
      <c r="C178" s="16">
        <v>10.92652509</v>
      </c>
    </row>
    <row r="179" spans="1:3" ht="17" x14ac:dyDescent="0.2">
      <c r="A179" s="17" t="s">
        <v>2906</v>
      </c>
      <c r="B179" s="16">
        <v>12.9369102</v>
      </c>
      <c r="C179" s="16">
        <v>13.01744545</v>
      </c>
    </row>
    <row r="180" spans="1:3" ht="17" x14ac:dyDescent="0.2">
      <c r="A180" s="17" t="s">
        <v>2907</v>
      </c>
      <c r="B180" s="16">
        <v>5.4058940700000004</v>
      </c>
      <c r="C180" s="16">
        <v>5.1106321350000004</v>
      </c>
    </row>
    <row r="181" spans="1:3" ht="17" x14ac:dyDescent="0.2">
      <c r="A181" s="17" t="s">
        <v>2908</v>
      </c>
      <c r="B181" s="16">
        <v>12.7423178</v>
      </c>
      <c r="C181" s="16">
        <v>12.57459038</v>
      </c>
    </row>
    <row r="182" spans="1:3" ht="17" x14ac:dyDescent="0.2">
      <c r="A182" s="17" t="s">
        <v>2909</v>
      </c>
      <c r="B182" s="16">
        <v>8.6763577200000004</v>
      </c>
      <c r="C182" s="16">
        <v>8.9534320730000001</v>
      </c>
    </row>
    <row r="183" spans="1:3" ht="17" x14ac:dyDescent="0.2">
      <c r="A183" s="17" t="s">
        <v>2910</v>
      </c>
      <c r="B183" s="16">
        <v>8.39149952</v>
      </c>
      <c r="C183" s="16">
        <v>8.4201001390000005</v>
      </c>
    </row>
    <row r="184" spans="1:3" ht="17" x14ac:dyDescent="0.2">
      <c r="A184" s="17" t="s">
        <v>2911</v>
      </c>
      <c r="B184" s="16">
        <v>9.1924434700000006</v>
      </c>
      <c r="C184" s="16">
        <v>9.2156147429999997</v>
      </c>
    </row>
    <row r="185" spans="1:3" ht="17" x14ac:dyDescent="0.2">
      <c r="A185" s="17" t="s">
        <v>2912</v>
      </c>
      <c r="B185" s="16">
        <v>10.9922415</v>
      </c>
      <c r="C185" s="16">
        <v>10.868763039999999</v>
      </c>
    </row>
    <row r="186" spans="1:3" ht="17" x14ac:dyDescent="0.2">
      <c r="A186" s="17" t="s">
        <v>2913</v>
      </c>
      <c r="B186" s="16">
        <v>10.795318999999999</v>
      </c>
      <c r="C186" s="16">
        <v>10.849961479999999</v>
      </c>
    </row>
    <row r="187" spans="1:3" ht="17" x14ac:dyDescent="0.2">
      <c r="A187" s="17" t="s">
        <v>2914</v>
      </c>
      <c r="B187" s="16">
        <v>13.6363719</v>
      </c>
      <c r="C187" s="16">
        <v>13.7433709</v>
      </c>
    </row>
    <row r="188" spans="1:3" ht="17" x14ac:dyDescent="0.2">
      <c r="A188" s="17" t="s">
        <v>2915</v>
      </c>
      <c r="B188" s="16">
        <v>9.7565098700000004</v>
      </c>
      <c r="C188" s="16">
        <v>9.9454214529999998</v>
      </c>
    </row>
    <row r="189" spans="1:3" ht="17" x14ac:dyDescent="0.2">
      <c r="A189" s="17" t="s">
        <v>2916</v>
      </c>
      <c r="B189" s="16">
        <v>12.718701100000001</v>
      </c>
      <c r="C189" s="16">
        <v>12.726232700000001</v>
      </c>
    </row>
    <row r="190" spans="1:3" ht="17" x14ac:dyDescent="0.2">
      <c r="A190" s="17" t="s">
        <v>2917</v>
      </c>
      <c r="B190" s="16">
        <v>9.8224523099999992</v>
      </c>
      <c r="C190" s="16">
        <v>9.7205121420000005</v>
      </c>
    </row>
    <row r="191" spans="1:3" ht="17" x14ac:dyDescent="0.2">
      <c r="A191" s="17" t="s">
        <v>1281</v>
      </c>
      <c r="B191" s="16">
        <v>9.2489443799999993</v>
      </c>
      <c r="C191" s="16">
        <v>10.21231545</v>
      </c>
    </row>
    <row r="192" spans="1:3" ht="17" x14ac:dyDescent="0.2">
      <c r="A192" s="17" t="s">
        <v>2918</v>
      </c>
      <c r="B192" s="16">
        <v>13.1336795</v>
      </c>
      <c r="C192" s="16">
        <v>13.12889921</v>
      </c>
    </row>
    <row r="193" spans="1:3" ht="17" x14ac:dyDescent="0.2">
      <c r="A193" s="17" t="s">
        <v>2919</v>
      </c>
      <c r="B193" s="16">
        <v>12.0165682</v>
      </c>
      <c r="C193" s="16">
        <v>12.1279512</v>
      </c>
    </row>
    <row r="194" spans="1:3" ht="17" x14ac:dyDescent="0.2">
      <c r="A194" s="17" t="s">
        <v>1800</v>
      </c>
      <c r="B194" s="16">
        <v>13.2860554</v>
      </c>
      <c r="C194" s="16">
        <v>13.57702008</v>
      </c>
    </row>
    <row r="195" spans="1:3" ht="17" x14ac:dyDescent="0.2">
      <c r="A195" s="17" t="s">
        <v>2920</v>
      </c>
      <c r="B195" s="16">
        <v>11.4839058</v>
      </c>
      <c r="C195" s="16">
        <v>11.439691229999999</v>
      </c>
    </row>
    <row r="196" spans="1:3" ht="17" x14ac:dyDescent="0.2">
      <c r="A196" s="17" t="s">
        <v>2921</v>
      </c>
      <c r="B196" s="16">
        <v>9.3356215299999992</v>
      </c>
      <c r="C196" s="16">
        <v>9.5542024899999998</v>
      </c>
    </row>
    <row r="197" spans="1:3" ht="17" x14ac:dyDescent="0.2">
      <c r="A197" s="17" t="s">
        <v>182</v>
      </c>
      <c r="B197" s="16">
        <v>5.5367468400000002</v>
      </c>
      <c r="C197" s="16">
        <v>8.0924570649999996</v>
      </c>
    </row>
    <row r="198" spans="1:3" ht="17" x14ac:dyDescent="0.2">
      <c r="A198" s="17" t="s">
        <v>2922</v>
      </c>
      <c r="B198" s="16">
        <v>0.77839194</v>
      </c>
      <c r="C198" s="16">
        <v>3.3707086730000002</v>
      </c>
    </row>
    <row r="199" spans="1:3" ht="17" x14ac:dyDescent="0.2">
      <c r="A199" s="17" t="s">
        <v>80</v>
      </c>
      <c r="B199" s="16">
        <v>7.1278020199999998</v>
      </c>
      <c r="C199" s="16">
        <v>-0.65600357499999995</v>
      </c>
    </row>
    <row r="200" spans="1:3" ht="17" x14ac:dyDescent="0.2">
      <c r="A200" s="17" t="s">
        <v>1514</v>
      </c>
      <c r="B200" s="16">
        <v>9.7708378299999996</v>
      </c>
      <c r="C200" s="16">
        <v>1.9289589250000001</v>
      </c>
    </row>
    <row r="201" spans="1:3" ht="17" x14ac:dyDescent="0.2">
      <c r="A201" s="17" t="s">
        <v>2923</v>
      </c>
      <c r="B201" s="16">
        <v>1.4149567000000001</v>
      </c>
      <c r="C201" s="16">
        <v>-0.47651415400000002</v>
      </c>
    </row>
    <row r="202" spans="1:3" ht="17" x14ac:dyDescent="0.2">
      <c r="A202" s="17" t="s">
        <v>2924</v>
      </c>
      <c r="B202" s="16">
        <v>10.668917799999999</v>
      </c>
      <c r="C202" s="16">
        <v>10.705017529999999</v>
      </c>
    </row>
    <row r="203" spans="1:3" ht="17" x14ac:dyDescent="0.2">
      <c r="A203" s="17" t="s">
        <v>2925</v>
      </c>
      <c r="B203" s="16">
        <v>1.93832008</v>
      </c>
      <c r="C203" s="16">
        <v>-0.29191196899999999</v>
      </c>
    </row>
    <row r="204" spans="1:3" ht="17" x14ac:dyDescent="0.2">
      <c r="A204" s="17" t="s">
        <v>2926</v>
      </c>
      <c r="B204" s="16">
        <v>4.40783272</v>
      </c>
      <c r="C204" s="16">
        <v>1.992422559</v>
      </c>
    </row>
    <row r="205" spans="1:3" ht="17" x14ac:dyDescent="0.2">
      <c r="A205" s="17" t="s">
        <v>2927</v>
      </c>
      <c r="B205" s="16">
        <v>5.2539504700000004</v>
      </c>
      <c r="C205" s="16">
        <v>4.8263011679999996</v>
      </c>
    </row>
    <row r="206" spans="1:3" ht="17" x14ac:dyDescent="0.2">
      <c r="A206" s="17" t="s">
        <v>2928</v>
      </c>
      <c r="B206" s="16">
        <v>5.3827133099999998</v>
      </c>
      <c r="C206" s="16">
        <v>3.8830851150000001</v>
      </c>
    </row>
    <row r="207" spans="1:3" ht="17" x14ac:dyDescent="0.2">
      <c r="A207" s="17" t="s">
        <v>2929</v>
      </c>
      <c r="B207" s="16">
        <v>9.8172690500000002</v>
      </c>
      <c r="C207" s="16">
        <v>9.8908326609999992</v>
      </c>
    </row>
    <row r="208" spans="1:3" ht="17" x14ac:dyDescent="0.2">
      <c r="A208" s="17" t="s">
        <v>2930</v>
      </c>
      <c r="B208" s="16">
        <v>10.6284258</v>
      </c>
      <c r="C208" s="16">
        <v>10.17092178</v>
      </c>
    </row>
    <row r="209" spans="1:3" ht="17" x14ac:dyDescent="0.2">
      <c r="A209" s="17" t="s">
        <v>933</v>
      </c>
      <c r="B209" s="16">
        <v>7.8091226100000002</v>
      </c>
      <c r="C209" s="16">
        <v>7.4635735560000001</v>
      </c>
    </row>
    <row r="210" spans="1:3" ht="17" x14ac:dyDescent="0.2">
      <c r="A210" s="17" t="s">
        <v>2931</v>
      </c>
      <c r="B210" s="16">
        <v>10.0249209</v>
      </c>
      <c r="C210" s="16">
        <v>10.23707523</v>
      </c>
    </row>
    <row r="211" spans="1:3" ht="17" x14ac:dyDescent="0.2">
      <c r="A211" s="17" t="s">
        <v>2932</v>
      </c>
      <c r="B211" s="16">
        <v>5.2861188600000002</v>
      </c>
      <c r="C211" s="16">
        <v>5.4293438519999997</v>
      </c>
    </row>
    <row r="212" spans="1:3" ht="17" x14ac:dyDescent="0.2">
      <c r="A212" s="17" t="s">
        <v>2933</v>
      </c>
      <c r="B212" s="16">
        <v>11.702529699999999</v>
      </c>
      <c r="C212" s="16">
        <v>11.73509913</v>
      </c>
    </row>
    <row r="213" spans="1:3" ht="17" x14ac:dyDescent="0.2">
      <c r="A213" s="17" t="s">
        <v>2934</v>
      </c>
      <c r="B213" s="16">
        <v>9.5910642399999997</v>
      </c>
      <c r="C213" s="16">
        <v>9.3418921679999993</v>
      </c>
    </row>
    <row r="214" spans="1:3" ht="17" x14ac:dyDescent="0.2">
      <c r="A214" s="17" t="s">
        <v>2935</v>
      </c>
      <c r="B214" s="16">
        <v>3.9226621599999998</v>
      </c>
      <c r="C214" s="16">
        <v>1.617106189</v>
      </c>
    </row>
    <row r="215" spans="1:3" ht="17" x14ac:dyDescent="0.2">
      <c r="A215" s="17" t="s">
        <v>2936</v>
      </c>
      <c r="B215" s="16">
        <v>8.1475521900000007</v>
      </c>
      <c r="C215" s="16">
        <v>7.5382840590000004</v>
      </c>
    </row>
    <row r="216" spans="1:3" ht="17" x14ac:dyDescent="0.2">
      <c r="A216" s="17" t="s">
        <v>2937</v>
      </c>
      <c r="B216" s="16">
        <v>-0.291912</v>
      </c>
      <c r="C216" s="16">
        <v>1.523485846</v>
      </c>
    </row>
    <row r="217" spans="1:3" ht="17" x14ac:dyDescent="0.2">
      <c r="A217" s="17" t="s">
        <v>2938</v>
      </c>
      <c r="B217" s="16">
        <v>1.9910203399999999</v>
      </c>
      <c r="C217" s="16">
        <v>-0.29191196899999999</v>
      </c>
    </row>
    <row r="218" spans="1:3" ht="17" x14ac:dyDescent="0.2">
      <c r="A218" s="17" t="s">
        <v>2939</v>
      </c>
      <c r="B218" s="16">
        <v>-0.291912</v>
      </c>
      <c r="C218" s="16">
        <v>-0.29191196899999999</v>
      </c>
    </row>
    <row r="219" spans="1:3" ht="17" x14ac:dyDescent="0.2">
      <c r="A219" s="17" t="s">
        <v>2940</v>
      </c>
      <c r="B219" s="16">
        <v>-1.5080906999999999</v>
      </c>
      <c r="C219" s="16">
        <v>2.6117913270000002</v>
      </c>
    </row>
    <row r="220" spans="1:3" ht="17" x14ac:dyDescent="0.2">
      <c r="A220" s="17" t="s">
        <v>2941</v>
      </c>
      <c r="B220" s="16">
        <v>3.92259337</v>
      </c>
      <c r="C220" s="16">
        <v>3.0455151250000001</v>
      </c>
    </row>
    <row r="221" spans="1:3" ht="17" x14ac:dyDescent="0.2">
      <c r="A221" s="17" t="s">
        <v>287</v>
      </c>
      <c r="B221" s="16">
        <v>5.2278145399999998</v>
      </c>
      <c r="C221" s="16">
        <v>7.6590854369999999</v>
      </c>
    </row>
    <row r="222" spans="1:3" ht="17" x14ac:dyDescent="0.2">
      <c r="A222" s="17" t="s">
        <v>2942</v>
      </c>
      <c r="B222" s="16">
        <v>1.60149261</v>
      </c>
      <c r="C222" s="16">
        <v>0.92895892499999999</v>
      </c>
    </row>
    <row r="223" spans="1:3" ht="17" x14ac:dyDescent="0.2">
      <c r="A223" s="17" t="s">
        <v>2943</v>
      </c>
      <c r="B223" s="16">
        <v>9.5754349899999998</v>
      </c>
      <c r="C223" s="16">
        <v>9.4964159000000006</v>
      </c>
    </row>
    <row r="224" spans="1:3" ht="17" x14ac:dyDescent="0.2">
      <c r="A224" s="17" t="s">
        <v>2944</v>
      </c>
      <c r="B224" s="16">
        <v>1.71350468</v>
      </c>
      <c r="C224" s="16">
        <v>1.590331602</v>
      </c>
    </row>
    <row r="225" spans="1:3" ht="17" x14ac:dyDescent="0.2">
      <c r="A225" s="17" t="s">
        <v>2945</v>
      </c>
      <c r="B225" s="16">
        <v>13.284364999999999</v>
      </c>
      <c r="C225" s="16">
        <v>13.34545226</v>
      </c>
    </row>
    <row r="226" spans="1:3" ht="17" x14ac:dyDescent="0.2">
      <c r="A226" s="17" t="s">
        <v>2946</v>
      </c>
      <c r="B226" s="16">
        <v>4.9227618299999998</v>
      </c>
      <c r="C226" s="16">
        <v>3.3461872619999999</v>
      </c>
    </row>
    <row r="227" spans="1:3" ht="17" x14ac:dyDescent="0.2">
      <c r="A227" s="17" t="s">
        <v>2947</v>
      </c>
      <c r="B227" s="16">
        <v>11.5535055</v>
      </c>
      <c r="C227" s="16">
        <v>11.444552229999999</v>
      </c>
    </row>
    <row r="228" spans="1:3" ht="17" x14ac:dyDescent="0.2">
      <c r="A228" s="17" t="s">
        <v>2948</v>
      </c>
      <c r="B228" s="16">
        <v>10.812204100000001</v>
      </c>
      <c r="C228" s="16">
        <v>10.798123759999999</v>
      </c>
    </row>
    <row r="229" spans="1:3" ht="17" x14ac:dyDescent="0.2">
      <c r="A229" s="17" t="s">
        <v>2949</v>
      </c>
      <c r="B229" s="16">
        <v>10.7982266</v>
      </c>
      <c r="C229" s="16">
        <v>10.716614849999999</v>
      </c>
    </row>
    <row r="230" spans="1:3" ht="17" x14ac:dyDescent="0.2">
      <c r="A230" s="17" t="s">
        <v>2950</v>
      </c>
      <c r="B230" s="16">
        <v>10.7742521</v>
      </c>
      <c r="C230" s="16">
        <v>10.869410240000001</v>
      </c>
    </row>
    <row r="231" spans="1:3" ht="17" x14ac:dyDescent="0.2">
      <c r="A231" s="17" t="s">
        <v>2951</v>
      </c>
      <c r="B231" s="16">
        <v>12.513331900000001</v>
      </c>
      <c r="C231" s="16">
        <v>12.517080310000001</v>
      </c>
    </row>
    <row r="232" spans="1:3" ht="17" x14ac:dyDescent="0.2">
      <c r="A232" s="17" t="s">
        <v>2952</v>
      </c>
      <c r="B232" s="16">
        <v>4.8199105299999996</v>
      </c>
      <c r="C232" s="16">
        <v>4.739265413</v>
      </c>
    </row>
    <row r="233" spans="1:3" ht="17" x14ac:dyDescent="0.2">
      <c r="A233" s="17" t="s">
        <v>2953</v>
      </c>
      <c r="B233" s="16">
        <v>5.81728427</v>
      </c>
      <c r="C233" s="16">
        <v>5.0267902810000002</v>
      </c>
    </row>
    <row r="234" spans="1:3" ht="17" x14ac:dyDescent="0.2">
      <c r="A234" s="17" t="s">
        <v>2954</v>
      </c>
      <c r="B234" s="16">
        <v>12.6514577</v>
      </c>
      <c r="C234" s="16">
        <v>12.81438887</v>
      </c>
    </row>
    <row r="235" spans="1:3" ht="17" x14ac:dyDescent="0.2">
      <c r="A235" s="17" t="s">
        <v>2955</v>
      </c>
      <c r="B235" s="16">
        <v>8.7753589400000003</v>
      </c>
      <c r="C235" s="16">
        <v>8.3831422890000002</v>
      </c>
    </row>
    <row r="236" spans="1:3" ht="17" x14ac:dyDescent="0.2">
      <c r="A236" s="17" t="s">
        <v>1613</v>
      </c>
      <c r="B236" s="16">
        <v>7.3710923800000003</v>
      </c>
      <c r="C236" s="16">
        <v>8.7779685920000006</v>
      </c>
    </row>
    <row r="237" spans="1:3" ht="17" x14ac:dyDescent="0.2">
      <c r="A237" s="17" t="s">
        <v>2956</v>
      </c>
      <c r="B237" s="16">
        <v>7.4067251699999996</v>
      </c>
      <c r="C237" s="16">
        <v>7.4270557909999999</v>
      </c>
    </row>
    <row r="238" spans="1:3" ht="17" x14ac:dyDescent="0.2">
      <c r="A238" s="17" t="s">
        <v>2957</v>
      </c>
      <c r="B238" s="16">
        <v>8.0138060099999997</v>
      </c>
      <c r="C238" s="16">
        <v>8.2845853690000002</v>
      </c>
    </row>
    <row r="239" spans="1:3" ht="17" x14ac:dyDescent="0.2">
      <c r="A239" s="17" t="s">
        <v>152</v>
      </c>
      <c r="B239" s="16">
        <v>7.7273749900000004</v>
      </c>
      <c r="C239" s="16">
        <v>9.425980933</v>
      </c>
    </row>
    <row r="240" spans="1:3" ht="17" x14ac:dyDescent="0.2">
      <c r="A240" s="17" t="s">
        <v>2958</v>
      </c>
      <c r="B240" s="16">
        <v>7.5858885699999998</v>
      </c>
      <c r="C240" s="16">
        <v>7.3546083050000002</v>
      </c>
    </row>
    <row r="241" spans="1:3" ht="17" x14ac:dyDescent="0.2">
      <c r="A241" s="17" t="s">
        <v>2959</v>
      </c>
      <c r="B241" s="16">
        <v>6.2680147499999999</v>
      </c>
      <c r="C241" s="16">
        <v>5.7840807820000002</v>
      </c>
    </row>
    <row r="242" spans="1:3" ht="17" x14ac:dyDescent="0.2">
      <c r="A242" s="17" t="s">
        <v>1114</v>
      </c>
      <c r="B242" s="16">
        <v>9.0209342100000001</v>
      </c>
      <c r="C242" s="16">
        <v>9.6076310300000003</v>
      </c>
    </row>
    <row r="243" spans="1:3" ht="17" x14ac:dyDescent="0.2">
      <c r="A243" s="17" t="s">
        <v>2960</v>
      </c>
      <c r="B243" s="16">
        <v>7.1253911199999997</v>
      </c>
      <c r="C243" s="16">
        <v>8.202206297</v>
      </c>
    </row>
    <row r="244" spans="1:3" ht="17" x14ac:dyDescent="0.2">
      <c r="A244" s="17" t="s">
        <v>2961</v>
      </c>
      <c r="B244" s="16">
        <v>2.5607937500000002</v>
      </c>
      <c r="C244" s="16">
        <v>1.991303115</v>
      </c>
    </row>
    <row r="245" spans="1:3" ht="17" x14ac:dyDescent="0.2">
      <c r="A245" s="17" t="s">
        <v>2962</v>
      </c>
      <c r="B245" s="16">
        <v>3.3877354199999998</v>
      </c>
      <c r="C245" s="16">
        <v>3.5232197799999998</v>
      </c>
    </row>
    <row r="246" spans="1:3" ht="17" x14ac:dyDescent="0.2">
      <c r="A246" s="17" t="s">
        <v>2963</v>
      </c>
      <c r="B246" s="16">
        <v>3.25525376</v>
      </c>
      <c r="C246" s="16">
        <v>3.8002569780000002</v>
      </c>
    </row>
    <row r="247" spans="1:3" ht="17" x14ac:dyDescent="0.2">
      <c r="A247" s="17" t="s">
        <v>2964</v>
      </c>
      <c r="B247" s="16">
        <v>10.2304648</v>
      </c>
      <c r="C247" s="16">
        <v>10.097713089999999</v>
      </c>
    </row>
    <row r="248" spans="1:3" ht="17" x14ac:dyDescent="0.2">
      <c r="A248" s="17" t="s">
        <v>2965</v>
      </c>
      <c r="B248" s="16">
        <v>9.76151518</v>
      </c>
      <c r="C248" s="16">
        <v>9.6428637629999994</v>
      </c>
    </row>
    <row r="249" spans="1:3" ht="17" x14ac:dyDescent="0.2">
      <c r="A249" s="17" t="s">
        <v>345</v>
      </c>
      <c r="B249" s="16">
        <v>5.2166183200000003</v>
      </c>
      <c r="C249" s="16">
        <v>7.7552421730000001</v>
      </c>
    </row>
    <row r="250" spans="1:3" ht="17" x14ac:dyDescent="0.2">
      <c r="A250" s="17" t="s">
        <v>66</v>
      </c>
      <c r="B250" s="16">
        <v>8.5678677499999996</v>
      </c>
      <c r="C250" s="16">
        <v>15.42922164</v>
      </c>
    </row>
    <row r="251" spans="1:3" ht="17" x14ac:dyDescent="0.2">
      <c r="A251" s="17" t="s">
        <v>2966</v>
      </c>
      <c r="B251" s="16">
        <v>11.9883156</v>
      </c>
      <c r="C251" s="16">
        <v>12.01228759</v>
      </c>
    </row>
    <row r="252" spans="1:3" ht="17" x14ac:dyDescent="0.2">
      <c r="A252" s="17" t="s">
        <v>2967</v>
      </c>
      <c r="B252" s="16">
        <v>4.2837789900000001</v>
      </c>
      <c r="C252" s="16">
        <v>3.9549535680000001</v>
      </c>
    </row>
    <row r="253" spans="1:3" ht="17" x14ac:dyDescent="0.2">
      <c r="A253" s="17" t="s">
        <v>2968</v>
      </c>
      <c r="B253" s="16">
        <v>4.6200957899999997</v>
      </c>
      <c r="C253" s="16">
        <v>4.4192889170000003</v>
      </c>
    </row>
    <row r="254" spans="1:3" ht="17" x14ac:dyDescent="0.2">
      <c r="A254" s="17" t="s">
        <v>2969</v>
      </c>
      <c r="B254" s="16">
        <v>10.9254134</v>
      </c>
      <c r="C254" s="16">
        <v>10.85138778</v>
      </c>
    </row>
    <row r="255" spans="1:3" ht="17" x14ac:dyDescent="0.2">
      <c r="A255" s="17" t="s">
        <v>2970</v>
      </c>
      <c r="B255" s="16">
        <v>3.9980374799999998</v>
      </c>
      <c r="C255" s="16">
        <v>3.144855685</v>
      </c>
    </row>
    <row r="256" spans="1:3" ht="17" x14ac:dyDescent="0.2">
      <c r="A256" s="17" t="s">
        <v>2971</v>
      </c>
      <c r="B256" s="16">
        <v>10.603396500000001</v>
      </c>
      <c r="C256" s="16">
        <v>10.56259363</v>
      </c>
    </row>
    <row r="257" spans="1:3" ht="17" x14ac:dyDescent="0.2">
      <c r="A257" s="17" t="s">
        <v>2972</v>
      </c>
      <c r="B257" s="16">
        <v>10.4391835</v>
      </c>
      <c r="C257" s="16">
        <v>10.49130115</v>
      </c>
    </row>
    <row r="258" spans="1:3" ht="17" x14ac:dyDescent="0.2">
      <c r="A258" s="17" t="s">
        <v>2973</v>
      </c>
      <c r="B258" s="16">
        <v>12.0290573</v>
      </c>
      <c r="C258" s="16">
        <v>12.06261847</v>
      </c>
    </row>
    <row r="259" spans="1:3" ht="17" x14ac:dyDescent="0.2">
      <c r="A259" s="17" t="s">
        <v>2974</v>
      </c>
      <c r="B259" s="16">
        <v>8.6615599200000002</v>
      </c>
      <c r="C259" s="16">
        <v>7.7501327690000004</v>
      </c>
    </row>
    <row r="260" spans="1:3" ht="17" x14ac:dyDescent="0.2">
      <c r="A260" s="17" t="s">
        <v>2975</v>
      </c>
      <c r="B260" s="16">
        <v>9.9379346300000009</v>
      </c>
      <c r="C260" s="16">
        <v>10.016990460000001</v>
      </c>
    </row>
    <row r="261" spans="1:3" ht="17" x14ac:dyDescent="0.2">
      <c r="A261" s="17" t="s">
        <v>2976</v>
      </c>
      <c r="B261" s="16">
        <v>8.9330145600000002</v>
      </c>
      <c r="C261" s="16">
        <v>8.9830241780000009</v>
      </c>
    </row>
    <row r="262" spans="1:3" ht="17" x14ac:dyDescent="0.2">
      <c r="A262" s="17" t="s">
        <v>2977</v>
      </c>
      <c r="B262" s="16">
        <v>13.062393399999999</v>
      </c>
      <c r="C262" s="16">
        <v>13.1249489</v>
      </c>
    </row>
    <row r="263" spans="1:3" ht="17" x14ac:dyDescent="0.2">
      <c r="A263" s="17" t="s">
        <v>2978</v>
      </c>
      <c r="B263" s="16">
        <v>8.2324663900000008</v>
      </c>
      <c r="C263" s="16">
        <v>8.3593453069999999</v>
      </c>
    </row>
    <row r="264" spans="1:3" ht="17" x14ac:dyDescent="0.2">
      <c r="A264" s="17" t="s">
        <v>2979</v>
      </c>
      <c r="B264" s="16">
        <v>2.4571701199999998</v>
      </c>
      <c r="C264" s="16">
        <v>1.345749361</v>
      </c>
    </row>
    <row r="265" spans="1:3" ht="17" x14ac:dyDescent="0.2">
      <c r="A265" s="17" t="s">
        <v>2980</v>
      </c>
      <c r="B265" s="16">
        <v>10.039422699999999</v>
      </c>
      <c r="C265" s="16">
        <v>10.484909910000001</v>
      </c>
    </row>
    <row r="266" spans="1:3" ht="17" x14ac:dyDescent="0.2">
      <c r="A266" s="17" t="s">
        <v>2981</v>
      </c>
      <c r="B266" s="16">
        <v>11.212138100000001</v>
      </c>
      <c r="C266" s="16">
        <v>11.158387169999999</v>
      </c>
    </row>
    <row r="267" spans="1:3" ht="17" x14ac:dyDescent="0.2">
      <c r="A267" s="17" t="s">
        <v>2982</v>
      </c>
      <c r="B267" s="16">
        <v>9.8844030299999996</v>
      </c>
      <c r="C267" s="16">
        <v>9.8464362320000003</v>
      </c>
    </row>
    <row r="268" spans="1:3" ht="17" x14ac:dyDescent="0.2">
      <c r="A268" s="17" t="s">
        <v>2983</v>
      </c>
      <c r="B268" s="16">
        <v>13.2978729</v>
      </c>
      <c r="C268" s="16">
        <v>13.284192320000001</v>
      </c>
    </row>
    <row r="269" spans="1:3" ht="17" x14ac:dyDescent="0.2">
      <c r="A269" s="17" t="s">
        <v>2984</v>
      </c>
      <c r="B269" s="16">
        <v>6.4142060399999998</v>
      </c>
      <c r="C269" s="16">
        <v>6.671339916</v>
      </c>
    </row>
    <row r="270" spans="1:3" ht="17" x14ac:dyDescent="0.2">
      <c r="A270" s="17" t="s">
        <v>2985</v>
      </c>
      <c r="B270" s="16">
        <v>9.8316501800000005</v>
      </c>
      <c r="C270" s="16">
        <v>9.5602377829999998</v>
      </c>
    </row>
    <row r="271" spans="1:3" ht="17" x14ac:dyDescent="0.2">
      <c r="A271" s="17" t="s">
        <v>2986</v>
      </c>
      <c r="B271" s="16">
        <v>9.3094339500000007</v>
      </c>
      <c r="C271" s="16">
        <v>9.1818041370000003</v>
      </c>
    </row>
    <row r="272" spans="1:3" ht="17" x14ac:dyDescent="0.2">
      <c r="A272" s="17" t="s">
        <v>2987</v>
      </c>
      <c r="B272" s="16">
        <v>11.5037121</v>
      </c>
      <c r="C272" s="16">
        <v>11.602709320000001</v>
      </c>
    </row>
    <row r="273" spans="1:3" ht="17" x14ac:dyDescent="0.2">
      <c r="A273" s="17" t="s">
        <v>2988</v>
      </c>
      <c r="B273" s="16">
        <v>12.6195366</v>
      </c>
      <c r="C273" s="16">
        <v>12.607657980000001</v>
      </c>
    </row>
    <row r="274" spans="1:3" ht="17" x14ac:dyDescent="0.2">
      <c r="A274" s="17" t="s">
        <v>2989</v>
      </c>
      <c r="B274" s="16">
        <v>11.815813</v>
      </c>
      <c r="C274" s="16">
        <v>11.853679720000001</v>
      </c>
    </row>
    <row r="275" spans="1:3" ht="17" x14ac:dyDescent="0.2">
      <c r="A275" s="17" t="s">
        <v>2990</v>
      </c>
      <c r="B275" s="16">
        <v>11.6063913</v>
      </c>
      <c r="C275" s="16">
        <v>11.33377887</v>
      </c>
    </row>
    <row r="276" spans="1:3" ht="17" x14ac:dyDescent="0.2">
      <c r="A276" s="17" t="s">
        <v>2991</v>
      </c>
      <c r="B276" s="16">
        <v>11.5183398</v>
      </c>
      <c r="C276" s="16">
        <v>11.57457571</v>
      </c>
    </row>
    <row r="277" spans="1:3" ht="17" x14ac:dyDescent="0.2">
      <c r="A277" s="17" t="s">
        <v>2992</v>
      </c>
      <c r="B277" s="16">
        <v>5.3214566799999998</v>
      </c>
      <c r="C277" s="16">
        <v>5.7962824680000002</v>
      </c>
    </row>
    <row r="278" spans="1:3" ht="17" x14ac:dyDescent="0.2">
      <c r="A278" s="17" t="s">
        <v>2993</v>
      </c>
      <c r="B278" s="16">
        <v>7.08304694</v>
      </c>
      <c r="C278" s="16">
        <v>7.646010778</v>
      </c>
    </row>
    <row r="279" spans="1:3" ht="17" x14ac:dyDescent="0.2">
      <c r="A279" s="17" t="s">
        <v>2994</v>
      </c>
      <c r="B279" s="16">
        <v>13.0504829</v>
      </c>
      <c r="C279" s="16">
        <v>13.189763360000001</v>
      </c>
    </row>
    <row r="280" spans="1:3" ht="17" x14ac:dyDescent="0.2">
      <c r="A280" s="17" t="s">
        <v>2995</v>
      </c>
      <c r="B280" s="16">
        <v>4.6343699100000002</v>
      </c>
      <c r="C280" s="16">
        <v>4.8044147590000001</v>
      </c>
    </row>
    <row r="281" spans="1:3" ht="17" x14ac:dyDescent="0.2">
      <c r="A281" s="17" t="s">
        <v>2996</v>
      </c>
      <c r="B281" s="16">
        <v>3.1864778899999999</v>
      </c>
      <c r="C281" s="16">
        <v>0.147025195</v>
      </c>
    </row>
    <row r="282" spans="1:3" ht="17" x14ac:dyDescent="0.2">
      <c r="A282" s="17" t="s">
        <v>2997</v>
      </c>
      <c r="B282" s="16">
        <v>10.906211000000001</v>
      </c>
      <c r="C282" s="16">
        <v>10.996473229999999</v>
      </c>
    </row>
    <row r="283" spans="1:3" ht="17" x14ac:dyDescent="0.2">
      <c r="A283" s="17" t="s">
        <v>2998</v>
      </c>
      <c r="B283" s="16">
        <v>5.0726019500000001</v>
      </c>
      <c r="C283" s="16">
        <v>5.2491660619999996</v>
      </c>
    </row>
    <row r="284" spans="1:3" ht="17" x14ac:dyDescent="0.2">
      <c r="A284" s="17" t="s">
        <v>2999</v>
      </c>
      <c r="B284" s="16">
        <v>10.894094900000001</v>
      </c>
      <c r="C284" s="16">
        <v>10.79919911</v>
      </c>
    </row>
    <row r="285" spans="1:3" ht="17" x14ac:dyDescent="0.2">
      <c r="A285" s="17" t="s">
        <v>3000</v>
      </c>
      <c r="B285" s="16">
        <v>11.454180900000001</v>
      </c>
      <c r="C285" s="16">
        <v>11.22259429</v>
      </c>
    </row>
    <row r="286" spans="1:3" ht="17" x14ac:dyDescent="0.2">
      <c r="A286" s="17" t="s">
        <v>3001</v>
      </c>
      <c r="B286" s="16">
        <v>10.4692872</v>
      </c>
      <c r="C286" s="16">
        <v>10.43838998</v>
      </c>
    </row>
    <row r="287" spans="1:3" ht="17" x14ac:dyDescent="0.2">
      <c r="A287" s="17" t="s">
        <v>3002</v>
      </c>
      <c r="B287" s="16">
        <v>6.8276785499999999</v>
      </c>
      <c r="C287" s="16">
        <v>6.5449289090000002</v>
      </c>
    </row>
    <row r="288" spans="1:3" ht="17" x14ac:dyDescent="0.2">
      <c r="A288" s="17" t="s">
        <v>3003</v>
      </c>
      <c r="B288" s="16">
        <v>2.73408586</v>
      </c>
      <c r="C288" s="16">
        <v>-0.29191196899999999</v>
      </c>
    </row>
    <row r="289" spans="1:3" ht="17" x14ac:dyDescent="0.2">
      <c r="A289" s="17" t="s">
        <v>3004</v>
      </c>
      <c r="B289" s="16">
        <v>6.7895907099999997</v>
      </c>
      <c r="C289" s="16">
        <v>6.9253932679999997</v>
      </c>
    </row>
    <row r="290" spans="1:3" ht="17" x14ac:dyDescent="0.2">
      <c r="A290" s="17" t="s">
        <v>3005</v>
      </c>
      <c r="B290" s="16">
        <v>7.2537084500000004</v>
      </c>
      <c r="C290" s="16">
        <v>6.8899830099999999</v>
      </c>
    </row>
    <row r="291" spans="1:3" ht="17" x14ac:dyDescent="0.2">
      <c r="A291" s="17" t="s">
        <v>3006</v>
      </c>
      <c r="B291" s="16">
        <v>4.2737649700000002</v>
      </c>
      <c r="C291" s="16">
        <v>5.4384762259999997</v>
      </c>
    </row>
    <row r="292" spans="1:3" ht="17" x14ac:dyDescent="0.2">
      <c r="A292" s="17" t="s">
        <v>3007</v>
      </c>
      <c r="B292" s="16">
        <v>3.0284969899999998</v>
      </c>
      <c r="C292" s="16">
        <v>1.523485846</v>
      </c>
    </row>
    <row r="293" spans="1:3" ht="17" x14ac:dyDescent="0.2">
      <c r="A293" s="17" t="s">
        <v>3008</v>
      </c>
      <c r="B293" s="16">
        <v>12.110436699999999</v>
      </c>
      <c r="C293" s="16">
        <v>12.133759830000001</v>
      </c>
    </row>
    <row r="294" spans="1:3" ht="17" x14ac:dyDescent="0.2">
      <c r="A294" s="17" t="s">
        <v>3009</v>
      </c>
      <c r="B294" s="16">
        <v>11.8031209</v>
      </c>
      <c r="C294" s="16">
        <v>11.86106326</v>
      </c>
    </row>
    <row r="295" spans="1:3" ht="17" x14ac:dyDescent="0.2">
      <c r="A295" s="17" t="s">
        <v>1467</v>
      </c>
      <c r="B295" s="16">
        <v>12.0232975</v>
      </c>
      <c r="C295" s="16">
        <v>10.315941</v>
      </c>
    </row>
    <row r="296" spans="1:3" ht="17" x14ac:dyDescent="0.2">
      <c r="A296" s="17" t="s">
        <v>668</v>
      </c>
      <c r="B296" s="16">
        <v>7.7448302900000003</v>
      </c>
      <c r="C296" s="16">
        <v>7.915073284</v>
      </c>
    </row>
    <row r="297" spans="1:3" ht="17" x14ac:dyDescent="0.2">
      <c r="A297" s="17" t="s">
        <v>3010</v>
      </c>
      <c r="B297" s="16">
        <v>11.2177097</v>
      </c>
      <c r="C297" s="16">
        <v>11.222755210000001</v>
      </c>
    </row>
    <row r="298" spans="1:3" ht="17" x14ac:dyDescent="0.2">
      <c r="A298" s="17" t="s">
        <v>3011</v>
      </c>
      <c r="B298" s="16">
        <v>13.630118700000001</v>
      </c>
      <c r="C298" s="16">
        <v>13.62428179</v>
      </c>
    </row>
    <row r="299" spans="1:3" ht="17" x14ac:dyDescent="0.2">
      <c r="A299" s="17" t="s">
        <v>3012</v>
      </c>
      <c r="B299" s="16">
        <v>9.5247623800000003</v>
      </c>
      <c r="C299" s="16">
        <v>9.5418525509999998</v>
      </c>
    </row>
    <row r="300" spans="1:3" ht="17" x14ac:dyDescent="0.2">
      <c r="A300" s="17" t="s">
        <v>3013</v>
      </c>
      <c r="B300" s="16">
        <v>12.814059500000001</v>
      </c>
      <c r="C300" s="16">
        <v>12.91664772</v>
      </c>
    </row>
    <row r="301" spans="1:3" ht="17" x14ac:dyDescent="0.2">
      <c r="A301" s="17" t="s">
        <v>1138</v>
      </c>
      <c r="B301" s="16">
        <v>9.3891527700000008</v>
      </c>
      <c r="C301" s="16">
        <v>8.3414459920000006</v>
      </c>
    </row>
    <row r="302" spans="1:3" ht="17" x14ac:dyDescent="0.2">
      <c r="A302" s="17" t="s">
        <v>3014</v>
      </c>
      <c r="B302" s="16">
        <v>8.66633605</v>
      </c>
      <c r="C302" s="16">
        <v>9.3237049289999998</v>
      </c>
    </row>
    <row r="303" spans="1:3" ht="17" x14ac:dyDescent="0.2">
      <c r="A303" s="17" t="s">
        <v>3015</v>
      </c>
      <c r="B303" s="16">
        <v>13.7798911</v>
      </c>
      <c r="C303" s="16">
        <v>14.109403159999999</v>
      </c>
    </row>
    <row r="304" spans="1:3" ht="17" x14ac:dyDescent="0.2">
      <c r="A304" s="17" t="s">
        <v>3016</v>
      </c>
      <c r="B304" s="16">
        <v>10.9920879</v>
      </c>
      <c r="C304" s="16">
        <v>10.67662013</v>
      </c>
    </row>
    <row r="305" spans="1:3" ht="17" x14ac:dyDescent="0.2">
      <c r="A305" s="17" t="s">
        <v>3017</v>
      </c>
      <c r="B305" s="16">
        <v>12.938851</v>
      </c>
      <c r="C305" s="16">
        <v>13.187269049999999</v>
      </c>
    </row>
    <row r="306" spans="1:3" ht="17" x14ac:dyDescent="0.2">
      <c r="A306" s="17" t="s">
        <v>1294</v>
      </c>
      <c r="B306" s="16">
        <v>7.5957275400000004</v>
      </c>
      <c r="C306" s="16">
        <v>8.7628695420000007</v>
      </c>
    </row>
    <row r="307" spans="1:3" ht="17" x14ac:dyDescent="0.2">
      <c r="A307" s="17" t="s">
        <v>3018</v>
      </c>
      <c r="B307" s="16">
        <v>12.4854878</v>
      </c>
      <c r="C307" s="16">
        <v>12.50951212</v>
      </c>
    </row>
    <row r="308" spans="1:3" ht="17" x14ac:dyDescent="0.2">
      <c r="A308" s="17" t="s">
        <v>3019</v>
      </c>
      <c r="B308" s="16">
        <v>7.1433500099999998</v>
      </c>
      <c r="C308" s="16">
        <v>6.7050333269999998</v>
      </c>
    </row>
    <row r="309" spans="1:3" ht="17" x14ac:dyDescent="0.2">
      <c r="A309" s="17" t="s">
        <v>3020</v>
      </c>
      <c r="B309" s="16">
        <v>1.6130088</v>
      </c>
      <c r="C309" s="16">
        <v>1.835080759</v>
      </c>
    </row>
    <row r="310" spans="1:3" ht="17" x14ac:dyDescent="0.2">
      <c r="A310" s="17" t="s">
        <v>3021</v>
      </c>
      <c r="B310" s="16">
        <v>11.6713185</v>
      </c>
      <c r="C310" s="16">
        <v>11.614188390000001</v>
      </c>
    </row>
    <row r="311" spans="1:3" ht="17" x14ac:dyDescent="0.2">
      <c r="A311" s="17" t="s">
        <v>3022</v>
      </c>
      <c r="B311" s="16">
        <v>12.092482199999999</v>
      </c>
      <c r="C311" s="16">
        <v>12.13299615</v>
      </c>
    </row>
    <row r="312" spans="1:3" ht="17" x14ac:dyDescent="0.2">
      <c r="A312" s="17" t="s">
        <v>1279</v>
      </c>
      <c r="B312" s="16">
        <v>5.8875488699999998</v>
      </c>
      <c r="C312" s="16">
        <v>4.3173962340000003</v>
      </c>
    </row>
    <row r="313" spans="1:3" ht="17" x14ac:dyDescent="0.2">
      <c r="A313" s="17" t="s">
        <v>3023</v>
      </c>
      <c r="B313" s="16">
        <v>12.625992399999999</v>
      </c>
      <c r="C313" s="16">
        <v>12.625503180000001</v>
      </c>
    </row>
    <row r="314" spans="1:3" ht="17" x14ac:dyDescent="0.2">
      <c r="A314" s="17" t="s">
        <v>3024</v>
      </c>
      <c r="B314" s="16">
        <v>12.2871723</v>
      </c>
      <c r="C314" s="16">
        <v>12.19927641</v>
      </c>
    </row>
    <row r="315" spans="1:3" ht="17" x14ac:dyDescent="0.2">
      <c r="A315" s="17" t="s">
        <v>3025</v>
      </c>
      <c r="B315" s="16">
        <v>10.0872747</v>
      </c>
      <c r="C315" s="16">
        <v>10.19661018</v>
      </c>
    </row>
    <row r="316" spans="1:3" ht="17" x14ac:dyDescent="0.2">
      <c r="A316" s="17" t="s">
        <v>3026</v>
      </c>
      <c r="B316" s="16">
        <v>14.891973800000001</v>
      </c>
      <c r="C316" s="16">
        <v>14.979010280000001</v>
      </c>
    </row>
    <row r="317" spans="1:3" ht="17" x14ac:dyDescent="0.2">
      <c r="A317" s="17" t="s">
        <v>3027</v>
      </c>
      <c r="B317" s="16">
        <v>9.8888375199999992</v>
      </c>
      <c r="C317" s="16">
        <v>9.9020822430000006</v>
      </c>
    </row>
    <row r="318" spans="1:3" ht="17" x14ac:dyDescent="0.2">
      <c r="A318" s="17" t="s">
        <v>3028</v>
      </c>
      <c r="B318" s="16">
        <v>11.0139706</v>
      </c>
      <c r="C318" s="16">
        <v>10.617779629999999</v>
      </c>
    </row>
    <row r="319" spans="1:3" ht="17" x14ac:dyDescent="0.2">
      <c r="A319" s="17" t="s">
        <v>3029</v>
      </c>
      <c r="B319" s="16">
        <v>5.24935508</v>
      </c>
      <c r="C319" s="16">
        <v>5.9573935149999997</v>
      </c>
    </row>
    <row r="320" spans="1:3" ht="17" x14ac:dyDescent="0.2">
      <c r="A320" s="17" t="s">
        <v>3030</v>
      </c>
      <c r="B320" s="16">
        <v>6.9858492500000002</v>
      </c>
      <c r="C320" s="16">
        <v>7.2415217270000003</v>
      </c>
    </row>
    <row r="321" spans="1:3" ht="17" x14ac:dyDescent="0.2">
      <c r="A321" s="17" t="s">
        <v>3031</v>
      </c>
      <c r="B321" s="16">
        <v>11.2229764</v>
      </c>
      <c r="C321" s="16">
        <v>11.12241425</v>
      </c>
    </row>
    <row r="322" spans="1:3" ht="17" x14ac:dyDescent="0.2">
      <c r="A322" s="17" t="s">
        <v>3032</v>
      </c>
      <c r="B322" s="16">
        <v>5.0074683799999997</v>
      </c>
      <c r="C322" s="16">
        <v>4.9653122779999999</v>
      </c>
    </row>
    <row r="323" spans="1:3" ht="17" x14ac:dyDescent="0.2">
      <c r="A323" s="17" t="s">
        <v>3033</v>
      </c>
      <c r="B323" s="16">
        <v>11.6522652</v>
      </c>
      <c r="C323" s="16">
        <v>11.625384779999999</v>
      </c>
    </row>
    <row r="324" spans="1:3" ht="17" x14ac:dyDescent="0.2">
      <c r="A324" s="17" t="s">
        <v>3034</v>
      </c>
      <c r="B324" s="16">
        <v>11.472826599999999</v>
      </c>
      <c r="C324" s="16">
        <v>11.59213744</v>
      </c>
    </row>
    <row r="325" spans="1:3" ht="17" x14ac:dyDescent="0.2">
      <c r="A325" s="17" t="s">
        <v>3035</v>
      </c>
      <c r="B325" s="16">
        <v>10.768219</v>
      </c>
      <c r="C325" s="16">
        <v>10.85048877</v>
      </c>
    </row>
    <row r="326" spans="1:3" ht="17" x14ac:dyDescent="0.2">
      <c r="A326" s="17" t="s">
        <v>349</v>
      </c>
      <c r="B326" s="16">
        <v>10.708024399999999</v>
      </c>
      <c r="C326" s="16">
        <v>11.53470795</v>
      </c>
    </row>
    <row r="327" spans="1:3" ht="17" x14ac:dyDescent="0.2">
      <c r="A327" s="17" t="s">
        <v>3036</v>
      </c>
      <c r="B327" s="16">
        <v>3.8105710899999998</v>
      </c>
      <c r="C327" s="16">
        <v>3.964412662</v>
      </c>
    </row>
    <row r="328" spans="1:3" ht="17" x14ac:dyDescent="0.2">
      <c r="A328" s="17" t="s">
        <v>3037</v>
      </c>
      <c r="B328" s="16">
        <v>12.3747712</v>
      </c>
      <c r="C328" s="16">
        <v>12.36909444</v>
      </c>
    </row>
    <row r="329" spans="1:3" ht="17" x14ac:dyDescent="0.2">
      <c r="A329" s="17" t="s">
        <v>710</v>
      </c>
      <c r="B329" s="16">
        <v>9.8683321500000005</v>
      </c>
      <c r="C329" s="16">
        <v>9.4320783509999995</v>
      </c>
    </row>
    <row r="330" spans="1:3" ht="17" x14ac:dyDescent="0.2">
      <c r="A330" s="17" t="s">
        <v>3038</v>
      </c>
      <c r="B330" s="16">
        <v>5.4045904599999997</v>
      </c>
      <c r="C330" s="16">
        <v>5.7801272629999998</v>
      </c>
    </row>
    <row r="331" spans="1:3" ht="17" x14ac:dyDescent="0.2">
      <c r="A331" s="17" t="s">
        <v>3039</v>
      </c>
      <c r="B331" s="16">
        <v>11.863263399999999</v>
      </c>
      <c r="C331" s="16">
        <v>11.930532019999999</v>
      </c>
    </row>
    <row r="332" spans="1:3" ht="17" x14ac:dyDescent="0.2">
      <c r="A332" s="17" t="s">
        <v>3040</v>
      </c>
      <c r="B332" s="16">
        <v>11.6953852</v>
      </c>
      <c r="C332" s="16">
        <v>11.73583822</v>
      </c>
    </row>
    <row r="333" spans="1:3" ht="17" x14ac:dyDescent="0.2">
      <c r="A333" s="17" t="s">
        <v>3041</v>
      </c>
      <c r="B333" s="16">
        <v>10.4007244</v>
      </c>
      <c r="C333" s="16">
        <v>10.58271498</v>
      </c>
    </row>
    <row r="334" spans="1:3" ht="17" x14ac:dyDescent="0.2">
      <c r="A334" s="17" t="s">
        <v>3042</v>
      </c>
      <c r="B334" s="16">
        <v>-0.67008679999999998</v>
      </c>
      <c r="C334" s="16">
        <v>-0.29191196899999999</v>
      </c>
    </row>
    <row r="335" spans="1:3" ht="17" x14ac:dyDescent="0.2">
      <c r="A335" s="17" t="s">
        <v>3043</v>
      </c>
      <c r="B335" s="16">
        <v>11.883295199999999</v>
      </c>
      <c r="C335" s="16">
        <v>11.909361909999999</v>
      </c>
    </row>
    <row r="336" spans="1:3" ht="17" x14ac:dyDescent="0.2">
      <c r="A336" s="17" t="s">
        <v>3044</v>
      </c>
      <c r="B336" s="16">
        <v>11.165015199999999</v>
      </c>
      <c r="C336" s="16">
        <v>11.2681936</v>
      </c>
    </row>
    <row r="337" spans="1:3" ht="17" x14ac:dyDescent="0.2">
      <c r="A337" s="17" t="s">
        <v>1296</v>
      </c>
      <c r="B337" s="16">
        <v>11.5037688</v>
      </c>
      <c r="C337" s="16">
        <v>11.8427126</v>
      </c>
    </row>
    <row r="338" spans="1:3" ht="17" x14ac:dyDescent="0.2">
      <c r="A338" s="17" t="s">
        <v>3045</v>
      </c>
      <c r="B338" s="16">
        <v>13.0389552</v>
      </c>
      <c r="C338" s="16">
        <v>13.344170650000001</v>
      </c>
    </row>
    <row r="339" spans="1:3" ht="17" x14ac:dyDescent="0.2">
      <c r="A339" s="17" t="s">
        <v>245</v>
      </c>
      <c r="B339" s="16">
        <v>11.938356000000001</v>
      </c>
      <c r="C339" s="16">
        <v>13.995354499999999</v>
      </c>
    </row>
    <row r="340" spans="1:3" ht="17" x14ac:dyDescent="0.2">
      <c r="A340" s="17" t="s">
        <v>3046</v>
      </c>
      <c r="B340" s="16">
        <v>10.0183187</v>
      </c>
      <c r="C340" s="16">
        <v>9.837308298</v>
      </c>
    </row>
    <row r="341" spans="1:3" ht="17" x14ac:dyDescent="0.2">
      <c r="A341" s="17" t="s">
        <v>3047</v>
      </c>
      <c r="B341" s="16">
        <v>9.5794016600000003</v>
      </c>
      <c r="C341" s="16">
        <v>9.3446906589999994</v>
      </c>
    </row>
    <row r="342" spans="1:3" ht="17" x14ac:dyDescent="0.2">
      <c r="A342" s="17" t="s">
        <v>3048</v>
      </c>
      <c r="B342" s="16">
        <v>12.0446305</v>
      </c>
      <c r="C342" s="16">
        <v>12.027192940000001</v>
      </c>
    </row>
    <row r="343" spans="1:3" ht="17" x14ac:dyDescent="0.2">
      <c r="A343" s="17" t="s">
        <v>3049</v>
      </c>
      <c r="B343" s="16">
        <v>12.2334364</v>
      </c>
      <c r="C343" s="16">
        <v>12.19877601</v>
      </c>
    </row>
    <row r="344" spans="1:3" ht="17" x14ac:dyDescent="0.2">
      <c r="A344" s="17" t="s">
        <v>3050</v>
      </c>
      <c r="B344" s="16">
        <v>13.8997908</v>
      </c>
      <c r="C344" s="16">
        <v>13.87141068</v>
      </c>
    </row>
    <row r="345" spans="1:3" ht="17" x14ac:dyDescent="0.2">
      <c r="A345" s="17" t="s">
        <v>3051</v>
      </c>
      <c r="B345" s="16">
        <v>11.069197600000001</v>
      </c>
      <c r="C345" s="16">
        <v>11.266581479999999</v>
      </c>
    </row>
    <row r="346" spans="1:3" ht="17" x14ac:dyDescent="0.2">
      <c r="A346" s="17" t="s">
        <v>628</v>
      </c>
      <c r="B346" s="16">
        <v>4.6430891599999997</v>
      </c>
      <c r="C346" s="16">
        <v>4.3110750329999998</v>
      </c>
    </row>
    <row r="347" spans="1:3" ht="17" x14ac:dyDescent="0.2">
      <c r="A347" s="17" t="s">
        <v>3052</v>
      </c>
      <c r="B347" s="16">
        <v>8.6405863099999998</v>
      </c>
      <c r="C347" s="16">
        <v>7.7674038379999999</v>
      </c>
    </row>
    <row r="348" spans="1:3" ht="17" x14ac:dyDescent="0.2">
      <c r="A348" s="17" t="s">
        <v>3053</v>
      </c>
      <c r="B348" s="16">
        <v>10.610934500000001</v>
      </c>
      <c r="C348" s="16">
        <v>10.519848290000001</v>
      </c>
    </row>
    <row r="349" spans="1:3" ht="17" x14ac:dyDescent="0.2">
      <c r="A349" s="17" t="s">
        <v>460</v>
      </c>
      <c r="B349" s="16">
        <v>6.0482659700000001</v>
      </c>
      <c r="C349" s="16">
        <v>5.8433342640000001</v>
      </c>
    </row>
    <row r="350" spans="1:3" ht="17" x14ac:dyDescent="0.2">
      <c r="A350" s="17" t="s">
        <v>3054</v>
      </c>
      <c r="B350" s="16">
        <v>12.195259500000001</v>
      </c>
      <c r="C350" s="16">
        <v>12.28855029</v>
      </c>
    </row>
    <row r="351" spans="1:3" ht="17" x14ac:dyDescent="0.2">
      <c r="A351" s="17" t="s">
        <v>3055</v>
      </c>
      <c r="B351" s="16">
        <v>8.2094864699999999</v>
      </c>
      <c r="C351" s="16">
        <v>8.0814717330000008</v>
      </c>
    </row>
    <row r="352" spans="1:3" ht="17" x14ac:dyDescent="0.2">
      <c r="A352" s="17" t="s">
        <v>3056</v>
      </c>
      <c r="B352" s="16">
        <v>11.008665300000001</v>
      </c>
      <c r="C352" s="16">
        <v>11.093246349999999</v>
      </c>
    </row>
    <row r="353" spans="1:3" ht="17" x14ac:dyDescent="0.2">
      <c r="A353" s="17" t="s">
        <v>3057</v>
      </c>
      <c r="B353" s="16">
        <v>10.4214781</v>
      </c>
      <c r="C353" s="16">
        <v>10.387144729999999</v>
      </c>
    </row>
    <row r="354" spans="1:3" ht="17" x14ac:dyDescent="0.2">
      <c r="A354" s="17" t="s">
        <v>3058</v>
      </c>
      <c r="B354" s="16">
        <v>12.0476127</v>
      </c>
      <c r="C354" s="16">
        <v>11.90406722</v>
      </c>
    </row>
    <row r="355" spans="1:3" ht="17" x14ac:dyDescent="0.2">
      <c r="A355" s="17" t="s">
        <v>3059</v>
      </c>
      <c r="B355" s="16">
        <v>6.9076928999999998</v>
      </c>
      <c r="C355" s="16">
        <v>6.7073433839999996</v>
      </c>
    </row>
    <row r="356" spans="1:3" ht="17" x14ac:dyDescent="0.2">
      <c r="A356" s="17" t="s">
        <v>3060</v>
      </c>
      <c r="B356" s="16">
        <v>4.6943793999999999</v>
      </c>
      <c r="C356" s="16">
        <v>3.614087617</v>
      </c>
    </row>
    <row r="357" spans="1:3" ht="17" x14ac:dyDescent="0.2">
      <c r="A357" s="17" t="s">
        <v>3061</v>
      </c>
      <c r="B357" s="16">
        <v>0.27775499999999997</v>
      </c>
      <c r="C357" s="16">
        <v>2.7410867890000001</v>
      </c>
    </row>
    <row r="358" spans="1:3" ht="17" x14ac:dyDescent="0.2">
      <c r="A358" s="17" t="s">
        <v>3062</v>
      </c>
      <c r="B358" s="16">
        <v>3.4393222300000001</v>
      </c>
      <c r="C358" s="16">
        <v>2.5373064940000001</v>
      </c>
    </row>
    <row r="359" spans="1:3" ht="17" x14ac:dyDescent="0.2">
      <c r="A359" s="17" t="s">
        <v>3063</v>
      </c>
      <c r="B359" s="16">
        <v>1.12283672</v>
      </c>
      <c r="C359" s="16">
        <v>1.6300623460000001</v>
      </c>
    </row>
    <row r="360" spans="1:3" ht="17" x14ac:dyDescent="0.2">
      <c r="A360" s="17" t="s">
        <v>3064</v>
      </c>
      <c r="B360" s="16">
        <v>7.7198392499999997</v>
      </c>
      <c r="C360" s="16">
        <v>7.1850087619999998</v>
      </c>
    </row>
    <row r="361" spans="1:3" ht="17" x14ac:dyDescent="0.2">
      <c r="A361" s="17" t="s">
        <v>492</v>
      </c>
      <c r="B361" s="16">
        <v>6.5501808099999996</v>
      </c>
      <c r="C361" s="16">
        <v>7.1673672709999998</v>
      </c>
    </row>
    <row r="362" spans="1:3" ht="17" x14ac:dyDescent="0.2">
      <c r="A362" s="17" t="s">
        <v>3065</v>
      </c>
      <c r="B362" s="16">
        <v>11.8388046</v>
      </c>
      <c r="C362" s="16">
        <v>12.08989768</v>
      </c>
    </row>
    <row r="363" spans="1:3" ht="17" x14ac:dyDescent="0.2">
      <c r="A363" s="17" t="s">
        <v>3066</v>
      </c>
      <c r="B363" s="16">
        <v>11.840579</v>
      </c>
      <c r="C363" s="16">
        <v>12.19467021</v>
      </c>
    </row>
    <row r="364" spans="1:3" ht="17" x14ac:dyDescent="0.2">
      <c r="A364" s="17" t="s">
        <v>3067</v>
      </c>
      <c r="B364" s="16">
        <v>6.0843214699999999</v>
      </c>
      <c r="C364" s="16">
        <v>6.7941557320000001</v>
      </c>
    </row>
    <row r="365" spans="1:3" ht="17" x14ac:dyDescent="0.2">
      <c r="A365" s="17" t="s">
        <v>3068</v>
      </c>
      <c r="B365" s="16">
        <v>8.0892505700000008</v>
      </c>
      <c r="C365" s="16">
        <v>7.6182429989999996</v>
      </c>
    </row>
    <row r="366" spans="1:3" ht="17" x14ac:dyDescent="0.2">
      <c r="A366" s="17" t="s">
        <v>3069</v>
      </c>
      <c r="B366" s="16">
        <v>5.9908266799999996</v>
      </c>
      <c r="C366" s="16">
        <v>6.7559849420000004</v>
      </c>
    </row>
    <row r="367" spans="1:3" ht="17" x14ac:dyDescent="0.2">
      <c r="A367" s="17" t="s">
        <v>3070</v>
      </c>
      <c r="B367" s="16">
        <v>7.9972263699999999</v>
      </c>
      <c r="C367" s="16">
        <v>8.1176052120000008</v>
      </c>
    </row>
    <row r="368" spans="1:3" ht="17" x14ac:dyDescent="0.2">
      <c r="A368" s="17" t="s">
        <v>3071</v>
      </c>
      <c r="B368" s="16">
        <v>12.8753043</v>
      </c>
      <c r="C368" s="16">
        <v>12.73466118</v>
      </c>
    </row>
    <row r="369" spans="1:3" ht="17" x14ac:dyDescent="0.2">
      <c r="A369" s="17" t="s">
        <v>3072</v>
      </c>
      <c r="B369" s="16">
        <v>8.6066153300000003</v>
      </c>
      <c r="C369" s="16">
        <v>8.9499261780000001</v>
      </c>
    </row>
    <row r="370" spans="1:3" ht="17" x14ac:dyDescent="0.2">
      <c r="A370" s="17" t="s">
        <v>3073</v>
      </c>
      <c r="B370" s="16">
        <v>6.6978338199999996</v>
      </c>
      <c r="C370" s="16">
        <v>6.699323433</v>
      </c>
    </row>
    <row r="371" spans="1:3" ht="17" x14ac:dyDescent="0.2">
      <c r="A371" s="17" t="s">
        <v>3074</v>
      </c>
      <c r="B371" s="16">
        <v>5.7071576300000002</v>
      </c>
      <c r="C371" s="16">
        <v>5.4767954569999997</v>
      </c>
    </row>
    <row r="372" spans="1:3" ht="17" x14ac:dyDescent="0.2">
      <c r="A372" s="17" t="s">
        <v>3075</v>
      </c>
      <c r="B372" s="16">
        <v>3.3808130799999998</v>
      </c>
      <c r="C372" s="16">
        <v>3.0029767220000001</v>
      </c>
    </row>
    <row r="373" spans="1:3" ht="17" x14ac:dyDescent="0.2">
      <c r="A373" s="17" t="s">
        <v>3076</v>
      </c>
      <c r="B373" s="16">
        <v>6.50651504</v>
      </c>
      <c r="C373" s="16">
        <v>5.8936762050000002</v>
      </c>
    </row>
    <row r="374" spans="1:3" ht="17" x14ac:dyDescent="0.2">
      <c r="A374" s="17" t="s">
        <v>3077</v>
      </c>
      <c r="B374" s="16">
        <v>7.2512189500000002</v>
      </c>
      <c r="C374" s="16">
        <v>7.6751419639999998</v>
      </c>
    </row>
    <row r="375" spans="1:3" ht="17" x14ac:dyDescent="0.2">
      <c r="A375" s="17" t="s">
        <v>3078</v>
      </c>
      <c r="B375" s="16">
        <v>11.7655517</v>
      </c>
      <c r="C375" s="16">
        <v>11.76296026</v>
      </c>
    </row>
    <row r="376" spans="1:3" ht="17" x14ac:dyDescent="0.2">
      <c r="A376" s="17" t="s">
        <v>3079</v>
      </c>
      <c r="B376" s="16">
        <v>4.3201817499999997</v>
      </c>
      <c r="C376" s="16">
        <v>2.8972517010000001</v>
      </c>
    </row>
    <row r="377" spans="1:3" ht="17" x14ac:dyDescent="0.2">
      <c r="A377" s="17" t="s">
        <v>3080</v>
      </c>
      <c r="B377" s="16">
        <v>9.0224756599999996</v>
      </c>
      <c r="C377" s="16">
        <v>9.2046101930000006</v>
      </c>
    </row>
    <row r="378" spans="1:3" ht="17" x14ac:dyDescent="0.2">
      <c r="A378" s="17" t="s">
        <v>3081</v>
      </c>
      <c r="B378" s="16">
        <v>8.6438291300000003</v>
      </c>
      <c r="C378" s="16">
        <v>9.3256461050000006</v>
      </c>
    </row>
    <row r="379" spans="1:3" ht="17" x14ac:dyDescent="0.2">
      <c r="A379" s="17" t="s">
        <v>3082</v>
      </c>
      <c r="B379" s="16">
        <v>10.1669529</v>
      </c>
      <c r="C379" s="16">
        <v>10.12309729</v>
      </c>
    </row>
    <row r="380" spans="1:3" ht="17" x14ac:dyDescent="0.2">
      <c r="A380" s="17" t="s">
        <v>3083</v>
      </c>
      <c r="B380" s="16">
        <v>13.838487300000001</v>
      </c>
      <c r="C380" s="16">
        <v>13.898088899999999</v>
      </c>
    </row>
    <row r="381" spans="1:3" ht="17" x14ac:dyDescent="0.2">
      <c r="A381" s="17" t="s">
        <v>3084</v>
      </c>
      <c r="B381" s="16">
        <v>11.943702200000001</v>
      </c>
      <c r="C381" s="16">
        <v>11.93487831</v>
      </c>
    </row>
    <row r="382" spans="1:3" ht="17" x14ac:dyDescent="0.2">
      <c r="A382" s="17" t="s">
        <v>3085</v>
      </c>
      <c r="B382" s="16">
        <v>4.5798031200000002</v>
      </c>
      <c r="C382" s="16">
        <v>4.2875269740000004</v>
      </c>
    </row>
    <row r="383" spans="1:3" ht="17" x14ac:dyDescent="0.2">
      <c r="A383" s="17" t="s">
        <v>3086</v>
      </c>
      <c r="B383" s="16">
        <v>5.0910491899999997</v>
      </c>
      <c r="C383" s="16">
        <v>4.2279545949999999</v>
      </c>
    </row>
    <row r="384" spans="1:3" ht="17" x14ac:dyDescent="0.2">
      <c r="A384" s="17" t="s">
        <v>3087</v>
      </c>
      <c r="B384" s="16">
        <v>3.87420842</v>
      </c>
      <c r="C384" s="16">
        <v>2.9471106389999999</v>
      </c>
    </row>
    <row r="385" spans="1:3" ht="17" x14ac:dyDescent="0.2">
      <c r="A385" s="17" t="s">
        <v>3088</v>
      </c>
      <c r="B385" s="16">
        <v>4.9345635200000002</v>
      </c>
      <c r="C385" s="16">
        <v>4.4269402639999997</v>
      </c>
    </row>
    <row r="386" spans="1:3" ht="17" x14ac:dyDescent="0.2">
      <c r="A386" s="17" t="s">
        <v>3089</v>
      </c>
      <c r="B386" s="16">
        <v>8.2372153099999998</v>
      </c>
      <c r="C386" s="16">
        <v>7.9097389040000001</v>
      </c>
    </row>
    <row r="387" spans="1:3" ht="17" x14ac:dyDescent="0.2">
      <c r="A387" s="17" t="s">
        <v>39</v>
      </c>
      <c r="B387" s="16">
        <v>9.3716435899999997</v>
      </c>
      <c r="C387" s="16">
        <v>11.03829593</v>
      </c>
    </row>
    <row r="388" spans="1:3" ht="17" x14ac:dyDescent="0.2">
      <c r="A388" s="17" t="s">
        <v>3090</v>
      </c>
      <c r="B388" s="16">
        <v>8.6402634099999993</v>
      </c>
      <c r="C388" s="16">
        <v>8.2284483339999994</v>
      </c>
    </row>
    <row r="389" spans="1:3" ht="17" x14ac:dyDescent="0.2">
      <c r="A389" s="17" t="s">
        <v>395</v>
      </c>
      <c r="B389" s="16">
        <v>8.4191442300000006</v>
      </c>
      <c r="C389" s="16">
        <v>8.0824081420000002</v>
      </c>
    </row>
    <row r="390" spans="1:3" ht="17" x14ac:dyDescent="0.2">
      <c r="A390" s="17" t="s">
        <v>599</v>
      </c>
      <c r="B390" s="16">
        <v>8.5930215600000004</v>
      </c>
      <c r="C390" s="16">
        <v>8.1959923809999999</v>
      </c>
    </row>
    <row r="391" spans="1:3" ht="17" x14ac:dyDescent="0.2">
      <c r="A391" s="17" t="s">
        <v>1460</v>
      </c>
      <c r="B391" s="16">
        <v>7.9648316599999998</v>
      </c>
      <c r="C391" s="16">
        <v>6.487962767</v>
      </c>
    </row>
    <row r="392" spans="1:3" ht="17" x14ac:dyDescent="0.2">
      <c r="A392" s="17" t="s">
        <v>3091</v>
      </c>
      <c r="B392" s="16">
        <v>5.9478591700000001</v>
      </c>
      <c r="C392" s="16">
        <v>6.7037848010000003</v>
      </c>
    </row>
    <row r="393" spans="1:3" ht="17" x14ac:dyDescent="0.2">
      <c r="A393" s="17" t="s">
        <v>647</v>
      </c>
      <c r="B393" s="16">
        <v>7.1737197999999998</v>
      </c>
      <c r="C393" s="16">
        <v>7.2252975849999999</v>
      </c>
    </row>
    <row r="394" spans="1:3" ht="17" x14ac:dyDescent="0.2">
      <c r="A394" s="17" t="s">
        <v>3092</v>
      </c>
      <c r="B394" s="16">
        <v>12.8563893</v>
      </c>
      <c r="C394" s="16">
        <v>12.881944020000001</v>
      </c>
    </row>
    <row r="395" spans="1:3" ht="17" x14ac:dyDescent="0.2">
      <c r="A395" s="17" t="s">
        <v>3093</v>
      </c>
      <c r="B395" s="16">
        <v>11.6345185</v>
      </c>
      <c r="C395" s="16">
        <v>11.676798979999999</v>
      </c>
    </row>
    <row r="396" spans="1:3" ht="17" x14ac:dyDescent="0.2">
      <c r="A396" s="17" t="s">
        <v>3094</v>
      </c>
      <c r="B396" s="16">
        <v>1.98536687</v>
      </c>
      <c r="C396" s="16">
        <v>1.6300623460000001</v>
      </c>
    </row>
    <row r="397" spans="1:3" ht="17" x14ac:dyDescent="0.2">
      <c r="A397" s="17" t="s">
        <v>3095</v>
      </c>
      <c r="B397" s="16">
        <v>7.4616468100000004</v>
      </c>
      <c r="C397" s="16">
        <v>7.9729230900000001</v>
      </c>
    </row>
    <row r="398" spans="1:3" ht="17" x14ac:dyDescent="0.2">
      <c r="A398" s="17" t="s">
        <v>3096</v>
      </c>
      <c r="B398" s="16">
        <v>5.5001379300000002</v>
      </c>
      <c r="C398" s="16">
        <v>5.1872478019999999</v>
      </c>
    </row>
    <row r="399" spans="1:3" ht="17" x14ac:dyDescent="0.2">
      <c r="A399" s="17" t="s">
        <v>3097</v>
      </c>
      <c r="B399" s="16">
        <v>9.1149554699999999</v>
      </c>
      <c r="C399" s="16">
        <v>9.5123530780000003</v>
      </c>
    </row>
    <row r="400" spans="1:3" ht="17" x14ac:dyDescent="0.2">
      <c r="A400" s="17" t="s">
        <v>3098</v>
      </c>
      <c r="B400" s="16">
        <v>14.450590099999999</v>
      </c>
      <c r="C400" s="16">
        <v>14.64002241</v>
      </c>
    </row>
    <row r="401" spans="1:3" ht="17" x14ac:dyDescent="0.2">
      <c r="A401" s="17" t="s">
        <v>3099</v>
      </c>
      <c r="B401" s="16">
        <v>12.6544758</v>
      </c>
      <c r="C401" s="16">
        <v>12.72829445</v>
      </c>
    </row>
    <row r="402" spans="1:3" ht="17" x14ac:dyDescent="0.2">
      <c r="A402" s="17" t="s">
        <v>3100</v>
      </c>
      <c r="B402" s="16">
        <v>5.8790868100000004</v>
      </c>
      <c r="C402" s="16">
        <v>5.4580099479999999</v>
      </c>
    </row>
    <row r="403" spans="1:3" ht="17" x14ac:dyDescent="0.2">
      <c r="A403" s="17" t="s">
        <v>3101</v>
      </c>
      <c r="B403" s="16">
        <v>12.1615894</v>
      </c>
      <c r="C403" s="16">
        <v>12.16226024</v>
      </c>
    </row>
    <row r="404" spans="1:3" ht="17" x14ac:dyDescent="0.2">
      <c r="A404" s="17" t="s">
        <v>3102</v>
      </c>
      <c r="B404" s="16">
        <v>5.9265580800000004</v>
      </c>
      <c r="C404" s="16">
        <v>6.0222471689999999</v>
      </c>
    </row>
    <row r="405" spans="1:3" ht="17" x14ac:dyDescent="0.2">
      <c r="A405" s="17" t="s">
        <v>3103</v>
      </c>
      <c r="B405" s="16">
        <v>-1.6700868</v>
      </c>
      <c r="C405" s="16">
        <v>1.8019540460000001</v>
      </c>
    </row>
    <row r="406" spans="1:3" ht="17" x14ac:dyDescent="0.2">
      <c r="A406" s="17" t="s">
        <v>3104</v>
      </c>
      <c r="B406" s="16">
        <v>9.9826075000000003</v>
      </c>
      <c r="C406" s="16">
        <v>9.701924429</v>
      </c>
    </row>
    <row r="407" spans="1:3" ht="17" x14ac:dyDescent="0.2">
      <c r="A407" s="17" t="s">
        <v>3105</v>
      </c>
      <c r="B407" s="16">
        <v>4.1911580099999997</v>
      </c>
      <c r="C407" s="16">
        <v>3.773571188</v>
      </c>
    </row>
    <row r="408" spans="1:3" ht="17" x14ac:dyDescent="0.2">
      <c r="A408" s="17" t="s">
        <v>3106</v>
      </c>
      <c r="B408" s="16">
        <v>4.35683533</v>
      </c>
      <c r="C408" s="16">
        <v>3.4578928000000002</v>
      </c>
    </row>
    <row r="409" spans="1:3" ht="17" x14ac:dyDescent="0.2">
      <c r="A409" s="17" t="s">
        <v>3107</v>
      </c>
      <c r="B409" s="16">
        <v>11.3297566</v>
      </c>
      <c r="C409" s="16">
        <v>8.8638501600000001</v>
      </c>
    </row>
    <row r="410" spans="1:3" ht="17" x14ac:dyDescent="0.2">
      <c r="A410" s="17" t="s">
        <v>3108</v>
      </c>
      <c r="B410" s="16">
        <v>11.4915179</v>
      </c>
      <c r="C410" s="16">
        <v>11.383140859999999</v>
      </c>
    </row>
    <row r="411" spans="1:3" ht="17" x14ac:dyDescent="0.2">
      <c r="A411" s="17" t="s">
        <v>3109</v>
      </c>
      <c r="B411" s="16">
        <v>14.058637600000001</v>
      </c>
      <c r="C411" s="16">
        <v>14.19438072</v>
      </c>
    </row>
    <row r="412" spans="1:3" ht="17" x14ac:dyDescent="0.2">
      <c r="A412" s="17" t="s">
        <v>3110</v>
      </c>
      <c r="B412" s="16">
        <v>10.125610500000001</v>
      </c>
      <c r="C412" s="16">
        <v>9.6342820810000003</v>
      </c>
    </row>
    <row r="413" spans="1:3" ht="17" x14ac:dyDescent="0.2">
      <c r="A413" s="17" t="s">
        <v>3111</v>
      </c>
      <c r="B413" s="16">
        <v>8.2457297999999994</v>
      </c>
      <c r="C413" s="16">
        <v>8.0521384309999995</v>
      </c>
    </row>
    <row r="414" spans="1:3" ht="17" x14ac:dyDescent="0.2">
      <c r="A414" s="17" t="s">
        <v>3112</v>
      </c>
      <c r="B414" s="16">
        <v>12.133663200000001</v>
      </c>
      <c r="C414" s="16">
        <v>12.144655070000001</v>
      </c>
    </row>
    <row r="415" spans="1:3" ht="17" x14ac:dyDescent="0.2">
      <c r="A415" s="17" t="s">
        <v>3113</v>
      </c>
      <c r="B415" s="16">
        <v>12.3685878</v>
      </c>
      <c r="C415" s="16">
        <v>12.345047149999999</v>
      </c>
    </row>
    <row r="416" spans="1:3" ht="17" x14ac:dyDescent="0.2">
      <c r="A416" s="17" t="s">
        <v>3114</v>
      </c>
      <c r="B416" s="16">
        <v>3.8304058300000001</v>
      </c>
      <c r="C416" s="16">
        <v>4.5221305999999997</v>
      </c>
    </row>
    <row r="417" spans="1:3" ht="17" x14ac:dyDescent="0.2">
      <c r="A417" s="17" t="s">
        <v>3115</v>
      </c>
      <c r="B417" s="16">
        <v>3.7065078800000002</v>
      </c>
      <c r="C417" s="16">
        <v>1.3169501960000001</v>
      </c>
    </row>
    <row r="418" spans="1:3" ht="17" x14ac:dyDescent="0.2">
      <c r="A418" s="17" t="s">
        <v>3116</v>
      </c>
      <c r="B418" s="16">
        <v>12.825191800000001</v>
      </c>
      <c r="C418" s="16">
        <v>13.18511537</v>
      </c>
    </row>
    <row r="419" spans="1:3" ht="17" x14ac:dyDescent="0.2">
      <c r="A419" s="17" t="s">
        <v>3117</v>
      </c>
      <c r="B419" s="16">
        <v>6.1506210699999997</v>
      </c>
      <c r="C419" s="16">
        <v>6.393939907</v>
      </c>
    </row>
    <row r="420" spans="1:3" ht="17" x14ac:dyDescent="0.2">
      <c r="A420" s="17" t="s">
        <v>740</v>
      </c>
      <c r="B420" s="16">
        <v>8.0446100299999994</v>
      </c>
      <c r="C420" s="16">
        <v>8.4974091719999993</v>
      </c>
    </row>
    <row r="421" spans="1:3" ht="17" x14ac:dyDescent="0.2">
      <c r="A421" s="17" t="s">
        <v>3118</v>
      </c>
      <c r="B421" s="16">
        <v>0.39276534000000002</v>
      </c>
      <c r="C421" s="16">
        <v>1.1084483460000001</v>
      </c>
    </row>
    <row r="422" spans="1:3" ht="17" x14ac:dyDescent="0.2">
      <c r="A422" s="17" t="s">
        <v>3119</v>
      </c>
      <c r="B422" s="16">
        <v>12.3224243</v>
      </c>
      <c r="C422" s="16">
        <v>12.300218859999999</v>
      </c>
    </row>
    <row r="423" spans="1:3" ht="17" x14ac:dyDescent="0.2">
      <c r="A423" s="17" t="s">
        <v>1561</v>
      </c>
      <c r="B423" s="16">
        <v>12.525192499999999</v>
      </c>
      <c r="C423" s="16">
        <v>13.09469335</v>
      </c>
    </row>
    <row r="424" spans="1:3" ht="17" x14ac:dyDescent="0.2">
      <c r="A424" s="17" t="s">
        <v>3120</v>
      </c>
      <c r="B424" s="16">
        <v>5.1745129099999998</v>
      </c>
      <c r="C424" s="16">
        <v>6.3819674969999998</v>
      </c>
    </row>
    <row r="425" spans="1:3" ht="17" x14ac:dyDescent="0.2">
      <c r="A425" s="17" t="s">
        <v>3121</v>
      </c>
      <c r="B425" s="16">
        <v>5.4146180399999997</v>
      </c>
      <c r="C425" s="16">
        <v>5.6897126460000003</v>
      </c>
    </row>
    <row r="426" spans="1:3" ht="17" x14ac:dyDescent="0.2">
      <c r="A426" s="17" t="s">
        <v>3122</v>
      </c>
      <c r="B426" s="16">
        <v>10.520489</v>
      </c>
      <c r="C426" s="16">
        <v>10.699233530000001</v>
      </c>
    </row>
    <row r="427" spans="1:3" ht="17" x14ac:dyDescent="0.2">
      <c r="A427" s="17" t="s">
        <v>3123</v>
      </c>
      <c r="B427" s="16">
        <v>10.983638600000001</v>
      </c>
      <c r="C427" s="16">
        <v>10.981165580000001</v>
      </c>
    </row>
    <row r="428" spans="1:3" ht="17" x14ac:dyDescent="0.2">
      <c r="A428" s="17" t="s">
        <v>3124</v>
      </c>
      <c r="B428" s="16">
        <v>11.5328543</v>
      </c>
      <c r="C428" s="16">
        <v>11.596043330000001</v>
      </c>
    </row>
    <row r="429" spans="1:3" ht="17" x14ac:dyDescent="0.2">
      <c r="A429" s="17" t="s">
        <v>3125</v>
      </c>
      <c r="B429" s="16">
        <v>10.7304204</v>
      </c>
      <c r="C429" s="16">
        <v>10.85788799</v>
      </c>
    </row>
    <row r="430" spans="1:3" ht="17" x14ac:dyDescent="0.2">
      <c r="A430" s="17" t="s">
        <v>3126</v>
      </c>
      <c r="B430" s="16">
        <v>4.4473880699999997</v>
      </c>
      <c r="C430" s="16">
        <v>3.705019708</v>
      </c>
    </row>
    <row r="431" spans="1:3" ht="17" x14ac:dyDescent="0.2">
      <c r="A431" s="17" t="s">
        <v>960</v>
      </c>
      <c r="B431" s="16">
        <v>8.1397861099999993</v>
      </c>
      <c r="C431" s="16">
        <v>8.7657294510000003</v>
      </c>
    </row>
    <row r="432" spans="1:3" ht="17" x14ac:dyDescent="0.2">
      <c r="A432" s="17" t="s">
        <v>3127</v>
      </c>
      <c r="B432" s="16">
        <v>10.7034226</v>
      </c>
      <c r="C432" s="16">
        <v>10.840714289999999</v>
      </c>
    </row>
    <row r="433" spans="1:3" ht="17" x14ac:dyDescent="0.2">
      <c r="A433" s="17" t="s">
        <v>1564</v>
      </c>
      <c r="B433" s="16">
        <v>12.727610800000001</v>
      </c>
      <c r="C433" s="16">
        <v>13.08110239</v>
      </c>
    </row>
    <row r="434" spans="1:3" ht="17" x14ac:dyDescent="0.2">
      <c r="A434" s="17" t="s">
        <v>3128</v>
      </c>
      <c r="B434" s="16">
        <v>11.4173112</v>
      </c>
      <c r="C434" s="16">
        <v>11.30149273</v>
      </c>
    </row>
    <row r="435" spans="1:3" ht="17" x14ac:dyDescent="0.2">
      <c r="A435" s="17" t="s">
        <v>3129</v>
      </c>
      <c r="B435" s="16">
        <v>1.9247550499999999</v>
      </c>
      <c r="C435" s="16">
        <v>2.9574271489999999</v>
      </c>
    </row>
    <row r="436" spans="1:3" ht="17" x14ac:dyDescent="0.2">
      <c r="A436" s="17" t="s">
        <v>3130</v>
      </c>
      <c r="B436" s="16">
        <v>11.567789299999999</v>
      </c>
      <c r="C436" s="16">
        <v>11.797029269999999</v>
      </c>
    </row>
    <row r="437" spans="1:3" ht="17" x14ac:dyDescent="0.2">
      <c r="A437" s="17" t="s">
        <v>3131</v>
      </c>
      <c r="B437" s="16">
        <v>9.9494357999999998</v>
      </c>
      <c r="C437" s="16">
        <v>9.9905101280000004</v>
      </c>
    </row>
    <row r="438" spans="1:3" ht="17" x14ac:dyDescent="0.2">
      <c r="A438" s="17" t="s">
        <v>3132</v>
      </c>
      <c r="B438" s="16">
        <v>12.4439394</v>
      </c>
      <c r="C438" s="16">
        <v>12.552388580000001</v>
      </c>
    </row>
    <row r="439" spans="1:3" ht="17" x14ac:dyDescent="0.2">
      <c r="A439" s="17" t="s">
        <v>3133</v>
      </c>
      <c r="B439" s="16">
        <v>9.6768116400000004</v>
      </c>
      <c r="C439" s="16">
        <v>10.00587209</v>
      </c>
    </row>
    <row r="440" spans="1:3" ht="17" x14ac:dyDescent="0.2">
      <c r="A440" s="17" t="s">
        <v>3134</v>
      </c>
      <c r="B440" s="16">
        <v>13.1510544</v>
      </c>
      <c r="C440" s="16">
        <v>13.278517880000001</v>
      </c>
    </row>
    <row r="441" spans="1:3" ht="17" x14ac:dyDescent="0.2">
      <c r="A441" s="17" t="s">
        <v>3135</v>
      </c>
      <c r="B441" s="16">
        <v>10.825328000000001</v>
      </c>
      <c r="C441" s="16">
        <v>11.026803129999999</v>
      </c>
    </row>
    <row r="442" spans="1:3" ht="17" x14ac:dyDescent="0.2">
      <c r="A442" s="17" t="s">
        <v>3136</v>
      </c>
      <c r="B442" s="16">
        <v>12.157349099999999</v>
      </c>
      <c r="C442" s="16">
        <v>12.24649542</v>
      </c>
    </row>
    <row r="443" spans="1:3" ht="17" x14ac:dyDescent="0.2">
      <c r="A443" s="17" t="s">
        <v>3137</v>
      </c>
      <c r="B443" s="16">
        <v>11.917059399999999</v>
      </c>
      <c r="C443" s="16">
        <v>11.812838530000001</v>
      </c>
    </row>
    <row r="444" spans="1:3" ht="17" x14ac:dyDescent="0.2">
      <c r="A444" s="17" t="s">
        <v>3138</v>
      </c>
      <c r="B444" s="16">
        <v>7.5873086699999996</v>
      </c>
      <c r="C444" s="16">
        <v>7.2009801260000001</v>
      </c>
    </row>
    <row r="445" spans="1:3" ht="17" x14ac:dyDescent="0.2">
      <c r="A445" s="17" t="s">
        <v>3139</v>
      </c>
      <c r="B445" s="16">
        <v>4.1966862300000001</v>
      </c>
      <c r="C445" s="16">
        <v>4.3853593460000004</v>
      </c>
    </row>
    <row r="446" spans="1:3" ht="17" x14ac:dyDescent="0.2">
      <c r="A446" s="17" t="s">
        <v>3140</v>
      </c>
      <c r="B446" s="16">
        <v>4.4684345299999997</v>
      </c>
      <c r="C446" s="16">
        <v>4.6761523250000003</v>
      </c>
    </row>
    <row r="447" spans="1:3" ht="17" x14ac:dyDescent="0.2">
      <c r="A447" s="17" t="s">
        <v>3141</v>
      </c>
      <c r="B447" s="16">
        <v>1.89525812</v>
      </c>
      <c r="C447" s="16">
        <v>2.7274154959999999</v>
      </c>
    </row>
    <row r="448" spans="1:3" ht="17" x14ac:dyDescent="0.2">
      <c r="A448" s="17" t="s">
        <v>3142</v>
      </c>
      <c r="B448" s="16">
        <v>13.184176600000001</v>
      </c>
      <c r="C448" s="16">
        <v>13.30496065</v>
      </c>
    </row>
    <row r="449" spans="1:3" ht="17" x14ac:dyDescent="0.2">
      <c r="A449" s="17" t="s">
        <v>3143</v>
      </c>
      <c r="B449" s="16">
        <v>4.4605211799999998</v>
      </c>
      <c r="C449" s="16">
        <v>3.8025913870000001</v>
      </c>
    </row>
    <row r="450" spans="1:3" ht="17" x14ac:dyDescent="0.2">
      <c r="A450" s="17" t="s">
        <v>3144</v>
      </c>
      <c r="B450" s="16">
        <v>2.67095422</v>
      </c>
      <c r="C450" s="16">
        <v>-0.65600357499999995</v>
      </c>
    </row>
    <row r="451" spans="1:3" ht="17" x14ac:dyDescent="0.2">
      <c r="A451" s="17" t="s">
        <v>3145</v>
      </c>
      <c r="B451" s="16">
        <v>7.4846127200000003</v>
      </c>
      <c r="C451" s="16">
        <v>6.3807494440000001</v>
      </c>
    </row>
    <row r="452" spans="1:3" ht="17" x14ac:dyDescent="0.2">
      <c r="A452" s="17" t="s">
        <v>3146</v>
      </c>
      <c r="B452" s="16">
        <v>3.09040275</v>
      </c>
      <c r="C452" s="16">
        <v>2.6367430270000001</v>
      </c>
    </row>
    <row r="453" spans="1:3" ht="17" x14ac:dyDescent="0.2">
      <c r="A453" s="17" t="s">
        <v>3147</v>
      </c>
      <c r="B453" s="16">
        <v>8.6054555199999996</v>
      </c>
      <c r="C453" s="16">
        <v>8.3740074139999994</v>
      </c>
    </row>
    <row r="454" spans="1:3" ht="17" x14ac:dyDescent="0.2">
      <c r="A454" s="17" t="s">
        <v>3148</v>
      </c>
      <c r="B454" s="16">
        <v>9.7445182900000002</v>
      </c>
      <c r="C454" s="16">
        <v>9.8270539679999995</v>
      </c>
    </row>
    <row r="455" spans="1:3" ht="17" x14ac:dyDescent="0.2">
      <c r="A455" s="17" t="s">
        <v>3149</v>
      </c>
      <c r="B455" s="16">
        <v>11.5427727</v>
      </c>
      <c r="C455" s="16">
        <v>11.45547476</v>
      </c>
    </row>
    <row r="456" spans="1:3" ht="17" x14ac:dyDescent="0.2">
      <c r="A456" s="17" t="s">
        <v>3150</v>
      </c>
      <c r="B456" s="16">
        <v>6.19441226</v>
      </c>
      <c r="C456" s="16">
        <v>6.2022370430000002</v>
      </c>
    </row>
    <row r="457" spans="1:3" ht="17" x14ac:dyDescent="0.2">
      <c r="A457" s="17" t="s">
        <v>3151</v>
      </c>
      <c r="B457" s="16">
        <v>11.965343499999999</v>
      </c>
      <c r="C457" s="16">
        <v>12.05724575</v>
      </c>
    </row>
    <row r="458" spans="1:3" ht="17" x14ac:dyDescent="0.2">
      <c r="A458" s="17" t="s">
        <v>3152</v>
      </c>
      <c r="B458" s="16">
        <v>12.9935484</v>
      </c>
      <c r="C458" s="16">
        <v>13.25110134</v>
      </c>
    </row>
    <row r="459" spans="1:3" ht="17" x14ac:dyDescent="0.2">
      <c r="A459" s="17" t="s">
        <v>3153</v>
      </c>
      <c r="B459" s="16">
        <v>6.0349778799999996</v>
      </c>
      <c r="C459" s="16">
        <v>5.8042429379999998</v>
      </c>
    </row>
    <row r="460" spans="1:3" ht="17" x14ac:dyDescent="0.2">
      <c r="A460" s="17" t="s">
        <v>304</v>
      </c>
      <c r="B460" s="16">
        <v>11.2628041</v>
      </c>
      <c r="C460" s="16">
        <v>12.498290859999999</v>
      </c>
    </row>
    <row r="461" spans="1:3" ht="17" x14ac:dyDescent="0.2">
      <c r="A461" s="17" t="s">
        <v>128</v>
      </c>
      <c r="B461" s="16">
        <v>10.7893869</v>
      </c>
      <c r="C461" s="16">
        <v>12.70969652</v>
      </c>
    </row>
    <row r="462" spans="1:3" ht="17" x14ac:dyDescent="0.2">
      <c r="A462" s="17" t="s">
        <v>3154</v>
      </c>
      <c r="B462" s="16">
        <v>9.9643288999999999</v>
      </c>
      <c r="C462" s="16">
        <v>9.9698849040000006</v>
      </c>
    </row>
    <row r="463" spans="1:3" ht="17" x14ac:dyDescent="0.2">
      <c r="A463" s="17" t="s">
        <v>3155</v>
      </c>
      <c r="B463" s="16">
        <v>12.789745999999999</v>
      </c>
      <c r="C463" s="16">
        <v>12.85436777</v>
      </c>
    </row>
    <row r="464" spans="1:3" ht="17" x14ac:dyDescent="0.2">
      <c r="A464" s="17" t="s">
        <v>521</v>
      </c>
      <c r="B464" s="16">
        <v>9.3561023900000002</v>
      </c>
      <c r="C464" s="16">
        <v>9.2057746510000005</v>
      </c>
    </row>
    <row r="465" spans="1:3" ht="17" x14ac:dyDescent="0.2">
      <c r="A465" s="17" t="s">
        <v>3156</v>
      </c>
      <c r="B465" s="16">
        <v>10.0250176</v>
      </c>
      <c r="C465" s="16">
        <v>9.9138884750000003</v>
      </c>
    </row>
    <row r="466" spans="1:3" ht="17" x14ac:dyDescent="0.2">
      <c r="A466" s="17" t="s">
        <v>3157</v>
      </c>
      <c r="B466" s="16">
        <v>9.8884789400000006</v>
      </c>
      <c r="C466" s="16">
        <v>9.8203074780000001</v>
      </c>
    </row>
    <row r="467" spans="1:3" ht="17" x14ac:dyDescent="0.2">
      <c r="A467" s="17" t="s">
        <v>3158</v>
      </c>
      <c r="B467" s="16">
        <v>12.778249499999999</v>
      </c>
      <c r="C467" s="16">
        <v>12.79149808</v>
      </c>
    </row>
    <row r="468" spans="1:3" ht="17" x14ac:dyDescent="0.2">
      <c r="A468" s="17" t="s">
        <v>3159</v>
      </c>
      <c r="B468" s="16">
        <v>9.7127375399999991</v>
      </c>
      <c r="C468" s="16">
        <v>9.7895002519999998</v>
      </c>
    </row>
    <row r="469" spans="1:3" ht="17" x14ac:dyDescent="0.2">
      <c r="A469" s="17" t="s">
        <v>3160</v>
      </c>
      <c r="B469" s="16">
        <v>10.6706421</v>
      </c>
      <c r="C469" s="16">
        <v>10.74481916</v>
      </c>
    </row>
    <row r="470" spans="1:3" ht="17" x14ac:dyDescent="0.2">
      <c r="A470" s="17" t="s">
        <v>3161</v>
      </c>
      <c r="B470" s="16">
        <v>11.155697999999999</v>
      </c>
      <c r="C470" s="16">
        <v>10.91879454</v>
      </c>
    </row>
    <row r="471" spans="1:3" ht="17" x14ac:dyDescent="0.2">
      <c r="A471" s="17" t="s">
        <v>3162</v>
      </c>
      <c r="B471" s="16">
        <v>7.8747992499999997</v>
      </c>
      <c r="C471" s="16">
        <v>4.5828285309999996</v>
      </c>
    </row>
    <row r="472" spans="1:3" ht="17" x14ac:dyDescent="0.2">
      <c r="A472" s="17" t="s">
        <v>3163</v>
      </c>
      <c r="B472" s="16">
        <v>6.6040482200000001</v>
      </c>
      <c r="C472" s="16">
        <v>6.2601295349999999</v>
      </c>
    </row>
    <row r="473" spans="1:3" ht="17" x14ac:dyDescent="0.2">
      <c r="A473" s="17" t="s">
        <v>3164</v>
      </c>
      <c r="B473" s="16">
        <v>11.942042199999999</v>
      </c>
      <c r="C473" s="16">
        <v>11.920880629999999</v>
      </c>
    </row>
    <row r="474" spans="1:3" ht="17" x14ac:dyDescent="0.2">
      <c r="A474" s="17" t="s">
        <v>3165</v>
      </c>
      <c r="B474" s="16">
        <v>-0.291912</v>
      </c>
      <c r="C474" s="16">
        <v>-0.852974805</v>
      </c>
    </row>
    <row r="475" spans="1:3" ht="17" x14ac:dyDescent="0.2">
      <c r="A475" s="17" t="s">
        <v>1639</v>
      </c>
      <c r="B475" s="16">
        <v>7.7945543199999996</v>
      </c>
      <c r="C475" s="16">
        <v>6.1155639480000001</v>
      </c>
    </row>
    <row r="476" spans="1:3" ht="17" x14ac:dyDescent="0.2">
      <c r="A476" s="17" t="s">
        <v>3166</v>
      </c>
      <c r="B476" s="16">
        <v>-0.291912</v>
      </c>
      <c r="C476" s="16">
        <v>-0.29191196899999999</v>
      </c>
    </row>
    <row r="477" spans="1:3" ht="17" x14ac:dyDescent="0.2">
      <c r="A477" s="17" t="s">
        <v>3167</v>
      </c>
      <c r="B477" s="16">
        <v>10.447844999999999</v>
      </c>
      <c r="C477" s="16">
        <v>10.54339966</v>
      </c>
    </row>
    <row r="478" spans="1:3" ht="17" x14ac:dyDescent="0.2">
      <c r="A478" s="17" t="s">
        <v>3168</v>
      </c>
      <c r="B478" s="16">
        <v>11.2701774</v>
      </c>
      <c r="C478" s="16">
        <v>11.141893270000001</v>
      </c>
    </row>
    <row r="479" spans="1:3" ht="17" x14ac:dyDescent="0.2">
      <c r="A479" s="17" t="s">
        <v>3169</v>
      </c>
      <c r="B479" s="16">
        <v>9.6265929400000001</v>
      </c>
      <c r="C479" s="16">
        <v>9.7464824550000007</v>
      </c>
    </row>
    <row r="480" spans="1:3" ht="17" x14ac:dyDescent="0.2">
      <c r="A480" s="17" t="s">
        <v>3170</v>
      </c>
      <c r="B480" s="16">
        <v>5.4354434999999999</v>
      </c>
      <c r="C480" s="16">
        <v>5.9249355120000002</v>
      </c>
    </row>
    <row r="481" spans="1:3" ht="17" x14ac:dyDescent="0.2">
      <c r="A481" s="17" t="s">
        <v>3171</v>
      </c>
      <c r="B481" s="16">
        <v>10.6309158</v>
      </c>
      <c r="C481" s="16">
        <v>10.75529117</v>
      </c>
    </row>
    <row r="482" spans="1:3" ht="17" x14ac:dyDescent="0.2">
      <c r="A482" s="17" t="s">
        <v>484</v>
      </c>
      <c r="B482" s="16">
        <v>11.246832400000001</v>
      </c>
      <c r="C482" s="16">
        <v>11.125401589999999</v>
      </c>
    </row>
    <row r="483" spans="1:3" ht="17" x14ac:dyDescent="0.2">
      <c r="A483" s="17" t="s">
        <v>3172</v>
      </c>
      <c r="B483" s="16">
        <v>14.3746244</v>
      </c>
      <c r="C483" s="16">
        <v>14.39046521</v>
      </c>
    </row>
    <row r="484" spans="1:3" ht="17" x14ac:dyDescent="0.2">
      <c r="A484" s="17" t="s">
        <v>3173</v>
      </c>
      <c r="B484" s="16">
        <v>11.864625699999999</v>
      </c>
      <c r="C484" s="16">
        <v>11.83506523</v>
      </c>
    </row>
    <row r="485" spans="1:3" ht="17" x14ac:dyDescent="0.2">
      <c r="A485" s="17" t="s">
        <v>3174</v>
      </c>
      <c r="B485" s="16">
        <v>12.599937300000001</v>
      </c>
      <c r="C485" s="16">
        <v>12.63985469</v>
      </c>
    </row>
    <row r="486" spans="1:3" ht="17" x14ac:dyDescent="0.2">
      <c r="A486" s="17" t="s">
        <v>3175</v>
      </c>
      <c r="B486" s="16">
        <v>12.3384924</v>
      </c>
      <c r="C486" s="16">
        <v>12.383855329999999</v>
      </c>
    </row>
    <row r="487" spans="1:3" ht="17" x14ac:dyDescent="0.2">
      <c r="A487" s="17" t="s">
        <v>3176</v>
      </c>
      <c r="B487" s="16">
        <v>10.9051752</v>
      </c>
      <c r="C487" s="16">
        <v>10.969765450000001</v>
      </c>
    </row>
    <row r="488" spans="1:3" ht="17" x14ac:dyDescent="0.2">
      <c r="A488" s="17" t="s">
        <v>3177</v>
      </c>
      <c r="B488" s="16">
        <v>13.048056600000001</v>
      </c>
      <c r="C488" s="16">
        <v>12.996062719999999</v>
      </c>
    </row>
    <row r="489" spans="1:3" ht="17" x14ac:dyDescent="0.2">
      <c r="A489" s="17" t="s">
        <v>3178</v>
      </c>
      <c r="B489" s="16">
        <v>12.0379436</v>
      </c>
      <c r="C489" s="16">
        <v>11.89226828</v>
      </c>
    </row>
    <row r="490" spans="1:3" ht="17" x14ac:dyDescent="0.2">
      <c r="A490" s="17" t="s">
        <v>3179</v>
      </c>
      <c r="B490" s="16">
        <v>11.591610899999999</v>
      </c>
      <c r="C490" s="16">
        <v>11.65624543</v>
      </c>
    </row>
    <row r="491" spans="1:3" ht="17" x14ac:dyDescent="0.2">
      <c r="A491" s="17" t="s">
        <v>3180</v>
      </c>
      <c r="B491" s="16">
        <v>6.4303510599999996</v>
      </c>
      <c r="C491" s="16">
        <v>3.776923939</v>
      </c>
    </row>
    <row r="492" spans="1:3" ht="17" x14ac:dyDescent="0.2">
      <c r="A492" s="17" t="s">
        <v>3181</v>
      </c>
      <c r="B492" s="16">
        <v>10.590610099999999</v>
      </c>
      <c r="C492" s="16">
        <v>10.49055896</v>
      </c>
    </row>
    <row r="493" spans="1:3" ht="17" x14ac:dyDescent="0.2">
      <c r="A493" s="17" t="s">
        <v>3182</v>
      </c>
      <c r="B493" s="16">
        <v>4.4563815</v>
      </c>
      <c r="C493" s="16">
        <v>4.0104360789999998</v>
      </c>
    </row>
    <row r="494" spans="1:3" ht="17" x14ac:dyDescent="0.2">
      <c r="A494" s="17" t="s">
        <v>3183</v>
      </c>
      <c r="B494" s="16">
        <v>12.6314358</v>
      </c>
      <c r="C494" s="16">
        <v>12.597198690000001</v>
      </c>
    </row>
    <row r="495" spans="1:3" ht="17" x14ac:dyDescent="0.2">
      <c r="A495" s="17" t="s">
        <v>3184</v>
      </c>
      <c r="B495" s="16">
        <v>11.632733999999999</v>
      </c>
      <c r="C495" s="16">
        <v>11.64349331</v>
      </c>
    </row>
    <row r="496" spans="1:3" ht="17" x14ac:dyDescent="0.2">
      <c r="A496" s="17" t="s">
        <v>3185</v>
      </c>
      <c r="B496" s="16">
        <v>10.823506399999999</v>
      </c>
      <c r="C496" s="16">
        <v>10.821524070000001</v>
      </c>
    </row>
    <row r="497" spans="1:3" ht="17" x14ac:dyDescent="0.2">
      <c r="A497" s="17" t="s">
        <v>3186</v>
      </c>
      <c r="B497" s="16">
        <v>12.011335000000001</v>
      </c>
      <c r="C497" s="16">
        <v>11.97611111</v>
      </c>
    </row>
    <row r="498" spans="1:3" ht="17" x14ac:dyDescent="0.2">
      <c r="A498" s="17" t="s">
        <v>3187</v>
      </c>
      <c r="B498" s="16">
        <v>-0.57918389999999997</v>
      </c>
      <c r="C498" s="16">
        <v>0.43653068</v>
      </c>
    </row>
    <row r="499" spans="1:3" ht="17" x14ac:dyDescent="0.2">
      <c r="A499" s="17" t="s">
        <v>3188</v>
      </c>
      <c r="B499" s="16">
        <v>2.6052375400000001</v>
      </c>
      <c r="C499" s="16">
        <v>2.1803668310000002</v>
      </c>
    </row>
    <row r="500" spans="1:3" ht="17" x14ac:dyDescent="0.2">
      <c r="A500" s="17" t="s">
        <v>3189</v>
      </c>
      <c r="B500" s="16">
        <v>2.5179212500000001</v>
      </c>
      <c r="C500" s="16">
        <v>-0.29191196899999999</v>
      </c>
    </row>
    <row r="501" spans="1:3" ht="17" x14ac:dyDescent="0.2">
      <c r="A501" s="17" t="s">
        <v>3190</v>
      </c>
      <c r="B501" s="16">
        <v>6.9861684000000004</v>
      </c>
      <c r="C501" s="16">
        <v>6.5848761500000004</v>
      </c>
    </row>
    <row r="502" spans="1:3" ht="17" x14ac:dyDescent="0.2">
      <c r="A502" s="17" t="s">
        <v>3191</v>
      </c>
      <c r="B502" s="16">
        <v>10.1202348</v>
      </c>
      <c r="C502" s="16">
        <v>10.30892774</v>
      </c>
    </row>
    <row r="503" spans="1:3" ht="17" x14ac:dyDescent="0.2">
      <c r="A503" s="17" t="s">
        <v>1318</v>
      </c>
      <c r="B503" s="16">
        <v>9.0911603200000002</v>
      </c>
      <c r="C503" s="16">
        <v>8.1281412159999995</v>
      </c>
    </row>
    <row r="504" spans="1:3" ht="17" x14ac:dyDescent="0.2">
      <c r="A504" s="17" t="s">
        <v>3192</v>
      </c>
      <c r="B504" s="16">
        <v>6.1690782100000003</v>
      </c>
      <c r="C504" s="16">
        <v>6.0527901909999997</v>
      </c>
    </row>
    <row r="505" spans="1:3" ht="17" x14ac:dyDescent="0.2">
      <c r="A505" s="17" t="s">
        <v>3193</v>
      </c>
      <c r="B505" s="16">
        <v>1.7889540900000001</v>
      </c>
      <c r="C505" s="16">
        <v>0.868683608</v>
      </c>
    </row>
    <row r="506" spans="1:3" ht="17" x14ac:dyDescent="0.2">
      <c r="A506" s="17" t="s">
        <v>3194</v>
      </c>
      <c r="B506" s="16">
        <v>11.7894975</v>
      </c>
      <c r="C506" s="16">
        <v>11.73251756</v>
      </c>
    </row>
    <row r="507" spans="1:3" ht="17" x14ac:dyDescent="0.2">
      <c r="A507" s="17" t="s">
        <v>3195</v>
      </c>
      <c r="B507" s="16">
        <v>8.7470091100000005</v>
      </c>
      <c r="C507" s="16">
        <v>8.2248391590000001</v>
      </c>
    </row>
    <row r="508" spans="1:3" ht="17" x14ac:dyDescent="0.2">
      <c r="A508" s="17" t="s">
        <v>3196</v>
      </c>
      <c r="B508" s="16">
        <v>10.2784271</v>
      </c>
      <c r="C508" s="16">
        <v>10.24689132</v>
      </c>
    </row>
    <row r="509" spans="1:3" ht="17" x14ac:dyDescent="0.2">
      <c r="A509" s="17" t="s">
        <v>3197</v>
      </c>
      <c r="B509" s="16">
        <v>11.4092243</v>
      </c>
      <c r="C509" s="16">
        <v>11.50870185</v>
      </c>
    </row>
    <row r="510" spans="1:3" ht="17" x14ac:dyDescent="0.2">
      <c r="A510" s="17" t="s">
        <v>3198</v>
      </c>
      <c r="B510" s="16">
        <v>9.6873070400000003</v>
      </c>
      <c r="C510" s="16">
        <v>9.4280268039999999</v>
      </c>
    </row>
    <row r="511" spans="1:3" ht="17" x14ac:dyDescent="0.2">
      <c r="A511" s="17" t="s">
        <v>3199</v>
      </c>
      <c r="B511" s="16">
        <v>12.5941451</v>
      </c>
      <c r="C511" s="16">
        <v>12.57226698</v>
      </c>
    </row>
    <row r="512" spans="1:3" ht="17" x14ac:dyDescent="0.2">
      <c r="A512" s="17" t="s">
        <v>3200</v>
      </c>
      <c r="B512" s="16">
        <v>-0.291912</v>
      </c>
      <c r="C512" s="16">
        <v>1.8402566010000001</v>
      </c>
    </row>
    <row r="513" spans="1:3" ht="17" x14ac:dyDescent="0.2">
      <c r="A513" s="17" t="s">
        <v>3201</v>
      </c>
      <c r="B513" s="16">
        <v>4.8039172499999996</v>
      </c>
      <c r="C513" s="16">
        <v>5.016568607</v>
      </c>
    </row>
    <row r="514" spans="1:3" ht="17" x14ac:dyDescent="0.2">
      <c r="A514" s="17" t="s">
        <v>3202</v>
      </c>
      <c r="B514" s="16">
        <v>4.9756102499999999</v>
      </c>
      <c r="C514" s="16">
        <v>3.3258272780000002</v>
      </c>
    </row>
    <row r="515" spans="1:3" ht="17" x14ac:dyDescent="0.2">
      <c r="A515" s="17" t="s">
        <v>3203</v>
      </c>
      <c r="B515" s="16">
        <v>3.4988793399999998</v>
      </c>
      <c r="C515" s="16">
        <v>3.6800805579999998</v>
      </c>
    </row>
    <row r="516" spans="1:3" ht="17" x14ac:dyDescent="0.2">
      <c r="A516" s="17" t="s">
        <v>3204</v>
      </c>
      <c r="B516" s="16">
        <v>3.3668642599999998</v>
      </c>
      <c r="C516" s="16">
        <v>2.232919908</v>
      </c>
    </row>
    <row r="517" spans="1:3" ht="17" x14ac:dyDescent="0.2">
      <c r="A517" s="17" t="s">
        <v>3205</v>
      </c>
      <c r="B517" s="16">
        <v>11.221040800000001</v>
      </c>
      <c r="C517" s="16">
        <v>11.255387259999999</v>
      </c>
    </row>
    <row r="518" spans="1:3" ht="17" x14ac:dyDescent="0.2">
      <c r="A518" s="17" t="s">
        <v>3206</v>
      </c>
      <c r="B518" s="16">
        <v>3.4099376100000001</v>
      </c>
      <c r="C518" s="16">
        <v>1.9604677589999999</v>
      </c>
    </row>
    <row r="519" spans="1:3" ht="17" x14ac:dyDescent="0.2">
      <c r="A519" s="17" t="s">
        <v>3207</v>
      </c>
      <c r="B519" s="16">
        <v>5.8931918799999998</v>
      </c>
      <c r="C519" s="16">
        <v>4.7868144910000003</v>
      </c>
    </row>
    <row r="520" spans="1:3" ht="17" x14ac:dyDescent="0.2">
      <c r="A520" s="17" t="s">
        <v>3208</v>
      </c>
      <c r="B520" s="16">
        <v>12.6918425</v>
      </c>
      <c r="C520" s="16">
        <v>12.683853559999999</v>
      </c>
    </row>
    <row r="521" spans="1:3" ht="17" x14ac:dyDescent="0.2">
      <c r="A521" s="17" t="s">
        <v>3209</v>
      </c>
      <c r="B521" s="16">
        <v>-0.291912</v>
      </c>
      <c r="C521" s="16">
        <v>-0.47651415400000002</v>
      </c>
    </row>
    <row r="522" spans="1:3" ht="17" x14ac:dyDescent="0.2">
      <c r="A522" s="17" t="s">
        <v>3210</v>
      </c>
      <c r="B522" s="16">
        <v>3.26194753</v>
      </c>
      <c r="C522" s="16">
        <v>2.0977635769999998</v>
      </c>
    </row>
    <row r="523" spans="1:3" ht="17" x14ac:dyDescent="0.2">
      <c r="A523" s="17" t="s">
        <v>3211</v>
      </c>
      <c r="B523" s="16">
        <v>1.80018988</v>
      </c>
      <c r="C523" s="16">
        <v>-0.852974805</v>
      </c>
    </row>
    <row r="524" spans="1:3" ht="17" x14ac:dyDescent="0.2">
      <c r="A524" s="17" t="s">
        <v>3212</v>
      </c>
      <c r="B524" s="16">
        <v>8.9764293399999993</v>
      </c>
      <c r="C524" s="16">
        <v>9.3878520969999997</v>
      </c>
    </row>
    <row r="525" spans="1:3" ht="17" x14ac:dyDescent="0.2">
      <c r="A525" s="17" t="s">
        <v>3213</v>
      </c>
      <c r="B525" s="16">
        <v>11.9195267</v>
      </c>
      <c r="C525" s="16">
        <v>11.72800788</v>
      </c>
    </row>
    <row r="526" spans="1:3" ht="17" x14ac:dyDescent="0.2">
      <c r="A526" s="17" t="s">
        <v>3214</v>
      </c>
      <c r="B526" s="16">
        <v>11.7992635</v>
      </c>
      <c r="C526" s="16">
        <v>11.81880069</v>
      </c>
    </row>
    <row r="527" spans="1:3" ht="17" x14ac:dyDescent="0.2">
      <c r="A527" s="17" t="s">
        <v>3215</v>
      </c>
      <c r="B527" s="16">
        <v>14.4956418</v>
      </c>
      <c r="C527" s="16">
        <v>14.571226129999999</v>
      </c>
    </row>
    <row r="528" spans="1:3" ht="17" x14ac:dyDescent="0.2">
      <c r="A528" s="17" t="s">
        <v>3216</v>
      </c>
      <c r="B528" s="16">
        <v>11.4059484</v>
      </c>
      <c r="C528" s="16">
        <v>11.368342090000001</v>
      </c>
    </row>
    <row r="529" spans="1:3" ht="17" x14ac:dyDescent="0.2">
      <c r="A529" s="17" t="s">
        <v>3217</v>
      </c>
      <c r="B529" s="16">
        <v>12.506489200000001</v>
      </c>
      <c r="C529" s="16">
        <v>12.51087798</v>
      </c>
    </row>
    <row r="530" spans="1:3" ht="17" x14ac:dyDescent="0.2">
      <c r="A530" s="17" t="s">
        <v>3218</v>
      </c>
      <c r="B530" s="16">
        <v>5.3353826499999997</v>
      </c>
      <c r="C530" s="16">
        <v>4.8330614589999996</v>
      </c>
    </row>
    <row r="531" spans="1:3" ht="17" x14ac:dyDescent="0.2">
      <c r="A531" s="17" t="s">
        <v>3219</v>
      </c>
      <c r="B531" s="16">
        <v>12.322698300000001</v>
      </c>
      <c r="C531" s="16">
        <v>12.36375462</v>
      </c>
    </row>
    <row r="532" spans="1:3" ht="17" x14ac:dyDescent="0.2">
      <c r="A532" s="17" t="s">
        <v>3220</v>
      </c>
      <c r="B532" s="16">
        <v>9.6872696999999999</v>
      </c>
      <c r="C532" s="16">
        <v>9.9907207150000001</v>
      </c>
    </row>
    <row r="533" spans="1:3" ht="17" x14ac:dyDescent="0.2">
      <c r="A533" s="17" t="s">
        <v>3221</v>
      </c>
      <c r="B533" s="16">
        <v>5.7915505500000002</v>
      </c>
      <c r="C533" s="16">
        <v>5.1097704970000004</v>
      </c>
    </row>
    <row r="534" spans="1:3" ht="17" x14ac:dyDescent="0.2">
      <c r="A534" s="17" t="s">
        <v>3222</v>
      </c>
      <c r="B534" s="16">
        <v>3.6926665399999998</v>
      </c>
      <c r="C534" s="16">
        <v>3.7354373380000001</v>
      </c>
    </row>
    <row r="535" spans="1:3" ht="17" x14ac:dyDescent="0.2">
      <c r="A535" s="17" t="s">
        <v>3223</v>
      </c>
      <c r="B535" s="16">
        <v>11.1707763</v>
      </c>
      <c r="C535" s="16">
        <v>11.21201681</v>
      </c>
    </row>
    <row r="536" spans="1:3" ht="17" x14ac:dyDescent="0.2">
      <c r="A536" s="17" t="s">
        <v>1818</v>
      </c>
      <c r="B536" s="16">
        <v>10.524600599999999</v>
      </c>
      <c r="C536" s="16">
        <v>9.4210856740000004</v>
      </c>
    </row>
    <row r="537" spans="1:3" ht="17" x14ac:dyDescent="0.2">
      <c r="A537" s="17" t="s">
        <v>3224</v>
      </c>
      <c r="B537" s="16">
        <v>7.9188574300000001</v>
      </c>
      <c r="C537" s="16">
        <v>8.0165545799999993</v>
      </c>
    </row>
    <row r="538" spans="1:3" ht="17" x14ac:dyDescent="0.2">
      <c r="A538" s="17" t="s">
        <v>3225</v>
      </c>
      <c r="B538" s="16">
        <v>4.6333118100000004</v>
      </c>
      <c r="C538" s="16">
        <v>3.6811223069999999</v>
      </c>
    </row>
    <row r="539" spans="1:3" ht="17" x14ac:dyDescent="0.2">
      <c r="A539" s="17" t="s">
        <v>3226</v>
      </c>
      <c r="B539" s="16">
        <v>3.1905108000000002</v>
      </c>
      <c r="C539" s="16">
        <v>3.767394973</v>
      </c>
    </row>
    <row r="540" spans="1:3" ht="17" x14ac:dyDescent="0.2">
      <c r="A540" s="17" t="s">
        <v>3227</v>
      </c>
      <c r="B540" s="16">
        <v>7.6696274999999998</v>
      </c>
      <c r="C540" s="16">
        <v>7.7786893060000004</v>
      </c>
    </row>
    <row r="541" spans="1:3" ht="17" x14ac:dyDescent="0.2">
      <c r="A541" s="17" t="s">
        <v>3228</v>
      </c>
      <c r="B541" s="16">
        <v>-0.291912</v>
      </c>
      <c r="C541" s="16">
        <v>-0.29191196899999999</v>
      </c>
    </row>
    <row r="542" spans="1:3" ht="17" x14ac:dyDescent="0.2">
      <c r="A542" s="17" t="s">
        <v>3229</v>
      </c>
      <c r="B542" s="16">
        <v>7.3165479199999996</v>
      </c>
      <c r="C542" s="16">
        <v>6.8403231760000001</v>
      </c>
    </row>
    <row r="543" spans="1:3" ht="17" x14ac:dyDescent="0.2">
      <c r="A543" s="17" t="s">
        <v>3230</v>
      </c>
      <c r="B543" s="16">
        <v>3.3694759999999997E-2</v>
      </c>
      <c r="C543" s="16">
        <v>0.24886976399999999</v>
      </c>
    </row>
    <row r="544" spans="1:3" ht="17" x14ac:dyDescent="0.2">
      <c r="A544" s="17" t="s">
        <v>3231</v>
      </c>
      <c r="B544" s="16">
        <v>1.37359783</v>
      </c>
      <c r="C544" s="16">
        <v>0.147025195</v>
      </c>
    </row>
    <row r="545" spans="1:3" ht="17" x14ac:dyDescent="0.2">
      <c r="A545" s="17" t="s">
        <v>3232</v>
      </c>
      <c r="B545" s="16">
        <v>-0.291912</v>
      </c>
      <c r="C545" s="16">
        <v>0.52348584600000003</v>
      </c>
    </row>
    <row r="546" spans="1:3" ht="17" x14ac:dyDescent="0.2">
      <c r="A546" s="17" t="s">
        <v>3233</v>
      </c>
      <c r="B546" s="16">
        <v>5.5097405100000003</v>
      </c>
      <c r="C546" s="16">
        <v>4.6045133030000001</v>
      </c>
    </row>
    <row r="547" spans="1:3" ht="17" x14ac:dyDescent="0.2">
      <c r="A547" s="17" t="s">
        <v>3234</v>
      </c>
      <c r="B547" s="16">
        <v>10.3926493</v>
      </c>
      <c r="C547" s="16">
        <v>10.15050267</v>
      </c>
    </row>
    <row r="548" spans="1:3" ht="17" x14ac:dyDescent="0.2">
      <c r="A548" s="17" t="s">
        <v>3235</v>
      </c>
      <c r="B548" s="16">
        <v>-0.67008679999999998</v>
      </c>
      <c r="C548" s="16">
        <v>-0.29191196899999999</v>
      </c>
    </row>
    <row r="549" spans="1:3" ht="17" x14ac:dyDescent="0.2">
      <c r="A549" s="17" t="s">
        <v>3236</v>
      </c>
      <c r="B549" s="16">
        <v>4.8708726899999997</v>
      </c>
      <c r="C549" s="16">
        <v>3.8607574819999999</v>
      </c>
    </row>
    <row r="550" spans="1:3" ht="17" x14ac:dyDescent="0.2">
      <c r="A550" s="17" t="s">
        <v>3237</v>
      </c>
      <c r="B550" s="16">
        <v>7.4327830500000003</v>
      </c>
      <c r="C550" s="16">
        <v>7.1133310969999997</v>
      </c>
    </row>
    <row r="551" spans="1:3" ht="17" x14ac:dyDescent="0.2">
      <c r="A551" s="17" t="s">
        <v>3238</v>
      </c>
      <c r="B551" s="16">
        <v>5.4910489199999999</v>
      </c>
      <c r="C551" s="16">
        <v>5.1806506179999996</v>
      </c>
    </row>
    <row r="552" spans="1:3" ht="17" x14ac:dyDescent="0.2">
      <c r="A552" s="17" t="s">
        <v>3239</v>
      </c>
      <c r="B552" s="16">
        <v>7.2463815900000004</v>
      </c>
      <c r="C552" s="16">
        <v>6.7976060460000003</v>
      </c>
    </row>
    <row r="553" spans="1:3" ht="17" x14ac:dyDescent="0.2">
      <c r="A553" s="17" t="s">
        <v>1235</v>
      </c>
      <c r="B553" s="16">
        <v>5.0768767500000003</v>
      </c>
      <c r="C553" s="16">
        <v>3.0421082880000001</v>
      </c>
    </row>
    <row r="554" spans="1:3" ht="17" x14ac:dyDescent="0.2">
      <c r="A554" s="17" t="s">
        <v>3240</v>
      </c>
      <c r="B554" s="16">
        <v>7.7659796999999999</v>
      </c>
      <c r="C554" s="16">
        <v>7.7888647789999998</v>
      </c>
    </row>
    <row r="555" spans="1:3" ht="17" x14ac:dyDescent="0.2">
      <c r="A555" s="17" t="s">
        <v>3241</v>
      </c>
      <c r="B555" s="16">
        <v>5.9684708899999999</v>
      </c>
      <c r="C555" s="16">
        <v>6.069152163</v>
      </c>
    </row>
    <row r="556" spans="1:3" ht="17" x14ac:dyDescent="0.2">
      <c r="A556" s="17" t="s">
        <v>3242</v>
      </c>
      <c r="B556" s="16">
        <v>13.9827654</v>
      </c>
      <c r="C556" s="16">
        <v>14.02752746</v>
      </c>
    </row>
    <row r="557" spans="1:3" ht="17" x14ac:dyDescent="0.2">
      <c r="A557" s="17" t="s">
        <v>3243</v>
      </c>
      <c r="B557" s="16">
        <v>6.4928089499999997</v>
      </c>
      <c r="C557" s="16">
        <v>6.3195172550000001</v>
      </c>
    </row>
    <row r="558" spans="1:3" ht="17" x14ac:dyDescent="0.2">
      <c r="A558" s="17" t="s">
        <v>3244</v>
      </c>
      <c r="B558" s="16">
        <v>9.4678429200000007</v>
      </c>
      <c r="C558" s="16">
        <v>8.3561049969999992</v>
      </c>
    </row>
    <row r="559" spans="1:3" ht="17" x14ac:dyDescent="0.2">
      <c r="A559" s="17" t="s">
        <v>3245</v>
      </c>
      <c r="B559" s="16">
        <v>12.937127</v>
      </c>
      <c r="C559" s="16">
        <v>12.959574509999999</v>
      </c>
    </row>
    <row r="560" spans="1:3" ht="17" x14ac:dyDescent="0.2">
      <c r="A560" s="17" t="s">
        <v>3246</v>
      </c>
      <c r="B560" s="16">
        <v>3.2631547300000001</v>
      </c>
      <c r="C560" s="16">
        <v>1.9312956999999999</v>
      </c>
    </row>
    <row r="561" spans="1:3" ht="17" x14ac:dyDescent="0.2">
      <c r="A561" s="17" t="s">
        <v>3247</v>
      </c>
      <c r="B561" s="16">
        <v>5.0009823300000003</v>
      </c>
      <c r="C561" s="16">
        <v>4.1915859979999999</v>
      </c>
    </row>
    <row r="562" spans="1:3" ht="17" x14ac:dyDescent="0.2">
      <c r="A562" s="17" t="s">
        <v>3248</v>
      </c>
      <c r="B562" s="16">
        <v>10.440269499999999</v>
      </c>
      <c r="C562" s="16">
        <v>10.56221749</v>
      </c>
    </row>
    <row r="563" spans="1:3" ht="17" x14ac:dyDescent="0.2">
      <c r="A563" s="17" t="s">
        <v>3249</v>
      </c>
      <c r="B563" s="16">
        <v>12.7561813</v>
      </c>
      <c r="C563" s="16">
        <v>12.763243539999999</v>
      </c>
    </row>
    <row r="564" spans="1:3" ht="17" x14ac:dyDescent="0.2">
      <c r="A564" s="17" t="s">
        <v>3250</v>
      </c>
      <c r="B564" s="16">
        <v>-0.20160330000000001</v>
      </c>
      <c r="C564" s="16">
        <v>1.2488697639999999</v>
      </c>
    </row>
    <row r="565" spans="1:3" ht="17" x14ac:dyDescent="0.2">
      <c r="A565" s="17" t="s">
        <v>3251</v>
      </c>
      <c r="B565" s="16">
        <v>10.209407199999999</v>
      </c>
      <c r="C565" s="16">
        <v>10.220988289999999</v>
      </c>
    </row>
    <row r="566" spans="1:3" ht="17" x14ac:dyDescent="0.2">
      <c r="A566" s="17" t="s">
        <v>3252</v>
      </c>
      <c r="B566" s="16">
        <v>5.5841626599999996</v>
      </c>
      <c r="C566" s="16">
        <v>4.568993861</v>
      </c>
    </row>
    <row r="567" spans="1:3" ht="17" x14ac:dyDescent="0.2">
      <c r="A567" s="17" t="s">
        <v>3253</v>
      </c>
      <c r="B567" s="16">
        <v>7.7621901400000004</v>
      </c>
      <c r="C567" s="16">
        <v>7.7803088760000003</v>
      </c>
    </row>
    <row r="568" spans="1:3" ht="17" x14ac:dyDescent="0.2">
      <c r="A568" s="17" t="s">
        <v>3254</v>
      </c>
      <c r="B568" s="16">
        <v>12.825519999999999</v>
      </c>
      <c r="C568" s="16">
        <v>12.90064641</v>
      </c>
    </row>
    <row r="569" spans="1:3" ht="17" x14ac:dyDescent="0.2">
      <c r="A569" s="17" t="s">
        <v>3255</v>
      </c>
      <c r="B569" s="16">
        <v>9.4201003300000004</v>
      </c>
      <c r="C569" s="16">
        <v>9.6226283840000004</v>
      </c>
    </row>
    <row r="570" spans="1:3" ht="17" x14ac:dyDescent="0.2">
      <c r="A570" s="17" t="s">
        <v>3256</v>
      </c>
      <c r="B570" s="16">
        <v>4.9111145900000004</v>
      </c>
      <c r="C570" s="16">
        <v>4.5851429000000001</v>
      </c>
    </row>
    <row r="571" spans="1:3" ht="17" x14ac:dyDescent="0.2">
      <c r="A571" s="17" t="s">
        <v>3257</v>
      </c>
      <c r="B571" s="16">
        <v>8.7160714299999995</v>
      </c>
      <c r="C571" s="16">
        <v>8.8969300449999995</v>
      </c>
    </row>
    <row r="572" spans="1:3" ht="17" x14ac:dyDescent="0.2">
      <c r="A572" s="17" t="s">
        <v>3258</v>
      </c>
      <c r="B572" s="16">
        <v>7.3359993100000001</v>
      </c>
      <c r="C572" s="16">
        <v>6.9477789430000003</v>
      </c>
    </row>
    <row r="573" spans="1:3" ht="17" x14ac:dyDescent="0.2">
      <c r="A573" s="17" t="s">
        <v>3259</v>
      </c>
      <c r="B573" s="16">
        <v>10.4112369</v>
      </c>
      <c r="C573" s="16">
        <v>10.39972337</v>
      </c>
    </row>
    <row r="574" spans="1:3" ht="17" x14ac:dyDescent="0.2">
      <c r="A574" s="17" t="s">
        <v>3260</v>
      </c>
      <c r="B574" s="16">
        <v>5.1403161099999997</v>
      </c>
      <c r="C574" s="16">
        <v>4.336924765</v>
      </c>
    </row>
    <row r="575" spans="1:3" ht="17" x14ac:dyDescent="0.2">
      <c r="A575" s="17" t="s">
        <v>3261</v>
      </c>
      <c r="B575" s="16">
        <v>13.410974</v>
      </c>
      <c r="C575" s="16">
        <v>13.50215743</v>
      </c>
    </row>
    <row r="576" spans="1:3" ht="17" x14ac:dyDescent="0.2">
      <c r="A576" s="17" t="s">
        <v>3262</v>
      </c>
      <c r="B576" s="16">
        <v>12.215976299999999</v>
      </c>
      <c r="C576" s="16">
        <v>12.23182532</v>
      </c>
    </row>
    <row r="577" spans="1:3" ht="17" x14ac:dyDescent="0.2">
      <c r="A577" s="17" t="s">
        <v>3263</v>
      </c>
      <c r="B577" s="16">
        <v>3.1562052299999999</v>
      </c>
      <c r="C577" s="16">
        <v>2.370278152</v>
      </c>
    </row>
    <row r="578" spans="1:3" ht="17" x14ac:dyDescent="0.2">
      <c r="A578" s="17" t="s">
        <v>3264</v>
      </c>
      <c r="B578" s="16">
        <v>9.7489721100000004</v>
      </c>
      <c r="C578" s="16">
        <v>9.8669717109999997</v>
      </c>
    </row>
    <row r="579" spans="1:3" ht="17" x14ac:dyDescent="0.2">
      <c r="A579" s="17" t="s">
        <v>3265</v>
      </c>
      <c r="B579" s="16">
        <v>8.4887611199999995</v>
      </c>
      <c r="C579" s="16">
        <v>8.6374335850000001</v>
      </c>
    </row>
    <row r="580" spans="1:3" ht="17" x14ac:dyDescent="0.2">
      <c r="A580" s="17" t="s">
        <v>3266</v>
      </c>
      <c r="B580" s="16">
        <v>8.4379385599999992</v>
      </c>
      <c r="C580" s="16">
        <v>8.0798680380000008</v>
      </c>
    </row>
    <row r="581" spans="1:3" ht="17" x14ac:dyDescent="0.2">
      <c r="A581" s="17" t="s">
        <v>3267</v>
      </c>
      <c r="B581" s="16">
        <v>11.751069599999999</v>
      </c>
      <c r="C581" s="16">
        <v>11.73535918</v>
      </c>
    </row>
    <row r="582" spans="1:3" ht="17" x14ac:dyDescent="0.2">
      <c r="A582" s="17" t="s">
        <v>173</v>
      </c>
      <c r="B582" s="16">
        <v>8.9403561400000005</v>
      </c>
      <c r="C582" s="16">
        <v>11.684535950000001</v>
      </c>
    </row>
    <row r="583" spans="1:3" ht="17" x14ac:dyDescent="0.2">
      <c r="A583" s="17" t="s">
        <v>3268</v>
      </c>
      <c r="B583" s="16">
        <v>13.441230600000001</v>
      </c>
      <c r="C583" s="16">
        <v>13.47888961</v>
      </c>
    </row>
    <row r="584" spans="1:3" ht="17" x14ac:dyDescent="0.2">
      <c r="A584" s="17" t="s">
        <v>3269</v>
      </c>
      <c r="B584" s="16">
        <v>9.5020688300000007</v>
      </c>
      <c r="C584" s="16">
        <v>9.8898782520000008</v>
      </c>
    </row>
    <row r="585" spans="1:3" ht="17" x14ac:dyDescent="0.2">
      <c r="A585" s="17" t="s">
        <v>3270</v>
      </c>
      <c r="B585" s="16">
        <v>0.47258248000000003</v>
      </c>
      <c r="C585" s="16">
        <v>-0.852974805</v>
      </c>
    </row>
    <row r="586" spans="1:3" ht="17" x14ac:dyDescent="0.2">
      <c r="A586" s="17" t="s">
        <v>3271</v>
      </c>
      <c r="B586" s="16">
        <v>8.6430732300000006</v>
      </c>
      <c r="C586" s="16">
        <v>8.3980141350000004</v>
      </c>
    </row>
    <row r="587" spans="1:3" ht="17" x14ac:dyDescent="0.2">
      <c r="A587" s="17" t="s">
        <v>3272</v>
      </c>
      <c r="B587" s="16">
        <v>11.0353922</v>
      </c>
      <c r="C587" s="16">
        <v>10.96986207</v>
      </c>
    </row>
    <row r="588" spans="1:3" ht="17" x14ac:dyDescent="0.2">
      <c r="A588" s="17" t="s">
        <v>3273</v>
      </c>
      <c r="B588" s="16">
        <v>12.4572465</v>
      </c>
      <c r="C588" s="16">
        <v>12.422685039999999</v>
      </c>
    </row>
    <row r="589" spans="1:3" ht="17" x14ac:dyDescent="0.2">
      <c r="A589" s="17" t="s">
        <v>3274</v>
      </c>
      <c r="B589" s="16">
        <v>2.1667398100000002</v>
      </c>
      <c r="C589" s="16">
        <v>-0.47651415400000002</v>
      </c>
    </row>
    <row r="590" spans="1:3" ht="17" x14ac:dyDescent="0.2">
      <c r="A590" s="17" t="s">
        <v>3275</v>
      </c>
      <c r="B590" s="16">
        <v>2.7694122999999999</v>
      </c>
      <c r="C590" s="16">
        <v>2.7945141210000002</v>
      </c>
    </row>
    <row r="591" spans="1:3" ht="17" x14ac:dyDescent="0.2">
      <c r="A591" s="17" t="s">
        <v>3276</v>
      </c>
      <c r="B591" s="16">
        <v>0.92696044</v>
      </c>
      <c r="C591" s="16">
        <v>-0.29191196899999999</v>
      </c>
    </row>
    <row r="592" spans="1:3" ht="17" x14ac:dyDescent="0.2">
      <c r="A592" s="17" t="s">
        <v>3277</v>
      </c>
      <c r="B592" s="16">
        <v>6.4810306400000002</v>
      </c>
      <c r="C592" s="16">
        <v>6.3712849240000002</v>
      </c>
    </row>
    <row r="593" spans="1:3" ht="17" x14ac:dyDescent="0.2">
      <c r="A593" s="17" t="s">
        <v>929</v>
      </c>
      <c r="B593" s="16">
        <v>7.0997101999999996</v>
      </c>
      <c r="C593" s="16">
        <v>6.5131364200000004</v>
      </c>
    </row>
    <row r="594" spans="1:3" ht="17" x14ac:dyDescent="0.2">
      <c r="A594" s="17" t="s">
        <v>3278</v>
      </c>
      <c r="B594" s="16">
        <v>9.77720871</v>
      </c>
      <c r="C594" s="16">
        <v>9.7115239740000003</v>
      </c>
    </row>
    <row r="595" spans="1:3" ht="17" x14ac:dyDescent="0.2">
      <c r="A595" s="17" t="s">
        <v>3279</v>
      </c>
      <c r="B595" s="16">
        <v>10.6234638</v>
      </c>
      <c r="C595" s="16">
        <v>10.93565583</v>
      </c>
    </row>
    <row r="596" spans="1:3" ht="17" x14ac:dyDescent="0.2">
      <c r="A596" s="17" t="s">
        <v>3280</v>
      </c>
      <c r="B596" s="16">
        <v>14.2048661</v>
      </c>
      <c r="C596" s="16">
        <v>14.34965759</v>
      </c>
    </row>
    <row r="597" spans="1:3" ht="17" x14ac:dyDescent="0.2">
      <c r="A597" s="17" t="s">
        <v>3281</v>
      </c>
      <c r="B597" s="16">
        <v>5.5608971199999999</v>
      </c>
      <c r="C597" s="16">
        <v>6.0450372720000001</v>
      </c>
    </row>
    <row r="598" spans="1:3" ht="17" x14ac:dyDescent="0.2">
      <c r="A598" s="17" t="s">
        <v>3282</v>
      </c>
      <c r="B598" s="16">
        <v>9.1711282000000001</v>
      </c>
      <c r="C598" s="16">
        <v>9.5948664239999992</v>
      </c>
    </row>
    <row r="599" spans="1:3" ht="17" x14ac:dyDescent="0.2">
      <c r="A599" s="17" t="s">
        <v>3283</v>
      </c>
      <c r="B599" s="16">
        <v>4.1428198299999996</v>
      </c>
      <c r="C599" s="16">
        <v>2.6869880639999999</v>
      </c>
    </row>
    <row r="600" spans="1:3" ht="17" x14ac:dyDescent="0.2">
      <c r="A600" s="17" t="s">
        <v>3284</v>
      </c>
      <c r="B600" s="16">
        <v>6.6109833299999998</v>
      </c>
      <c r="C600" s="16">
        <v>7.3334790480000001</v>
      </c>
    </row>
    <row r="601" spans="1:3" ht="17" x14ac:dyDescent="0.2">
      <c r="A601" s="17" t="s">
        <v>3285</v>
      </c>
      <c r="B601" s="16">
        <v>11.696731</v>
      </c>
      <c r="C601" s="16">
        <v>11.812878769999999</v>
      </c>
    </row>
    <row r="602" spans="1:3" ht="17" x14ac:dyDescent="0.2">
      <c r="A602" s="17" t="s">
        <v>3286</v>
      </c>
      <c r="B602" s="16">
        <v>10.9328181</v>
      </c>
      <c r="C602" s="16">
        <v>10.879724380000001</v>
      </c>
    </row>
    <row r="603" spans="1:3" ht="17" x14ac:dyDescent="0.2">
      <c r="A603" s="17" t="s">
        <v>3287</v>
      </c>
      <c r="B603" s="16">
        <v>9.4824506700000004</v>
      </c>
      <c r="C603" s="16">
        <v>9.4223433389999993</v>
      </c>
    </row>
    <row r="604" spans="1:3" ht="17" x14ac:dyDescent="0.2">
      <c r="A604" s="17" t="s">
        <v>3288</v>
      </c>
      <c r="B604" s="16">
        <v>12.3885027</v>
      </c>
      <c r="C604" s="16">
        <v>12.766419000000001</v>
      </c>
    </row>
    <row r="605" spans="1:3" ht="17" x14ac:dyDescent="0.2">
      <c r="A605" s="17" t="s">
        <v>1293</v>
      </c>
      <c r="B605" s="16">
        <v>14.0413364</v>
      </c>
      <c r="C605" s="16">
        <v>14.549212109999999</v>
      </c>
    </row>
    <row r="606" spans="1:3" ht="17" x14ac:dyDescent="0.2">
      <c r="A606" s="17" t="s">
        <v>3289</v>
      </c>
      <c r="B606" s="16">
        <v>7.9827410000000001E-2</v>
      </c>
      <c r="C606" s="16">
        <v>-0.29191196899999999</v>
      </c>
    </row>
    <row r="607" spans="1:3" ht="17" x14ac:dyDescent="0.2">
      <c r="A607" s="17" t="s">
        <v>3290</v>
      </c>
      <c r="B607" s="16">
        <v>12.3027067</v>
      </c>
      <c r="C607" s="16">
        <v>12.121289559999999</v>
      </c>
    </row>
    <row r="608" spans="1:3" ht="17" x14ac:dyDescent="0.2">
      <c r="A608" s="17" t="s">
        <v>3291</v>
      </c>
      <c r="B608" s="16">
        <v>11.9127907</v>
      </c>
      <c r="C608" s="16">
        <v>11.986354349999999</v>
      </c>
    </row>
    <row r="609" spans="1:3" ht="17" x14ac:dyDescent="0.2">
      <c r="A609" s="17" t="s">
        <v>3292</v>
      </c>
      <c r="B609" s="16">
        <v>9.6419887299999996</v>
      </c>
      <c r="C609" s="16">
        <v>9.5558966210000005</v>
      </c>
    </row>
    <row r="610" spans="1:3" ht="17" x14ac:dyDescent="0.2">
      <c r="A610" s="17" t="s">
        <v>3293</v>
      </c>
      <c r="B610" s="16">
        <v>4.29843099</v>
      </c>
      <c r="C610" s="16">
        <v>4.7837826960000003</v>
      </c>
    </row>
    <row r="611" spans="1:3" ht="17" x14ac:dyDescent="0.2">
      <c r="A611" s="17" t="s">
        <v>3294</v>
      </c>
      <c r="B611" s="16">
        <v>9.3304701399999992</v>
      </c>
      <c r="C611" s="16">
        <v>9.2521250940000002</v>
      </c>
    </row>
    <row r="612" spans="1:3" ht="17" x14ac:dyDescent="0.2">
      <c r="A612" s="17" t="s">
        <v>1543</v>
      </c>
      <c r="B612" s="16">
        <v>14.519170000000001</v>
      </c>
      <c r="C612" s="16">
        <v>15.014859149999999</v>
      </c>
    </row>
    <row r="613" spans="1:3" ht="17" x14ac:dyDescent="0.2">
      <c r="A613" s="17" t="s">
        <v>3295</v>
      </c>
      <c r="B613" s="16">
        <v>12.023910000000001</v>
      </c>
      <c r="C613" s="16">
        <v>11.97976991</v>
      </c>
    </row>
    <row r="614" spans="1:3" ht="17" x14ac:dyDescent="0.2">
      <c r="A614" s="17" t="s">
        <v>3296</v>
      </c>
      <c r="B614" s="16">
        <v>-0.291912</v>
      </c>
      <c r="C614" s="16">
        <v>-0.29191196899999999</v>
      </c>
    </row>
    <row r="615" spans="1:3" ht="17" x14ac:dyDescent="0.2">
      <c r="A615" s="17" t="s">
        <v>3297</v>
      </c>
      <c r="B615" s="16">
        <v>5.3534307700000001</v>
      </c>
      <c r="C615" s="16">
        <v>4.1128126229999999</v>
      </c>
    </row>
    <row r="616" spans="1:3" ht="17" x14ac:dyDescent="0.2">
      <c r="A616" s="17" t="s">
        <v>3298</v>
      </c>
      <c r="B616" s="16">
        <v>10.988502</v>
      </c>
      <c r="C616" s="16">
        <v>11.17854266</v>
      </c>
    </row>
    <row r="617" spans="1:3" ht="17" x14ac:dyDescent="0.2">
      <c r="A617" s="17" t="s">
        <v>3299</v>
      </c>
      <c r="B617" s="16">
        <v>0.49510826000000002</v>
      </c>
      <c r="C617" s="16">
        <v>1.921377804</v>
      </c>
    </row>
    <row r="618" spans="1:3" ht="17" x14ac:dyDescent="0.2">
      <c r="A618" s="17" t="s">
        <v>3300</v>
      </c>
      <c r="B618" s="16">
        <v>2.2063707699999999</v>
      </c>
      <c r="C618" s="16">
        <v>2.6110627169999998</v>
      </c>
    </row>
    <row r="619" spans="1:3" ht="17" x14ac:dyDescent="0.2">
      <c r="A619" s="17" t="s">
        <v>3301</v>
      </c>
      <c r="B619" s="16">
        <v>2.7800249500000001</v>
      </c>
      <c r="C619" s="16">
        <v>2.5777580150000001</v>
      </c>
    </row>
    <row r="620" spans="1:3" ht="17" x14ac:dyDescent="0.2">
      <c r="A620" s="17" t="s">
        <v>3302</v>
      </c>
      <c r="B620" s="16">
        <v>7.6871789999999995E-2</v>
      </c>
      <c r="C620" s="16">
        <v>1.4365306799999999</v>
      </c>
    </row>
    <row r="621" spans="1:3" ht="17" x14ac:dyDescent="0.2">
      <c r="A621" s="17" t="s">
        <v>3303</v>
      </c>
      <c r="B621" s="16">
        <v>-0.291912</v>
      </c>
      <c r="C621" s="16">
        <v>-0.29191196899999999</v>
      </c>
    </row>
    <row r="622" spans="1:3" ht="17" x14ac:dyDescent="0.2">
      <c r="A622" s="17" t="s">
        <v>3304</v>
      </c>
      <c r="B622" s="16">
        <v>2.3549738599999999</v>
      </c>
      <c r="C622" s="16">
        <v>0.80067653900000002</v>
      </c>
    </row>
    <row r="623" spans="1:3" ht="17" x14ac:dyDescent="0.2">
      <c r="A623" s="17" t="s">
        <v>3305</v>
      </c>
      <c r="B623" s="16">
        <v>6.3493472400000002</v>
      </c>
      <c r="C623" s="16">
        <v>6.7200476580000004</v>
      </c>
    </row>
    <row r="624" spans="1:3" ht="17" x14ac:dyDescent="0.2">
      <c r="A624" s="17" t="s">
        <v>3306</v>
      </c>
      <c r="B624" s="16">
        <v>8.4947256299999996</v>
      </c>
      <c r="C624" s="16">
        <v>7.761799034</v>
      </c>
    </row>
    <row r="625" spans="1:3" ht="17" x14ac:dyDescent="0.2">
      <c r="A625" s="17" t="s">
        <v>3307</v>
      </c>
      <c r="B625" s="16">
        <v>1.77623676</v>
      </c>
      <c r="C625" s="16">
        <v>-0.29191196899999999</v>
      </c>
    </row>
    <row r="626" spans="1:3" ht="17" x14ac:dyDescent="0.2">
      <c r="A626" s="17" t="s">
        <v>3308</v>
      </c>
      <c r="B626" s="16">
        <v>6.7919873500000003</v>
      </c>
      <c r="C626" s="16">
        <v>7.4070373810000003</v>
      </c>
    </row>
    <row r="627" spans="1:3" ht="17" x14ac:dyDescent="0.2">
      <c r="A627" s="17" t="s">
        <v>3309</v>
      </c>
      <c r="B627" s="16">
        <v>13.403798800000001</v>
      </c>
      <c r="C627" s="16">
        <v>13.490524539999999</v>
      </c>
    </row>
    <row r="628" spans="1:3" ht="17" x14ac:dyDescent="0.2">
      <c r="A628" s="17" t="s">
        <v>3310</v>
      </c>
      <c r="B628" s="16">
        <v>2.5793182300000002</v>
      </c>
      <c r="C628" s="16">
        <v>1.833832264</v>
      </c>
    </row>
    <row r="629" spans="1:3" ht="17" x14ac:dyDescent="0.2">
      <c r="A629" s="17" t="s">
        <v>1253</v>
      </c>
      <c r="B629" s="16">
        <v>6.6906068100000002</v>
      </c>
      <c r="C629" s="16">
        <v>8.2829627759999997</v>
      </c>
    </row>
    <row r="630" spans="1:3" ht="17" x14ac:dyDescent="0.2">
      <c r="A630" s="17" t="s">
        <v>3311</v>
      </c>
      <c r="B630" s="16">
        <v>12.4639468</v>
      </c>
      <c r="C630" s="16">
        <v>12.59921024</v>
      </c>
    </row>
    <row r="631" spans="1:3" ht="17" x14ac:dyDescent="0.2">
      <c r="A631" s="17" t="s">
        <v>3312</v>
      </c>
      <c r="B631" s="16">
        <v>12.832308299999999</v>
      </c>
      <c r="C631" s="16">
        <v>12.53920462</v>
      </c>
    </row>
    <row r="632" spans="1:3" ht="17" x14ac:dyDescent="0.2">
      <c r="A632" s="17" t="s">
        <v>3313</v>
      </c>
      <c r="B632" s="16">
        <v>7.79550959</v>
      </c>
      <c r="C632" s="16">
        <v>7.1466543680000001</v>
      </c>
    </row>
    <row r="633" spans="1:3" ht="17" x14ac:dyDescent="0.2">
      <c r="A633" s="17" t="s">
        <v>3314</v>
      </c>
      <c r="B633" s="16">
        <v>11.692594</v>
      </c>
      <c r="C633" s="16">
        <v>11.79350019</v>
      </c>
    </row>
    <row r="634" spans="1:3" ht="17" x14ac:dyDescent="0.2">
      <c r="A634" s="17" t="s">
        <v>3315</v>
      </c>
      <c r="B634" s="16">
        <v>11.8545944</v>
      </c>
      <c r="C634" s="16">
        <v>11.86096745</v>
      </c>
    </row>
    <row r="635" spans="1:3" ht="17" x14ac:dyDescent="0.2">
      <c r="A635" s="17" t="s">
        <v>3316</v>
      </c>
      <c r="B635" s="16">
        <v>12.082751399999999</v>
      </c>
      <c r="C635" s="16">
        <v>12.09662893</v>
      </c>
    </row>
    <row r="636" spans="1:3" ht="17" x14ac:dyDescent="0.2">
      <c r="A636" s="17" t="s">
        <v>3317</v>
      </c>
      <c r="B636" s="16">
        <v>12.4990656</v>
      </c>
      <c r="C636" s="16">
        <v>12.477356009999999</v>
      </c>
    </row>
    <row r="637" spans="1:3" ht="17" x14ac:dyDescent="0.2">
      <c r="A637" s="17" t="s">
        <v>3318</v>
      </c>
      <c r="B637" s="16">
        <v>2.98677E-2</v>
      </c>
      <c r="C637" s="16">
        <v>0.73198769500000005</v>
      </c>
    </row>
    <row r="638" spans="1:3" ht="17" x14ac:dyDescent="0.2">
      <c r="A638" s="17" t="s">
        <v>3319</v>
      </c>
      <c r="B638" s="16">
        <v>3.2675168399999999</v>
      </c>
      <c r="C638" s="16">
        <v>3.476545164</v>
      </c>
    </row>
    <row r="639" spans="1:3" ht="17" x14ac:dyDescent="0.2">
      <c r="A639" s="17" t="s">
        <v>3320</v>
      </c>
      <c r="B639" s="16">
        <v>6.92411333</v>
      </c>
      <c r="C639" s="16">
        <v>6.906740471</v>
      </c>
    </row>
    <row r="640" spans="1:3" ht="17" x14ac:dyDescent="0.2">
      <c r="A640" s="17" t="s">
        <v>3321</v>
      </c>
      <c r="B640" s="16">
        <v>12.340833399999999</v>
      </c>
      <c r="C640" s="16">
        <v>12.38970986</v>
      </c>
    </row>
    <row r="641" spans="1:3" ht="17" x14ac:dyDescent="0.2">
      <c r="A641" s="17" t="s">
        <v>3322</v>
      </c>
      <c r="B641" s="16">
        <v>1.88384376</v>
      </c>
      <c r="C641" s="16">
        <v>2.921377804</v>
      </c>
    </row>
    <row r="642" spans="1:3" ht="17" x14ac:dyDescent="0.2">
      <c r="A642" s="17" t="s">
        <v>3323</v>
      </c>
      <c r="B642" s="16">
        <v>2.01156917</v>
      </c>
      <c r="C642" s="16">
        <v>1.3439964250000001</v>
      </c>
    </row>
    <row r="643" spans="1:3" ht="17" x14ac:dyDescent="0.2">
      <c r="A643" s="17" t="s">
        <v>3324</v>
      </c>
      <c r="B643" s="16">
        <v>11.802642000000001</v>
      </c>
      <c r="C643" s="16">
        <v>11.83625634</v>
      </c>
    </row>
    <row r="644" spans="1:3" ht="17" x14ac:dyDescent="0.2">
      <c r="A644" s="17" t="s">
        <v>1910</v>
      </c>
      <c r="B644" s="16">
        <v>4.6541885000000001</v>
      </c>
      <c r="C644" s="16">
        <v>-0.47651415400000002</v>
      </c>
    </row>
    <row r="645" spans="1:3" ht="17" x14ac:dyDescent="0.2">
      <c r="A645" s="17" t="s">
        <v>3325</v>
      </c>
      <c r="B645" s="16">
        <v>4.0626965200000003</v>
      </c>
      <c r="C645" s="16">
        <v>3.4777446900000002</v>
      </c>
    </row>
    <row r="646" spans="1:3" ht="17" x14ac:dyDescent="0.2">
      <c r="A646" s="17" t="s">
        <v>3326</v>
      </c>
      <c r="B646" s="16">
        <v>9.9662334799999996</v>
      </c>
      <c r="C646" s="16">
        <v>10.0024374</v>
      </c>
    </row>
    <row r="647" spans="1:3" ht="17" x14ac:dyDescent="0.2">
      <c r="A647" s="17" t="s">
        <v>3327</v>
      </c>
      <c r="B647" s="16">
        <v>7.06226939</v>
      </c>
      <c r="C647" s="16">
        <v>6.7464268020000002</v>
      </c>
    </row>
    <row r="648" spans="1:3" ht="17" x14ac:dyDescent="0.2">
      <c r="A648" s="17" t="s">
        <v>3328</v>
      </c>
      <c r="B648" s="16">
        <v>10.908314900000001</v>
      </c>
      <c r="C648" s="16">
        <v>10.68603959</v>
      </c>
    </row>
    <row r="649" spans="1:3" ht="17" x14ac:dyDescent="0.2">
      <c r="A649" s="17" t="s">
        <v>3329</v>
      </c>
      <c r="B649" s="16">
        <v>10.4432128</v>
      </c>
      <c r="C649" s="16">
        <v>10.501480989999999</v>
      </c>
    </row>
    <row r="650" spans="1:3" ht="17" x14ac:dyDescent="0.2">
      <c r="A650" s="17" t="s">
        <v>3330</v>
      </c>
      <c r="B650" s="16">
        <v>11.200151200000001</v>
      </c>
      <c r="C650" s="16">
        <v>11.20144878</v>
      </c>
    </row>
    <row r="651" spans="1:3" ht="17" x14ac:dyDescent="0.2">
      <c r="A651" s="17" t="s">
        <v>3331</v>
      </c>
      <c r="B651" s="16">
        <v>10.8206139</v>
      </c>
      <c r="C651" s="16">
        <v>10.947158460000001</v>
      </c>
    </row>
    <row r="652" spans="1:3" ht="17" x14ac:dyDescent="0.2">
      <c r="A652" s="17" t="s">
        <v>3332</v>
      </c>
      <c r="B652" s="16">
        <v>9.1789950699999991</v>
      </c>
      <c r="C652" s="16">
        <v>9.2228158199999992</v>
      </c>
    </row>
    <row r="653" spans="1:3" ht="17" x14ac:dyDescent="0.2">
      <c r="A653" s="17" t="s">
        <v>1777</v>
      </c>
      <c r="B653" s="16">
        <v>8.7671855000000001</v>
      </c>
      <c r="C653" s="16">
        <v>9.6095135519999992</v>
      </c>
    </row>
    <row r="654" spans="1:3" ht="17" x14ac:dyDescent="0.2">
      <c r="A654" s="17" t="s">
        <v>834</v>
      </c>
      <c r="B654" s="16">
        <v>7.1700613200000003</v>
      </c>
      <c r="C654" s="16">
        <v>6.4814391090000001</v>
      </c>
    </row>
    <row r="655" spans="1:3" ht="17" x14ac:dyDescent="0.2">
      <c r="A655" s="17" t="s">
        <v>3333</v>
      </c>
      <c r="B655" s="16">
        <v>9.5895779799999996</v>
      </c>
      <c r="C655" s="16">
        <v>9.9719602980000008</v>
      </c>
    </row>
    <row r="656" spans="1:3" ht="17" x14ac:dyDescent="0.2">
      <c r="A656" s="17" t="s">
        <v>3334</v>
      </c>
      <c r="B656" s="16">
        <v>11.8338731</v>
      </c>
      <c r="C656" s="16">
        <v>11.941388079999999</v>
      </c>
    </row>
    <row r="657" spans="1:3" ht="17" x14ac:dyDescent="0.2">
      <c r="A657" s="17" t="s">
        <v>3335</v>
      </c>
      <c r="B657" s="16">
        <v>10.1019536</v>
      </c>
      <c r="C657" s="16">
        <v>10.132747800000001</v>
      </c>
    </row>
    <row r="658" spans="1:3" ht="17" x14ac:dyDescent="0.2">
      <c r="A658" s="17" t="s">
        <v>3336</v>
      </c>
      <c r="B658" s="16">
        <v>0.73770396000000005</v>
      </c>
      <c r="C658" s="16">
        <v>3.4300280029999999</v>
      </c>
    </row>
    <row r="659" spans="1:3" ht="17" x14ac:dyDescent="0.2">
      <c r="A659" s="17" t="s">
        <v>3337</v>
      </c>
      <c r="B659" s="16">
        <v>3.57029686</v>
      </c>
      <c r="C659" s="16">
        <v>3.08004167</v>
      </c>
    </row>
    <row r="660" spans="1:3" ht="17" x14ac:dyDescent="0.2">
      <c r="A660" s="17" t="s">
        <v>909</v>
      </c>
      <c r="B660" s="16">
        <v>5.6874186900000003</v>
      </c>
      <c r="C660" s="16">
        <v>5.3126367979999998</v>
      </c>
    </row>
    <row r="661" spans="1:3" ht="17" x14ac:dyDescent="0.2">
      <c r="A661" s="17" t="s">
        <v>1853</v>
      </c>
      <c r="B661" s="16">
        <v>8.4559235800000003</v>
      </c>
      <c r="C661" s="16">
        <v>7.4041684869999997</v>
      </c>
    </row>
    <row r="662" spans="1:3" ht="17" x14ac:dyDescent="0.2">
      <c r="A662" s="17" t="s">
        <v>3338</v>
      </c>
      <c r="B662" s="16">
        <v>12.1800795</v>
      </c>
      <c r="C662" s="16">
        <v>12.174362029999999</v>
      </c>
    </row>
    <row r="663" spans="1:3" ht="17" x14ac:dyDescent="0.2">
      <c r="A663" s="17" t="s">
        <v>3339</v>
      </c>
      <c r="B663" s="16">
        <v>10.528358799999999</v>
      </c>
      <c r="C663" s="16">
        <v>10.811015810000001</v>
      </c>
    </row>
    <row r="664" spans="1:3" ht="17" x14ac:dyDescent="0.2">
      <c r="A664" s="17" t="s">
        <v>3340</v>
      </c>
      <c r="B664" s="16">
        <v>13.5909145</v>
      </c>
      <c r="C664" s="16">
        <v>13.384934339999999</v>
      </c>
    </row>
    <row r="665" spans="1:3" ht="17" x14ac:dyDescent="0.2">
      <c r="A665" s="17" t="s">
        <v>1889</v>
      </c>
      <c r="B665" s="16">
        <v>12.2510206</v>
      </c>
      <c r="C665" s="16">
        <v>12.52270674</v>
      </c>
    </row>
    <row r="666" spans="1:3" ht="17" x14ac:dyDescent="0.2">
      <c r="A666" s="17" t="s">
        <v>3341</v>
      </c>
      <c r="B666" s="16">
        <v>3.3114505599999999</v>
      </c>
      <c r="C666" s="16">
        <v>1.590331602</v>
      </c>
    </row>
    <row r="667" spans="1:3" ht="17" x14ac:dyDescent="0.2">
      <c r="A667" s="17" t="s">
        <v>3342</v>
      </c>
      <c r="B667" s="16">
        <v>12.5885946</v>
      </c>
      <c r="C667" s="16">
        <v>12.69949662</v>
      </c>
    </row>
    <row r="668" spans="1:3" ht="17" x14ac:dyDescent="0.2">
      <c r="A668" s="17" t="s">
        <v>3343</v>
      </c>
      <c r="B668" s="16">
        <v>13.245238000000001</v>
      </c>
      <c r="C668" s="16">
        <v>13.401069290000001</v>
      </c>
    </row>
    <row r="669" spans="1:3" ht="17" x14ac:dyDescent="0.2">
      <c r="A669" s="17" t="s">
        <v>3344</v>
      </c>
      <c r="B669" s="16">
        <v>4.7027083799999998</v>
      </c>
      <c r="C669" s="16">
        <v>5.119826647</v>
      </c>
    </row>
    <row r="670" spans="1:3" ht="17" x14ac:dyDescent="0.2">
      <c r="A670" s="17" t="s">
        <v>3345</v>
      </c>
      <c r="B670" s="16">
        <v>9.0414670899999994</v>
      </c>
      <c r="C670" s="16">
        <v>8.7092894760000004</v>
      </c>
    </row>
    <row r="671" spans="1:3" ht="17" x14ac:dyDescent="0.2">
      <c r="A671" s="17" t="s">
        <v>3346</v>
      </c>
      <c r="B671" s="16">
        <v>8.4718738400000007</v>
      </c>
      <c r="C671" s="16">
        <v>8.5958228349999999</v>
      </c>
    </row>
    <row r="672" spans="1:3" ht="17" x14ac:dyDescent="0.2">
      <c r="A672" s="17" t="s">
        <v>3347</v>
      </c>
      <c r="B672" s="16">
        <v>12.186121699999999</v>
      </c>
      <c r="C672" s="16">
        <v>12.18782783</v>
      </c>
    </row>
    <row r="673" spans="1:3" ht="17" x14ac:dyDescent="0.2">
      <c r="A673" s="17" t="s">
        <v>54</v>
      </c>
      <c r="B673" s="16">
        <v>12.457772500000001</v>
      </c>
      <c r="C673" s="16">
        <v>13.986510389999999</v>
      </c>
    </row>
    <row r="674" spans="1:3" ht="17" x14ac:dyDescent="0.2">
      <c r="A674" s="17" t="s">
        <v>3348</v>
      </c>
      <c r="B674" s="16">
        <v>12.4745987</v>
      </c>
      <c r="C674" s="16">
        <v>12.403351560000001</v>
      </c>
    </row>
    <row r="675" spans="1:3" ht="17" x14ac:dyDescent="0.2">
      <c r="A675" s="17" t="s">
        <v>3349</v>
      </c>
      <c r="B675" s="16">
        <v>3.4621175200000001</v>
      </c>
      <c r="C675" s="16">
        <v>-0.29191196899999999</v>
      </c>
    </row>
    <row r="676" spans="1:3" ht="17" x14ac:dyDescent="0.2">
      <c r="A676" s="17" t="s">
        <v>3350</v>
      </c>
      <c r="B676" s="16">
        <v>9.5350249700000003</v>
      </c>
      <c r="C676" s="16">
        <v>9.5269263160000008</v>
      </c>
    </row>
    <row r="677" spans="1:3" ht="17" x14ac:dyDescent="0.2">
      <c r="A677" s="17" t="s">
        <v>3351</v>
      </c>
      <c r="B677" s="16">
        <v>3.7562796700000001</v>
      </c>
      <c r="C677" s="16">
        <v>1.6673270389999999</v>
      </c>
    </row>
    <row r="678" spans="1:3" ht="17" x14ac:dyDescent="0.2">
      <c r="A678" s="17" t="s">
        <v>3352</v>
      </c>
      <c r="B678" s="16">
        <v>1.46346423</v>
      </c>
      <c r="C678" s="16">
        <v>2.4732173350000002</v>
      </c>
    </row>
    <row r="679" spans="1:3" ht="17" x14ac:dyDescent="0.2">
      <c r="A679" s="17" t="s">
        <v>3353</v>
      </c>
      <c r="B679" s="16">
        <v>15.080566599999999</v>
      </c>
      <c r="C679" s="16">
        <v>15.13185927</v>
      </c>
    </row>
    <row r="680" spans="1:3" ht="17" x14ac:dyDescent="0.2">
      <c r="A680" s="17" t="s">
        <v>3354</v>
      </c>
      <c r="B680" s="16">
        <v>12.8011289</v>
      </c>
      <c r="C680" s="16">
        <v>12.790983730000001</v>
      </c>
    </row>
    <row r="681" spans="1:3" ht="17" x14ac:dyDescent="0.2">
      <c r="A681" s="17" t="s">
        <v>3355</v>
      </c>
      <c r="B681" s="16">
        <v>14.2728538</v>
      </c>
      <c r="C681" s="16">
        <v>14.30477632</v>
      </c>
    </row>
    <row r="682" spans="1:3" ht="17" x14ac:dyDescent="0.2">
      <c r="A682" s="17" t="s">
        <v>3356</v>
      </c>
      <c r="B682" s="16">
        <v>4.7707837399999997</v>
      </c>
      <c r="C682" s="16">
        <v>4.401825047</v>
      </c>
    </row>
    <row r="683" spans="1:3" ht="17" x14ac:dyDescent="0.2">
      <c r="A683" s="17" t="s">
        <v>3357</v>
      </c>
      <c r="B683" s="16">
        <v>10.175657599999999</v>
      </c>
      <c r="C683" s="16">
        <v>10.329805500000001</v>
      </c>
    </row>
    <row r="684" spans="1:3" ht="17" x14ac:dyDescent="0.2">
      <c r="A684" s="17" t="s">
        <v>3358</v>
      </c>
      <c r="B684" s="16">
        <v>11.3226418</v>
      </c>
      <c r="C684" s="16">
        <v>11.639838660000001</v>
      </c>
    </row>
    <row r="685" spans="1:3" ht="17" x14ac:dyDescent="0.2">
      <c r="A685" s="17" t="s">
        <v>3359</v>
      </c>
      <c r="B685" s="16">
        <v>9.6574311700000006</v>
      </c>
      <c r="C685" s="16">
        <v>9.7824247660000001</v>
      </c>
    </row>
    <row r="686" spans="1:3" ht="17" x14ac:dyDescent="0.2">
      <c r="A686" s="17" t="s">
        <v>3360</v>
      </c>
      <c r="B686" s="16">
        <v>9.4471267900000004</v>
      </c>
      <c r="C686" s="16">
        <v>9.8270139249999993</v>
      </c>
    </row>
    <row r="687" spans="1:3" ht="17" x14ac:dyDescent="0.2">
      <c r="A687" s="17" t="s">
        <v>3361</v>
      </c>
      <c r="B687" s="16">
        <v>8.4428790399999993</v>
      </c>
      <c r="C687" s="16">
        <v>8.4201627590000001</v>
      </c>
    </row>
    <row r="688" spans="1:3" ht="17" x14ac:dyDescent="0.2">
      <c r="A688" s="17" t="s">
        <v>3362</v>
      </c>
      <c r="B688" s="16">
        <v>11.1742095</v>
      </c>
      <c r="C688" s="16">
        <v>11.535450880000001</v>
      </c>
    </row>
    <row r="689" spans="1:3" ht="17" x14ac:dyDescent="0.2">
      <c r="A689" s="17" t="s">
        <v>3363</v>
      </c>
      <c r="B689" s="16">
        <v>12.403891399999999</v>
      </c>
      <c r="C689" s="16">
        <v>12.36140524</v>
      </c>
    </row>
    <row r="690" spans="1:3" ht="17" x14ac:dyDescent="0.2">
      <c r="A690" s="17" t="s">
        <v>3364</v>
      </c>
      <c r="B690" s="16">
        <v>11.3648788</v>
      </c>
      <c r="C690" s="16">
        <v>11.56125639</v>
      </c>
    </row>
    <row r="691" spans="1:3" ht="17" x14ac:dyDescent="0.2">
      <c r="A691" s="17" t="s">
        <v>3365</v>
      </c>
      <c r="B691" s="16">
        <v>5.01125533</v>
      </c>
      <c r="C691" s="16">
        <v>4.9972043230000001</v>
      </c>
    </row>
    <row r="692" spans="1:3" ht="17" x14ac:dyDescent="0.2">
      <c r="A692" s="17" t="s">
        <v>123</v>
      </c>
      <c r="B692" s="16">
        <v>13.1979731</v>
      </c>
      <c r="C692" s="16">
        <v>13.66023801</v>
      </c>
    </row>
    <row r="693" spans="1:3" ht="17" x14ac:dyDescent="0.2">
      <c r="A693" s="17" t="s">
        <v>3366</v>
      </c>
      <c r="B693" s="16">
        <v>9.3946768200000008</v>
      </c>
      <c r="C693" s="16">
        <v>9.6025483470000008</v>
      </c>
    </row>
    <row r="694" spans="1:3" ht="17" x14ac:dyDescent="0.2">
      <c r="A694" s="17" t="s">
        <v>3367</v>
      </c>
      <c r="B694" s="16">
        <v>10.402705299999999</v>
      </c>
      <c r="C694" s="16">
        <v>10.568329200000001</v>
      </c>
    </row>
    <row r="695" spans="1:3" ht="17" x14ac:dyDescent="0.2">
      <c r="A695" s="17" t="s">
        <v>3368</v>
      </c>
      <c r="B695" s="16">
        <v>11.335165399999999</v>
      </c>
      <c r="C695" s="16">
        <v>11.2989674</v>
      </c>
    </row>
    <row r="696" spans="1:3" ht="17" x14ac:dyDescent="0.2">
      <c r="A696" s="17" t="s">
        <v>3369</v>
      </c>
      <c r="B696" s="16">
        <v>1.8634021199999999</v>
      </c>
      <c r="C696" s="16">
        <v>0.96046775900000003</v>
      </c>
    </row>
    <row r="697" spans="1:3" ht="17" x14ac:dyDescent="0.2">
      <c r="A697" s="17" t="s">
        <v>3370</v>
      </c>
      <c r="B697" s="16">
        <v>9.1502809200000002</v>
      </c>
      <c r="C697" s="16">
        <v>9.4585726940000008</v>
      </c>
    </row>
    <row r="698" spans="1:3" ht="17" x14ac:dyDescent="0.2">
      <c r="A698" s="17" t="s">
        <v>3371</v>
      </c>
      <c r="B698" s="16">
        <v>11.1083278</v>
      </c>
      <c r="C698" s="16">
        <v>11.04081292</v>
      </c>
    </row>
    <row r="699" spans="1:3" ht="17" x14ac:dyDescent="0.2">
      <c r="A699" s="17" t="s">
        <v>3372</v>
      </c>
      <c r="B699" s="16">
        <v>8.6461021200000001</v>
      </c>
      <c r="C699" s="16">
        <v>8.7120893729999995</v>
      </c>
    </row>
    <row r="700" spans="1:3" ht="17" x14ac:dyDescent="0.2">
      <c r="A700" s="17" t="s">
        <v>3373</v>
      </c>
      <c r="B700" s="16">
        <v>10.631344500000001</v>
      </c>
      <c r="C700" s="16">
        <v>10.799267629999999</v>
      </c>
    </row>
    <row r="701" spans="1:3" ht="17" x14ac:dyDescent="0.2">
      <c r="A701" s="17" t="s">
        <v>3374</v>
      </c>
      <c r="B701" s="16">
        <v>11.357149</v>
      </c>
      <c r="C701" s="16">
        <v>11.38860558</v>
      </c>
    </row>
    <row r="702" spans="1:3" ht="17" x14ac:dyDescent="0.2">
      <c r="A702" s="17" t="s">
        <v>3375</v>
      </c>
      <c r="B702" s="16">
        <v>8.78062392</v>
      </c>
      <c r="C702" s="16">
        <v>8.8916350089999998</v>
      </c>
    </row>
    <row r="703" spans="1:3" ht="17" x14ac:dyDescent="0.2">
      <c r="A703" s="17" t="s">
        <v>3376</v>
      </c>
      <c r="B703" s="16">
        <v>10.6668462</v>
      </c>
      <c r="C703" s="16">
        <v>10.76461862</v>
      </c>
    </row>
    <row r="704" spans="1:3" ht="17" x14ac:dyDescent="0.2">
      <c r="A704" s="17" t="s">
        <v>3377</v>
      </c>
      <c r="B704" s="16">
        <v>13.9320693</v>
      </c>
      <c r="C704" s="16">
        <v>13.929080989999999</v>
      </c>
    </row>
    <row r="705" spans="1:3" ht="17" x14ac:dyDescent="0.2">
      <c r="A705" s="17" t="s">
        <v>3378</v>
      </c>
      <c r="B705" s="16">
        <v>10.9747167</v>
      </c>
      <c r="C705" s="16">
        <v>10.968823370000001</v>
      </c>
    </row>
    <row r="706" spans="1:3" ht="17" x14ac:dyDescent="0.2">
      <c r="A706" s="17" t="s">
        <v>3379</v>
      </c>
      <c r="B706" s="16">
        <v>6.6136658300000004</v>
      </c>
      <c r="C706" s="16">
        <v>6.9210597329999999</v>
      </c>
    </row>
    <row r="707" spans="1:3" ht="17" x14ac:dyDescent="0.2">
      <c r="A707" s="17" t="s">
        <v>3380</v>
      </c>
      <c r="B707" s="16">
        <v>13.131301499999999</v>
      </c>
      <c r="C707" s="16">
        <v>13.19158698</v>
      </c>
    </row>
    <row r="708" spans="1:3" ht="17" x14ac:dyDescent="0.2">
      <c r="A708" s="17" t="s">
        <v>3381</v>
      </c>
      <c r="B708" s="16">
        <v>11.140470499999999</v>
      </c>
      <c r="C708" s="16">
        <v>11.17975348</v>
      </c>
    </row>
    <row r="709" spans="1:3" ht="17" x14ac:dyDescent="0.2">
      <c r="A709" s="17" t="s">
        <v>3382</v>
      </c>
      <c r="B709" s="16">
        <v>8.9144915099999995</v>
      </c>
      <c r="C709" s="16">
        <v>9.191648314</v>
      </c>
    </row>
    <row r="710" spans="1:3" ht="17" x14ac:dyDescent="0.2">
      <c r="A710" s="17" t="s">
        <v>1276</v>
      </c>
      <c r="B710" s="16">
        <v>9.0638208000000002</v>
      </c>
      <c r="C710" s="16">
        <v>8.4819080029999991</v>
      </c>
    </row>
    <row r="711" spans="1:3" ht="17" x14ac:dyDescent="0.2">
      <c r="A711" s="17" t="s">
        <v>3383</v>
      </c>
      <c r="B711" s="16">
        <v>12.3032282</v>
      </c>
      <c r="C711" s="16">
        <v>12.36590243</v>
      </c>
    </row>
    <row r="712" spans="1:3" ht="17" x14ac:dyDescent="0.2">
      <c r="A712" s="17" t="s">
        <v>3384</v>
      </c>
      <c r="B712" s="16">
        <v>11.9609399</v>
      </c>
      <c r="C712" s="16">
        <v>12.03598637</v>
      </c>
    </row>
    <row r="713" spans="1:3" ht="17" x14ac:dyDescent="0.2">
      <c r="A713" s="17" t="s">
        <v>3385</v>
      </c>
      <c r="B713" s="16">
        <v>10.004947899999999</v>
      </c>
      <c r="C713" s="16">
        <v>9.9761463470000002</v>
      </c>
    </row>
    <row r="714" spans="1:3" ht="17" x14ac:dyDescent="0.2">
      <c r="A714" s="17" t="s">
        <v>3386</v>
      </c>
      <c r="B714" s="16">
        <v>4.6009828199999996</v>
      </c>
      <c r="C714" s="16">
        <v>5.1426129459999999</v>
      </c>
    </row>
    <row r="715" spans="1:3" ht="17" x14ac:dyDescent="0.2">
      <c r="A715" s="17" t="s">
        <v>3387</v>
      </c>
      <c r="B715" s="16">
        <v>11.4600784</v>
      </c>
      <c r="C715" s="16">
        <v>11.498309170000001</v>
      </c>
    </row>
    <row r="716" spans="1:3" ht="17" x14ac:dyDescent="0.2">
      <c r="A716" s="17" t="s">
        <v>3388</v>
      </c>
      <c r="B716" s="16">
        <v>5.2487734599999998</v>
      </c>
      <c r="C716" s="16">
        <v>5.6354762730000001</v>
      </c>
    </row>
    <row r="717" spans="1:3" ht="17" x14ac:dyDescent="0.2">
      <c r="A717" s="17" t="s">
        <v>234</v>
      </c>
      <c r="B717" s="16">
        <v>12.7635538</v>
      </c>
      <c r="C717" s="16">
        <v>13.06052015</v>
      </c>
    </row>
    <row r="718" spans="1:3" ht="17" x14ac:dyDescent="0.2">
      <c r="A718" s="17" t="s">
        <v>3389</v>
      </c>
      <c r="B718" s="16">
        <v>11.6570964</v>
      </c>
      <c r="C718" s="16">
        <v>11.66935539</v>
      </c>
    </row>
    <row r="719" spans="1:3" ht="17" x14ac:dyDescent="0.2">
      <c r="A719" s="17" t="s">
        <v>3390</v>
      </c>
      <c r="B719" s="16">
        <v>10.552311100000001</v>
      </c>
      <c r="C719" s="16">
        <v>10.498955309999999</v>
      </c>
    </row>
    <row r="720" spans="1:3" ht="17" x14ac:dyDescent="0.2">
      <c r="A720" s="17" t="s">
        <v>3391</v>
      </c>
      <c r="B720" s="16">
        <v>9.7669749199999991</v>
      </c>
      <c r="C720" s="16">
        <v>9.8162691290000001</v>
      </c>
    </row>
    <row r="721" spans="1:3" ht="17" x14ac:dyDescent="0.2">
      <c r="A721" s="17" t="s">
        <v>3392</v>
      </c>
      <c r="B721" s="16">
        <v>10.918292599999999</v>
      </c>
      <c r="C721" s="16">
        <v>10.545507199999999</v>
      </c>
    </row>
    <row r="722" spans="1:3" ht="17" x14ac:dyDescent="0.2">
      <c r="A722" s="17" t="s">
        <v>3393</v>
      </c>
      <c r="B722" s="16">
        <v>10.343738699999999</v>
      </c>
      <c r="C722" s="16">
        <v>10.5207543</v>
      </c>
    </row>
    <row r="723" spans="1:3" ht="17" x14ac:dyDescent="0.2">
      <c r="A723" s="17" t="s">
        <v>3394</v>
      </c>
      <c r="B723" s="16">
        <v>7.16439396</v>
      </c>
      <c r="C723" s="16">
        <v>7.4425458320000004</v>
      </c>
    </row>
    <row r="724" spans="1:3" ht="17" x14ac:dyDescent="0.2">
      <c r="A724" s="17" t="s">
        <v>3395</v>
      </c>
      <c r="B724" s="16">
        <v>5.9241785900000004</v>
      </c>
      <c r="C724" s="16">
        <v>5.6953450490000002</v>
      </c>
    </row>
    <row r="725" spans="1:3" ht="17" x14ac:dyDescent="0.2">
      <c r="A725" s="17" t="s">
        <v>634</v>
      </c>
      <c r="B725" s="16">
        <v>5.1378655499999999</v>
      </c>
      <c r="C725" s="16">
        <v>5.9521027310000001</v>
      </c>
    </row>
    <row r="726" spans="1:3" ht="17" x14ac:dyDescent="0.2">
      <c r="A726" s="17" t="s">
        <v>3396</v>
      </c>
      <c r="B726" s="16">
        <v>5.0488319300000004</v>
      </c>
      <c r="C726" s="16">
        <v>4.7263540229999998</v>
      </c>
    </row>
    <row r="727" spans="1:3" ht="17" x14ac:dyDescent="0.2">
      <c r="A727" s="17" t="s">
        <v>135</v>
      </c>
      <c r="B727" s="16">
        <v>7.9939436500000003</v>
      </c>
      <c r="C727" s="16">
        <v>5.1080127849999997</v>
      </c>
    </row>
    <row r="728" spans="1:3" ht="17" x14ac:dyDescent="0.2">
      <c r="A728" s="17" t="s">
        <v>872</v>
      </c>
      <c r="B728" s="16">
        <v>10.217835300000001</v>
      </c>
      <c r="C728" s="16">
        <v>9.5898563889999995</v>
      </c>
    </row>
    <row r="729" spans="1:3" ht="17" x14ac:dyDescent="0.2">
      <c r="A729" s="17" t="s">
        <v>3397</v>
      </c>
      <c r="B729" s="16">
        <v>13.0892128</v>
      </c>
      <c r="C729" s="16">
        <v>13.140779370000001</v>
      </c>
    </row>
    <row r="730" spans="1:3" ht="17" x14ac:dyDescent="0.2">
      <c r="A730" s="17" t="s">
        <v>3398</v>
      </c>
      <c r="B730" s="16">
        <v>9.9507686599999996</v>
      </c>
      <c r="C730" s="16">
        <v>10.239088929999999</v>
      </c>
    </row>
    <row r="731" spans="1:3" ht="17" x14ac:dyDescent="0.2">
      <c r="A731" s="17" t="s">
        <v>3399</v>
      </c>
      <c r="B731" s="16">
        <v>10.3498471</v>
      </c>
      <c r="C731" s="16">
        <v>10.482344749999999</v>
      </c>
    </row>
    <row r="732" spans="1:3" ht="17" x14ac:dyDescent="0.2">
      <c r="A732" s="17" t="s">
        <v>3400</v>
      </c>
      <c r="B732" s="16">
        <v>10.7577563</v>
      </c>
      <c r="C732" s="16">
        <v>10.871997840000001</v>
      </c>
    </row>
    <row r="733" spans="1:3" ht="17" x14ac:dyDescent="0.2">
      <c r="A733" s="17" t="s">
        <v>3401</v>
      </c>
      <c r="B733" s="16">
        <v>9.1034706599999993</v>
      </c>
      <c r="C733" s="16">
        <v>9.0653076989999999</v>
      </c>
    </row>
    <row r="734" spans="1:3" ht="17" x14ac:dyDescent="0.2">
      <c r="A734" s="17" t="s">
        <v>3402</v>
      </c>
      <c r="B734" s="16">
        <v>4.0415872300000002</v>
      </c>
      <c r="C734" s="16">
        <v>4.0414830129999997</v>
      </c>
    </row>
    <row r="735" spans="1:3" ht="17" x14ac:dyDescent="0.2">
      <c r="A735" s="17" t="s">
        <v>3403</v>
      </c>
      <c r="B735" s="16">
        <v>5.5098430699999996</v>
      </c>
      <c r="C735" s="16">
        <v>5.384513739</v>
      </c>
    </row>
    <row r="736" spans="1:3" ht="17" x14ac:dyDescent="0.2">
      <c r="A736" s="17" t="s">
        <v>3404</v>
      </c>
      <c r="B736" s="16">
        <v>12.782028499999999</v>
      </c>
      <c r="C736" s="16">
        <v>12.8532054</v>
      </c>
    </row>
    <row r="737" spans="1:3" ht="17" x14ac:dyDescent="0.2">
      <c r="A737" s="17" t="s">
        <v>3405</v>
      </c>
      <c r="B737" s="16">
        <v>5.3483038900000004</v>
      </c>
      <c r="C737" s="16">
        <v>4.124727182</v>
      </c>
    </row>
    <row r="738" spans="1:3" ht="17" x14ac:dyDescent="0.2">
      <c r="A738" s="17" t="s">
        <v>3406</v>
      </c>
      <c r="B738" s="16">
        <v>3.13105462</v>
      </c>
      <c r="C738" s="16">
        <v>2.4381747740000002</v>
      </c>
    </row>
    <row r="739" spans="1:3" ht="17" x14ac:dyDescent="0.2">
      <c r="A739" s="17" t="s">
        <v>1156</v>
      </c>
      <c r="B739" s="16">
        <v>4.3228936600000001</v>
      </c>
      <c r="C739" s="16">
        <v>-0.29191196899999999</v>
      </c>
    </row>
    <row r="740" spans="1:3" ht="17" x14ac:dyDescent="0.2">
      <c r="A740" s="17" t="s">
        <v>296</v>
      </c>
      <c r="B740" s="16">
        <v>12.080970499999999</v>
      </c>
      <c r="C740" s="16">
        <v>7.570748139</v>
      </c>
    </row>
    <row r="741" spans="1:3" ht="17" x14ac:dyDescent="0.2">
      <c r="A741" s="17" t="s">
        <v>3407</v>
      </c>
      <c r="B741" s="16">
        <v>6.0184388100000001</v>
      </c>
      <c r="C741" s="16">
        <v>5.4148154750000002</v>
      </c>
    </row>
    <row r="742" spans="1:3" ht="17" x14ac:dyDescent="0.2">
      <c r="A742" s="17" t="s">
        <v>1484</v>
      </c>
      <c r="B742" s="16">
        <v>8.3411826100000006</v>
      </c>
      <c r="C742" s="16">
        <v>7.109765254</v>
      </c>
    </row>
    <row r="743" spans="1:3" ht="17" x14ac:dyDescent="0.2">
      <c r="A743" s="17" t="s">
        <v>3408</v>
      </c>
      <c r="B743" s="16">
        <v>1.9075287299999999</v>
      </c>
      <c r="C743" s="16">
        <v>1.3475001689999999</v>
      </c>
    </row>
    <row r="744" spans="1:3" ht="17" x14ac:dyDescent="0.2">
      <c r="A744" s="17" t="s">
        <v>3409</v>
      </c>
      <c r="B744" s="16">
        <v>10.3101822</v>
      </c>
      <c r="C744" s="16">
        <v>10.13455514</v>
      </c>
    </row>
    <row r="745" spans="1:3" ht="17" x14ac:dyDescent="0.2">
      <c r="A745" s="17" t="s">
        <v>3410</v>
      </c>
      <c r="B745" s="16">
        <v>10.8449685</v>
      </c>
      <c r="C745" s="16">
        <v>10.83254133</v>
      </c>
    </row>
    <row r="746" spans="1:3" ht="17" x14ac:dyDescent="0.2">
      <c r="A746" s="17" t="s">
        <v>3411</v>
      </c>
      <c r="B746" s="16">
        <v>8.1043864299999999</v>
      </c>
      <c r="C746" s="16">
        <v>7.9677175419999999</v>
      </c>
    </row>
    <row r="747" spans="1:3" ht="17" x14ac:dyDescent="0.2">
      <c r="A747" s="17" t="s">
        <v>3412</v>
      </c>
      <c r="B747" s="16">
        <v>12.356828</v>
      </c>
      <c r="C747" s="16">
        <v>12.54292484</v>
      </c>
    </row>
    <row r="748" spans="1:3" ht="17" x14ac:dyDescent="0.2">
      <c r="A748" s="17" t="s">
        <v>3413</v>
      </c>
      <c r="B748" s="16">
        <v>5.64690534</v>
      </c>
      <c r="C748" s="16">
        <v>5.0087131649999996</v>
      </c>
    </row>
    <row r="749" spans="1:3" ht="17" x14ac:dyDescent="0.2">
      <c r="A749" s="17" t="s">
        <v>3414</v>
      </c>
      <c r="B749" s="16">
        <v>10.6452455</v>
      </c>
      <c r="C749" s="16">
        <v>10.35364437</v>
      </c>
    </row>
    <row r="750" spans="1:3" ht="17" x14ac:dyDescent="0.2">
      <c r="A750" s="17" t="s">
        <v>3415</v>
      </c>
      <c r="B750" s="16">
        <v>6.6145820400000002</v>
      </c>
      <c r="C750" s="16">
        <v>3.566811908</v>
      </c>
    </row>
    <row r="751" spans="1:3" ht="17" x14ac:dyDescent="0.2">
      <c r="A751" s="17" t="s">
        <v>3416</v>
      </c>
      <c r="B751" s="16">
        <v>8.8454951899999994</v>
      </c>
      <c r="C751" s="16">
        <v>8.6395348670000001</v>
      </c>
    </row>
    <row r="752" spans="1:3" ht="17" x14ac:dyDescent="0.2">
      <c r="A752" s="17" t="s">
        <v>3417</v>
      </c>
      <c r="B752" s="16">
        <v>13.5406336</v>
      </c>
      <c r="C752" s="16">
        <v>13.76656301</v>
      </c>
    </row>
    <row r="753" spans="1:3" ht="17" x14ac:dyDescent="0.2">
      <c r="A753" s="17" t="s">
        <v>1445</v>
      </c>
      <c r="B753" s="16">
        <v>9.1682238799999993</v>
      </c>
      <c r="C753" s="16">
        <v>7.5590695390000002</v>
      </c>
    </row>
    <row r="754" spans="1:3" ht="17" x14ac:dyDescent="0.2">
      <c r="A754" s="17" t="s">
        <v>3418</v>
      </c>
      <c r="B754" s="16">
        <v>12.7257085</v>
      </c>
      <c r="C754" s="16">
        <v>13.039944309999999</v>
      </c>
    </row>
    <row r="755" spans="1:3" ht="17" x14ac:dyDescent="0.2">
      <c r="A755" s="17" t="s">
        <v>3419</v>
      </c>
      <c r="B755" s="16">
        <v>4.0889681199999997</v>
      </c>
      <c r="C755" s="16">
        <v>3.399796732</v>
      </c>
    </row>
    <row r="756" spans="1:3" ht="17" x14ac:dyDescent="0.2">
      <c r="A756" s="17" t="s">
        <v>3420</v>
      </c>
      <c r="B756" s="16">
        <v>7.1058335799999996</v>
      </c>
      <c r="C756" s="16">
        <v>7.2641632109999996</v>
      </c>
    </row>
    <row r="757" spans="1:3" ht="17" x14ac:dyDescent="0.2">
      <c r="A757" s="17" t="s">
        <v>3421</v>
      </c>
      <c r="B757" s="16">
        <v>4.1458514299999996</v>
      </c>
      <c r="C757" s="16">
        <v>3.9025073830000001</v>
      </c>
    </row>
    <row r="758" spans="1:3" ht="17" x14ac:dyDescent="0.2">
      <c r="A758" s="17" t="s">
        <v>3422</v>
      </c>
      <c r="B758" s="16">
        <v>5.6548015100000004</v>
      </c>
      <c r="C758" s="16">
        <v>5.3789218600000002</v>
      </c>
    </row>
    <row r="759" spans="1:3" ht="17" x14ac:dyDescent="0.2">
      <c r="A759" s="17" t="s">
        <v>3423</v>
      </c>
      <c r="B759" s="16">
        <v>8.5153469699999995</v>
      </c>
      <c r="C759" s="16">
        <v>8.6892837840000006</v>
      </c>
    </row>
    <row r="760" spans="1:3" ht="17" x14ac:dyDescent="0.2">
      <c r="A760" s="17" t="s">
        <v>3424</v>
      </c>
      <c r="B760" s="16">
        <v>11.8071254</v>
      </c>
      <c r="C760" s="16">
        <v>12.01300848</v>
      </c>
    </row>
    <row r="761" spans="1:3" ht="17" x14ac:dyDescent="0.2">
      <c r="A761" s="17" t="s">
        <v>3425</v>
      </c>
      <c r="B761" s="16">
        <v>10.3029613</v>
      </c>
      <c r="C761" s="16">
        <v>10.581614500000001</v>
      </c>
    </row>
    <row r="762" spans="1:3" ht="17" x14ac:dyDescent="0.2">
      <c r="A762" s="17" t="s">
        <v>3426</v>
      </c>
      <c r="B762" s="16">
        <v>4.6692388600000001</v>
      </c>
      <c r="C762" s="16">
        <v>4.3228001520000001</v>
      </c>
    </row>
    <row r="763" spans="1:3" ht="17" x14ac:dyDescent="0.2">
      <c r="A763" s="17" t="s">
        <v>3427</v>
      </c>
      <c r="B763" s="16">
        <v>12.592931399999999</v>
      </c>
      <c r="C763" s="16">
        <v>12.62302833</v>
      </c>
    </row>
    <row r="764" spans="1:3" ht="17" x14ac:dyDescent="0.2">
      <c r="A764" s="17" t="s">
        <v>3428</v>
      </c>
      <c r="B764" s="16">
        <v>11.0919975</v>
      </c>
      <c r="C764" s="16">
        <v>11.05962598</v>
      </c>
    </row>
    <row r="765" spans="1:3" ht="17" x14ac:dyDescent="0.2">
      <c r="A765" s="17" t="s">
        <v>1586</v>
      </c>
      <c r="B765" s="16">
        <v>9.5906967000000005</v>
      </c>
      <c r="C765" s="16">
        <v>10.148206999999999</v>
      </c>
    </row>
    <row r="766" spans="1:3" ht="17" x14ac:dyDescent="0.2">
      <c r="A766" s="17" t="s">
        <v>1309</v>
      </c>
      <c r="B766" s="16">
        <v>9.9956373599999999</v>
      </c>
      <c r="C766" s="16">
        <v>9.1041600890000005</v>
      </c>
    </row>
    <row r="767" spans="1:3" ht="17" x14ac:dyDescent="0.2">
      <c r="A767" s="17" t="s">
        <v>3429</v>
      </c>
      <c r="B767" s="16">
        <v>2.4261317999999998</v>
      </c>
      <c r="C767" s="16">
        <v>1.740420651</v>
      </c>
    </row>
    <row r="768" spans="1:3" ht="17" x14ac:dyDescent="0.2">
      <c r="A768" s="17" t="s">
        <v>3430</v>
      </c>
      <c r="B768" s="16">
        <v>4.5826523999999997</v>
      </c>
      <c r="C768" s="16">
        <v>4.133773057</v>
      </c>
    </row>
    <row r="769" spans="1:3" ht="17" x14ac:dyDescent="0.2">
      <c r="A769" s="17" t="s">
        <v>3431</v>
      </c>
      <c r="B769" s="16">
        <v>4.8574746500000003</v>
      </c>
      <c r="C769" s="16">
        <v>3.5867699609999999</v>
      </c>
    </row>
    <row r="770" spans="1:3" ht="17" x14ac:dyDescent="0.2">
      <c r="A770" s="17" t="s">
        <v>3432</v>
      </c>
      <c r="B770" s="16">
        <v>12.332800799999999</v>
      </c>
      <c r="C770" s="16">
        <v>12.481019160000001</v>
      </c>
    </row>
    <row r="771" spans="1:3" ht="17" x14ac:dyDescent="0.2">
      <c r="A771" s="17" t="s">
        <v>3433</v>
      </c>
      <c r="B771" s="16">
        <v>11.156053</v>
      </c>
      <c r="C771" s="16">
        <v>11.323311309999999</v>
      </c>
    </row>
    <row r="772" spans="1:3" ht="17" x14ac:dyDescent="0.2">
      <c r="A772" s="17" t="s">
        <v>3434</v>
      </c>
      <c r="B772" s="16">
        <v>11.7938367</v>
      </c>
      <c r="C772" s="16">
        <v>11.85815726</v>
      </c>
    </row>
    <row r="773" spans="1:3" ht="17" x14ac:dyDescent="0.2">
      <c r="A773" s="17" t="s">
        <v>3435</v>
      </c>
      <c r="B773" s="16">
        <v>12.472436200000001</v>
      </c>
      <c r="C773" s="16">
        <v>12.520759849999999</v>
      </c>
    </row>
    <row r="774" spans="1:3" ht="17" x14ac:dyDescent="0.2">
      <c r="A774" s="17" t="s">
        <v>52</v>
      </c>
      <c r="B774" s="16">
        <v>11.1028424</v>
      </c>
      <c r="C774" s="16">
        <v>11.70827178</v>
      </c>
    </row>
    <row r="775" spans="1:3" ht="17" x14ac:dyDescent="0.2">
      <c r="A775" s="17" t="s">
        <v>3436</v>
      </c>
      <c r="B775" s="16">
        <v>4.7926181400000001</v>
      </c>
      <c r="C775" s="16">
        <v>4.1527368869999997</v>
      </c>
    </row>
    <row r="776" spans="1:3" ht="17" x14ac:dyDescent="0.2">
      <c r="A776" s="17" t="s">
        <v>3437</v>
      </c>
      <c r="B776" s="16">
        <v>14.0403538</v>
      </c>
      <c r="C776" s="16">
        <v>14.188551739999999</v>
      </c>
    </row>
    <row r="777" spans="1:3" ht="17" x14ac:dyDescent="0.2">
      <c r="A777" s="17" t="s">
        <v>3438</v>
      </c>
      <c r="B777" s="16">
        <v>11.0989738</v>
      </c>
      <c r="C777" s="16">
        <v>11.106279799999999</v>
      </c>
    </row>
    <row r="778" spans="1:3" ht="17" x14ac:dyDescent="0.2">
      <c r="A778" s="17" t="s">
        <v>3439</v>
      </c>
      <c r="B778" s="16">
        <v>2.2118780999999998</v>
      </c>
      <c r="C778" s="16">
        <v>0.24886976399999999</v>
      </c>
    </row>
    <row r="779" spans="1:3" ht="17" x14ac:dyDescent="0.2">
      <c r="A779" s="17" t="s">
        <v>3440</v>
      </c>
      <c r="B779" s="16">
        <v>10.6922704</v>
      </c>
      <c r="C779" s="16">
        <v>10.68449161</v>
      </c>
    </row>
    <row r="780" spans="1:3" ht="17" x14ac:dyDescent="0.2">
      <c r="A780" s="17" t="s">
        <v>3441</v>
      </c>
      <c r="B780" s="16">
        <v>11.2422436</v>
      </c>
      <c r="C780" s="16">
        <v>11.28565803</v>
      </c>
    </row>
    <row r="781" spans="1:3" ht="17" x14ac:dyDescent="0.2">
      <c r="A781" s="17" t="s">
        <v>3442</v>
      </c>
      <c r="B781" s="16">
        <v>10.8761288</v>
      </c>
      <c r="C781" s="16">
        <v>11.066259199999999</v>
      </c>
    </row>
    <row r="782" spans="1:3" ht="17" x14ac:dyDescent="0.2">
      <c r="A782" s="17" t="s">
        <v>3443</v>
      </c>
      <c r="B782" s="16">
        <v>6.8909145900000004</v>
      </c>
      <c r="C782" s="16">
        <v>7.2256841830000003</v>
      </c>
    </row>
    <row r="783" spans="1:3" ht="17" x14ac:dyDescent="0.2">
      <c r="A783" s="17" t="s">
        <v>3444</v>
      </c>
      <c r="B783" s="16">
        <v>11.7624949</v>
      </c>
      <c r="C783" s="16">
        <v>11.834347449999999</v>
      </c>
    </row>
    <row r="784" spans="1:3" ht="17" x14ac:dyDescent="0.2">
      <c r="A784" s="17" t="s">
        <v>3445</v>
      </c>
      <c r="B784" s="16">
        <v>11.685678899999999</v>
      </c>
      <c r="C784" s="16">
        <v>11.724976659999999</v>
      </c>
    </row>
    <row r="785" spans="1:3" ht="17" x14ac:dyDescent="0.2">
      <c r="A785" s="17" t="s">
        <v>1752</v>
      </c>
      <c r="B785" s="16">
        <v>12.536756499999999</v>
      </c>
      <c r="C785" s="16">
        <v>11.189705979999999</v>
      </c>
    </row>
    <row r="786" spans="1:3" ht="17" x14ac:dyDescent="0.2">
      <c r="A786" s="17" t="s">
        <v>1314</v>
      </c>
      <c r="B786" s="16">
        <v>10.4810728</v>
      </c>
      <c r="C786" s="16">
        <v>9.3215723219999997</v>
      </c>
    </row>
    <row r="787" spans="1:3" ht="17" x14ac:dyDescent="0.2">
      <c r="A787" s="17" t="s">
        <v>3446</v>
      </c>
      <c r="B787" s="16">
        <v>12.260344099999999</v>
      </c>
      <c r="C787" s="16">
        <v>12.263150319999999</v>
      </c>
    </row>
    <row r="788" spans="1:3" ht="17" x14ac:dyDescent="0.2">
      <c r="A788" s="17" t="s">
        <v>3447</v>
      </c>
      <c r="B788" s="16">
        <v>4.6820679600000004</v>
      </c>
      <c r="C788" s="16">
        <v>3.3815336870000001</v>
      </c>
    </row>
    <row r="789" spans="1:3" ht="17" x14ac:dyDescent="0.2">
      <c r="A789" s="17" t="s">
        <v>3448</v>
      </c>
      <c r="B789" s="16">
        <v>5.5103541500000004</v>
      </c>
      <c r="C789" s="16">
        <v>5.1210783639999997</v>
      </c>
    </row>
    <row r="790" spans="1:3" ht="17" x14ac:dyDescent="0.2">
      <c r="A790" s="17" t="s">
        <v>3449</v>
      </c>
      <c r="B790" s="16">
        <v>3.5376132199999999</v>
      </c>
      <c r="C790" s="16">
        <v>2.431331396</v>
      </c>
    </row>
    <row r="791" spans="1:3" ht="17" x14ac:dyDescent="0.2">
      <c r="A791" s="17" t="s">
        <v>3450</v>
      </c>
      <c r="B791" s="16">
        <v>5.6646185400000002</v>
      </c>
      <c r="C791" s="16">
        <v>5.5992143009999999</v>
      </c>
    </row>
    <row r="792" spans="1:3" ht="17" x14ac:dyDescent="0.2">
      <c r="A792" s="17" t="s">
        <v>353</v>
      </c>
      <c r="B792" s="16">
        <v>14.866775199999999</v>
      </c>
      <c r="C792" s="16">
        <v>16.11566024</v>
      </c>
    </row>
    <row r="793" spans="1:3" ht="17" x14ac:dyDescent="0.2">
      <c r="A793" s="17" t="s">
        <v>3451</v>
      </c>
      <c r="B793" s="16">
        <v>12.848544199999999</v>
      </c>
      <c r="C793" s="16">
        <v>12.853098299999999</v>
      </c>
    </row>
    <row r="794" spans="1:3" ht="17" x14ac:dyDescent="0.2">
      <c r="A794" s="17" t="s">
        <v>3452</v>
      </c>
      <c r="B794" s="16">
        <v>11.6390516</v>
      </c>
      <c r="C794" s="16">
        <v>11.70999271</v>
      </c>
    </row>
    <row r="795" spans="1:3" ht="17" x14ac:dyDescent="0.2">
      <c r="A795" s="17" t="s">
        <v>3453</v>
      </c>
      <c r="B795" s="16">
        <v>12.0845152</v>
      </c>
      <c r="C795" s="16">
        <v>12.36057815</v>
      </c>
    </row>
    <row r="796" spans="1:3" ht="17" x14ac:dyDescent="0.2">
      <c r="A796" s="17" t="s">
        <v>3454</v>
      </c>
      <c r="B796" s="16">
        <v>8.1788025500000003</v>
      </c>
      <c r="C796" s="16">
        <v>8.4713150699999993</v>
      </c>
    </row>
    <row r="797" spans="1:3" ht="17" x14ac:dyDescent="0.2">
      <c r="A797" s="17" t="s">
        <v>3455</v>
      </c>
      <c r="B797" s="16">
        <v>11.8517478</v>
      </c>
      <c r="C797" s="16">
        <v>11.879012830000001</v>
      </c>
    </row>
    <row r="798" spans="1:3" ht="17" x14ac:dyDescent="0.2">
      <c r="A798" s="17" t="s">
        <v>3456</v>
      </c>
      <c r="B798" s="16">
        <v>6.7036648599999999</v>
      </c>
      <c r="C798" s="16">
        <v>6.3099461549999996</v>
      </c>
    </row>
    <row r="799" spans="1:3" ht="17" x14ac:dyDescent="0.2">
      <c r="A799" s="17" t="s">
        <v>3457</v>
      </c>
      <c r="B799" s="16">
        <v>8.5520329700000008</v>
      </c>
      <c r="C799" s="16">
        <v>8.4625104839999992</v>
      </c>
    </row>
    <row r="800" spans="1:3" ht="17" x14ac:dyDescent="0.2">
      <c r="A800" s="17" t="s">
        <v>3458</v>
      </c>
      <c r="B800" s="16">
        <v>8.7927295900000004</v>
      </c>
      <c r="C800" s="16">
        <v>8.3919250099999996</v>
      </c>
    </row>
    <row r="801" spans="1:3" ht="17" x14ac:dyDescent="0.2">
      <c r="A801" s="17" t="s">
        <v>3459</v>
      </c>
      <c r="B801" s="16">
        <v>9.1911528499999999</v>
      </c>
      <c r="C801" s="16">
        <v>9.2485813980000007</v>
      </c>
    </row>
    <row r="802" spans="1:3" ht="17" x14ac:dyDescent="0.2">
      <c r="A802" s="17" t="s">
        <v>3460</v>
      </c>
      <c r="B802" s="16">
        <v>10.946176899999999</v>
      </c>
      <c r="C802" s="16">
        <v>10.86658768</v>
      </c>
    </row>
    <row r="803" spans="1:3" ht="17" x14ac:dyDescent="0.2">
      <c r="A803" s="17" t="s">
        <v>3461</v>
      </c>
      <c r="B803" s="16">
        <v>9.6018724500000001</v>
      </c>
      <c r="C803" s="16">
        <v>9.3704629950000005</v>
      </c>
    </row>
    <row r="804" spans="1:3" ht="17" x14ac:dyDescent="0.2">
      <c r="A804" s="17" t="s">
        <v>170</v>
      </c>
      <c r="B804" s="16">
        <v>11.931990799999999</v>
      </c>
      <c r="C804" s="16">
        <v>8.6366574489999994</v>
      </c>
    </row>
    <row r="805" spans="1:3" ht="17" x14ac:dyDescent="0.2">
      <c r="A805" s="17" t="s">
        <v>3462</v>
      </c>
      <c r="B805" s="16">
        <v>4.9625830999999998</v>
      </c>
      <c r="C805" s="16">
        <v>5.4448231229999999</v>
      </c>
    </row>
    <row r="806" spans="1:3" ht="17" x14ac:dyDescent="0.2">
      <c r="A806" s="17" t="s">
        <v>3463</v>
      </c>
      <c r="B806" s="16">
        <v>12.2389866</v>
      </c>
      <c r="C806" s="16">
        <v>12.55805357</v>
      </c>
    </row>
    <row r="807" spans="1:3" ht="17" x14ac:dyDescent="0.2">
      <c r="A807" s="17" t="s">
        <v>3464</v>
      </c>
      <c r="B807" s="16">
        <v>13.2857892</v>
      </c>
      <c r="C807" s="16">
        <v>13.32506529</v>
      </c>
    </row>
    <row r="808" spans="1:3" ht="17" x14ac:dyDescent="0.2">
      <c r="A808" s="17" t="s">
        <v>3465</v>
      </c>
      <c r="B808" s="16">
        <v>11.784364800000001</v>
      </c>
      <c r="C808" s="16">
        <v>11.73619401</v>
      </c>
    </row>
    <row r="809" spans="1:3" ht="17" x14ac:dyDescent="0.2">
      <c r="A809" s="17" t="s">
        <v>3466</v>
      </c>
      <c r="B809" s="16">
        <v>5.0487319700000004</v>
      </c>
      <c r="C809" s="16">
        <v>5.661029224</v>
      </c>
    </row>
    <row r="810" spans="1:3" ht="17" x14ac:dyDescent="0.2">
      <c r="A810" s="17" t="s">
        <v>3467</v>
      </c>
      <c r="B810" s="16">
        <v>6.6894825200000003</v>
      </c>
      <c r="C810" s="16">
        <v>6.9449309450000003</v>
      </c>
    </row>
    <row r="811" spans="1:3" ht="17" x14ac:dyDescent="0.2">
      <c r="A811" s="17" t="s">
        <v>3468</v>
      </c>
      <c r="B811" s="16">
        <v>3.1202309399999999</v>
      </c>
      <c r="C811" s="16">
        <v>0.43653068</v>
      </c>
    </row>
    <row r="812" spans="1:3" ht="17" x14ac:dyDescent="0.2">
      <c r="A812" s="17" t="s">
        <v>3469</v>
      </c>
      <c r="B812" s="16">
        <v>10.499034</v>
      </c>
      <c r="C812" s="16">
        <v>10.28023831</v>
      </c>
    </row>
    <row r="813" spans="1:3" ht="17" x14ac:dyDescent="0.2">
      <c r="A813" s="17" t="s">
        <v>3470</v>
      </c>
      <c r="B813" s="16">
        <v>8.5782038600000003</v>
      </c>
      <c r="C813" s="16">
        <v>8.2340572400000003</v>
      </c>
    </row>
    <row r="814" spans="1:3" ht="17" x14ac:dyDescent="0.2">
      <c r="A814" s="17" t="s">
        <v>3471</v>
      </c>
      <c r="B814" s="16">
        <v>12.6889038</v>
      </c>
      <c r="C814" s="16">
        <v>12.83846935</v>
      </c>
    </row>
    <row r="815" spans="1:3" ht="17" x14ac:dyDescent="0.2">
      <c r="A815" s="17" t="s">
        <v>3472</v>
      </c>
      <c r="B815" s="16">
        <v>0.47857986000000002</v>
      </c>
      <c r="C815" s="16">
        <v>-0.29191196899999999</v>
      </c>
    </row>
    <row r="816" spans="1:3" ht="17" x14ac:dyDescent="0.2">
      <c r="A816" s="17" t="s">
        <v>3473</v>
      </c>
      <c r="B816" s="16">
        <v>-0.291912</v>
      </c>
      <c r="C816" s="16">
        <v>-0.29191196899999999</v>
      </c>
    </row>
    <row r="817" spans="1:3" ht="17" x14ac:dyDescent="0.2">
      <c r="A817" s="17" t="s">
        <v>3474</v>
      </c>
      <c r="B817" s="16">
        <v>12.233153099999999</v>
      </c>
      <c r="C817" s="16">
        <v>12.17569003</v>
      </c>
    </row>
    <row r="818" spans="1:3" ht="17" x14ac:dyDescent="0.2">
      <c r="A818" s="17" t="s">
        <v>3475</v>
      </c>
      <c r="B818" s="16">
        <v>3.7094754299999999</v>
      </c>
      <c r="C818" s="16">
        <v>3.144352193</v>
      </c>
    </row>
    <row r="819" spans="1:3" ht="17" x14ac:dyDescent="0.2">
      <c r="A819" s="17" t="s">
        <v>3476</v>
      </c>
      <c r="B819" s="16">
        <v>10.8224292</v>
      </c>
      <c r="C819" s="16">
        <v>10.840621519999999</v>
      </c>
    </row>
    <row r="820" spans="1:3" ht="17" x14ac:dyDescent="0.2">
      <c r="A820" s="17" t="s">
        <v>3477</v>
      </c>
      <c r="B820" s="16">
        <v>5.0471893000000003</v>
      </c>
      <c r="C820" s="16">
        <v>5.4124266590000003</v>
      </c>
    </row>
    <row r="821" spans="1:3" ht="17" x14ac:dyDescent="0.2">
      <c r="A821" s="17" t="s">
        <v>3478</v>
      </c>
      <c r="B821" s="16">
        <v>11.654691700000001</v>
      </c>
      <c r="C821" s="16">
        <v>11.48426327</v>
      </c>
    </row>
    <row r="822" spans="1:3" ht="17" x14ac:dyDescent="0.2">
      <c r="A822" s="17" t="s">
        <v>3479</v>
      </c>
      <c r="B822" s="16">
        <v>9.9582360600000008</v>
      </c>
      <c r="C822" s="16">
        <v>10.04986731</v>
      </c>
    </row>
    <row r="823" spans="1:3" ht="17" x14ac:dyDescent="0.2">
      <c r="A823" s="17" t="s">
        <v>763</v>
      </c>
      <c r="B823" s="16">
        <v>7.5507970200000001</v>
      </c>
      <c r="C823" s="16">
        <v>7.5925389059999997</v>
      </c>
    </row>
    <row r="824" spans="1:3" ht="17" x14ac:dyDescent="0.2">
      <c r="A824" s="17" t="s">
        <v>965</v>
      </c>
      <c r="B824" s="16">
        <v>10.717696200000001</v>
      </c>
      <c r="C824" s="16">
        <v>11.088434449999999</v>
      </c>
    </row>
    <row r="825" spans="1:3" ht="17" x14ac:dyDescent="0.2">
      <c r="A825" s="17" t="s">
        <v>3480</v>
      </c>
      <c r="B825" s="16">
        <v>9.22476786</v>
      </c>
      <c r="C825" s="16">
        <v>9.1796996489999998</v>
      </c>
    </row>
    <row r="826" spans="1:3" ht="17" x14ac:dyDescent="0.2">
      <c r="A826" s="17" t="s">
        <v>144</v>
      </c>
      <c r="B826" s="16">
        <v>6.6398907200000004</v>
      </c>
      <c r="C826" s="16">
        <v>10.354158460000001</v>
      </c>
    </row>
    <row r="827" spans="1:3" ht="17" x14ac:dyDescent="0.2">
      <c r="A827" s="17" t="s">
        <v>3481</v>
      </c>
      <c r="B827" s="16">
        <v>8.4768084600000009</v>
      </c>
      <c r="C827" s="16">
        <v>8.6806972120000001</v>
      </c>
    </row>
    <row r="828" spans="1:3" ht="17" x14ac:dyDescent="0.2">
      <c r="A828" s="17" t="s">
        <v>3482</v>
      </c>
      <c r="B828" s="16">
        <v>8.3458028599999992</v>
      </c>
      <c r="C828" s="16">
        <v>8.3761504510000009</v>
      </c>
    </row>
    <row r="829" spans="1:3" ht="17" x14ac:dyDescent="0.2">
      <c r="A829" s="17" t="s">
        <v>3483</v>
      </c>
      <c r="B829" s="16">
        <v>2.6682297400000001</v>
      </c>
      <c r="C829" s="16">
        <v>0.92895892499999999</v>
      </c>
    </row>
    <row r="830" spans="1:3" ht="17" x14ac:dyDescent="0.2">
      <c r="A830" s="17" t="s">
        <v>3484</v>
      </c>
      <c r="B830" s="16">
        <v>9.2083197499999994</v>
      </c>
      <c r="C830" s="16">
        <v>9.5775980349999994</v>
      </c>
    </row>
    <row r="831" spans="1:3" ht="17" x14ac:dyDescent="0.2">
      <c r="A831" s="17" t="s">
        <v>3485</v>
      </c>
      <c r="B831" s="16">
        <v>11.998901800000001</v>
      </c>
      <c r="C831" s="16">
        <v>11.826701229999999</v>
      </c>
    </row>
    <row r="832" spans="1:3" ht="17" x14ac:dyDescent="0.2">
      <c r="A832" s="17" t="s">
        <v>374</v>
      </c>
      <c r="B832" s="16">
        <v>9.7195209299999998</v>
      </c>
      <c r="C832" s="16">
        <v>7.204985067</v>
      </c>
    </row>
    <row r="833" spans="1:3" ht="17" x14ac:dyDescent="0.2">
      <c r="A833" s="17" t="s">
        <v>3486</v>
      </c>
      <c r="B833" s="16">
        <v>10.021073100000001</v>
      </c>
      <c r="C833" s="16">
        <v>10.082333589999999</v>
      </c>
    </row>
    <row r="834" spans="1:3" ht="17" x14ac:dyDescent="0.2">
      <c r="A834" s="17" t="s">
        <v>3487</v>
      </c>
      <c r="B834" s="16">
        <v>0.58440371999999996</v>
      </c>
      <c r="C834" s="16">
        <v>-0.29191196899999999</v>
      </c>
    </row>
    <row r="835" spans="1:3" ht="17" x14ac:dyDescent="0.2">
      <c r="A835" s="17" t="s">
        <v>3488</v>
      </c>
      <c r="B835" s="16">
        <v>3.0165999800000001</v>
      </c>
      <c r="C835" s="16">
        <v>1.7355419409999999</v>
      </c>
    </row>
    <row r="836" spans="1:3" ht="17" x14ac:dyDescent="0.2">
      <c r="A836" s="17" t="s">
        <v>3489</v>
      </c>
      <c r="B836" s="16">
        <v>5.8340142400000001</v>
      </c>
      <c r="C836" s="16">
        <v>3.044975735</v>
      </c>
    </row>
    <row r="837" spans="1:3" ht="17" x14ac:dyDescent="0.2">
      <c r="A837" s="17" t="s">
        <v>3490</v>
      </c>
      <c r="B837" s="16">
        <v>10.3285266</v>
      </c>
      <c r="C837" s="16">
        <v>10.557463780000001</v>
      </c>
    </row>
    <row r="838" spans="1:3" ht="17" x14ac:dyDescent="0.2">
      <c r="A838" s="17" t="s">
        <v>3491</v>
      </c>
      <c r="B838" s="16">
        <v>6.9653402399999997</v>
      </c>
      <c r="C838" s="16">
        <v>7.1071767159999997</v>
      </c>
    </row>
    <row r="839" spans="1:3" ht="17" x14ac:dyDescent="0.2">
      <c r="A839" s="17" t="s">
        <v>3492</v>
      </c>
      <c r="B839" s="16">
        <v>8.4018549500000006</v>
      </c>
      <c r="C839" s="16">
        <v>8.1606156839999997</v>
      </c>
    </row>
    <row r="840" spans="1:3" ht="17" x14ac:dyDescent="0.2">
      <c r="A840" s="17" t="s">
        <v>3493</v>
      </c>
      <c r="B840" s="16">
        <v>14.146279699999999</v>
      </c>
      <c r="C840" s="16">
        <v>14.05377275</v>
      </c>
    </row>
    <row r="841" spans="1:3" ht="17" x14ac:dyDescent="0.2">
      <c r="A841" s="17" t="s">
        <v>3494</v>
      </c>
      <c r="B841" s="16">
        <v>13.167693999999999</v>
      </c>
      <c r="C841" s="16">
        <v>13.242853309999999</v>
      </c>
    </row>
    <row r="842" spans="1:3" ht="17" x14ac:dyDescent="0.2">
      <c r="A842" s="17" t="s">
        <v>760</v>
      </c>
      <c r="B842" s="16">
        <v>8.5309533700000006</v>
      </c>
      <c r="C842" s="16">
        <v>7.8238755480000002</v>
      </c>
    </row>
    <row r="843" spans="1:3" ht="17" x14ac:dyDescent="0.2">
      <c r="A843" s="17" t="s">
        <v>1269</v>
      </c>
      <c r="B843" s="16">
        <v>6.3387229999999999</v>
      </c>
      <c r="C843" s="16">
        <v>8.595755338</v>
      </c>
    </row>
    <row r="844" spans="1:3" ht="17" x14ac:dyDescent="0.2">
      <c r="A844" s="17" t="s">
        <v>3495</v>
      </c>
      <c r="B844" s="16">
        <v>3.7976512900000001</v>
      </c>
      <c r="C844" s="16">
        <v>3.007584853</v>
      </c>
    </row>
    <row r="845" spans="1:3" ht="17" x14ac:dyDescent="0.2">
      <c r="A845" s="17" t="s">
        <v>3496</v>
      </c>
      <c r="B845" s="16">
        <v>5.6998901799999997</v>
      </c>
      <c r="C845" s="16">
        <v>5.1317113069999998</v>
      </c>
    </row>
    <row r="846" spans="1:3" ht="17" x14ac:dyDescent="0.2">
      <c r="A846" s="17" t="s">
        <v>3497</v>
      </c>
      <c r="B846" s="16">
        <v>3.6391943499999999</v>
      </c>
      <c r="C846" s="16">
        <v>2.4381747740000002</v>
      </c>
    </row>
    <row r="847" spans="1:3" ht="17" x14ac:dyDescent="0.2">
      <c r="A847" s="17" t="s">
        <v>341</v>
      </c>
      <c r="B847" s="16">
        <v>7.2360748199999998</v>
      </c>
      <c r="C847" s="16">
        <v>10.877529880000001</v>
      </c>
    </row>
    <row r="848" spans="1:3" ht="17" x14ac:dyDescent="0.2">
      <c r="A848" s="17" t="s">
        <v>3498</v>
      </c>
      <c r="B848" s="16">
        <v>5.81177454</v>
      </c>
      <c r="C848" s="16">
        <v>5.552182223</v>
      </c>
    </row>
    <row r="849" spans="1:3" ht="17" x14ac:dyDescent="0.2">
      <c r="A849" s="17" t="s">
        <v>3499</v>
      </c>
      <c r="B849" s="16">
        <v>4.37268905</v>
      </c>
      <c r="C849" s="16">
        <v>5.0008277410000002</v>
      </c>
    </row>
    <row r="850" spans="1:3" ht="17" x14ac:dyDescent="0.2">
      <c r="A850" s="17" t="s">
        <v>3500</v>
      </c>
      <c r="B850" s="16">
        <v>7.2823597099999997</v>
      </c>
      <c r="C850" s="16">
        <v>7.4630785399999997</v>
      </c>
    </row>
    <row r="851" spans="1:3" ht="17" x14ac:dyDescent="0.2">
      <c r="A851" s="17" t="s">
        <v>3501</v>
      </c>
      <c r="B851" s="16">
        <v>6.8302670499999998</v>
      </c>
      <c r="C851" s="16">
        <v>6.5678917759999997</v>
      </c>
    </row>
    <row r="852" spans="1:3" ht="17" x14ac:dyDescent="0.2">
      <c r="A852" s="17" t="s">
        <v>3502</v>
      </c>
      <c r="B852" s="16">
        <v>5.4217511900000002</v>
      </c>
      <c r="C852" s="16">
        <v>5.4498730210000002</v>
      </c>
    </row>
    <row r="853" spans="1:3" ht="17" x14ac:dyDescent="0.2">
      <c r="A853" s="17" t="s">
        <v>3503</v>
      </c>
      <c r="B853" s="16">
        <v>11.3890624</v>
      </c>
      <c r="C853" s="16">
        <v>11.310195</v>
      </c>
    </row>
    <row r="854" spans="1:3" ht="17" x14ac:dyDescent="0.2">
      <c r="A854" s="17" t="s">
        <v>3504</v>
      </c>
      <c r="B854" s="16">
        <v>10.2835468</v>
      </c>
      <c r="C854" s="16">
        <v>10.08843304</v>
      </c>
    </row>
    <row r="855" spans="1:3" ht="17" x14ac:dyDescent="0.2">
      <c r="A855" s="17" t="s">
        <v>3505</v>
      </c>
      <c r="B855" s="16">
        <v>3.5471813600000002</v>
      </c>
      <c r="C855" s="16">
        <v>5.0898655760000002</v>
      </c>
    </row>
    <row r="856" spans="1:3" ht="17" x14ac:dyDescent="0.2">
      <c r="A856" s="17" t="s">
        <v>3506</v>
      </c>
      <c r="B856" s="16">
        <v>9.1830305600000006</v>
      </c>
      <c r="C856" s="16">
        <v>9.6826020830000008</v>
      </c>
    </row>
    <row r="857" spans="1:3" ht="17" x14ac:dyDescent="0.2">
      <c r="A857" s="17" t="s">
        <v>3507</v>
      </c>
      <c r="B857" s="16">
        <v>8.9582415900000001</v>
      </c>
      <c r="C857" s="16">
        <v>9.2426184740000004</v>
      </c>
    </row>
    <row r="858" spans="1:3" ht="17" x14ac:dyDescent="0.2">
      <c r="A858" s="17" t="s">
        <v>3508</v>
      </c>
      <c r="B858" s="16">
        <v>8.8753635299999996</v>
      </c>
      <c r="C858" s="16">
        <v>8.7782547560000008</v>
      </c>
    </row>
    <row r="859" spans="1:3" ht="17" x14ac:dyDescent="0.2">
      <c r="A859" s="17" t="s">
        <v>3509</v>
      </c>
      <c r="B859" s="16">
        <v>1.44625234</v>
      </c>
      <c r="C859" s="16">
        <v>0.92895892499999999</v>
      </c>
    </row>
    <row r="860" spans="1:3" ht="17" x14ac:dyDescent="0.2">
      <c r="A860" s="17" t="s">
        <v>3510</v>
      </c>
      <c r="B860" s="16">
        <v>12.550693900000001</v>
      </c>
      <c r="C860" s="16">
        <v>13.16457217</v>
      </c>
    </row>
    <row r="861" spans="1:3" ht="17" x14ac:dyDescent="0.2">
      <c r="A861" s="17" t="s">
        <v>3511</v>
      </c>
      <c r="B861" s="16">
        <v>11.6300504</v>
      </c>
      <c r="C861" s="16">
        <v>10.944324659999999</v>
      </c>
    </row>
    <row r="862" spans="1:3" ht="17" x14ac:dyDescent="0.2">
      <c r="A862" s="17" t="s">
        <v>1221</v>
      </c>
      <c r="B862" s="16">
        <v>11.4442912</v>
      </c>
      <c r="C862" s="16">
        <v>11.929042320000001</v>
      </c>
    </row>
    <row r="863" spans="1:3" ht="17" x14ac:dyDescent="0.2">
      <c r="A863" s="17" t="s">
        <v>3512</v>
      </c>
      <c r="B863" s="16">
        <v>9.1937409999999993</v>
      </c>
      <c r="C863" s="16">
        <v>9.4279162289999991</v>
      </c>
    </row>
    <row r="864" spans="1:3" ht="17" x14ac:dyDescent="0.2">
      <c r="A864" s="17" t="s">
        <v>3513</v>
      </c>
      <c r="B864" s="16">
        <v>12.231844799999999</v>
      </c>
      <c r="C864" s="16">
        <v>12.326426590000001</v>
      </c>
    </row>
    <row r="865" spans="1:3" ht="17" x14ac:dyDescent="0.2">
      <c r="A865" s="17" t="s">
        <v>3514</v>
      </c>
      <c r="B865" s="16">
        <v>14.1628554</v>
      </c>
      <c r="C865" s="16">
        <v>14.422738560000001</v>
      </c>
    </row>
    <row r="866" spans="1:3" ht="17" x14ac:dyDescent="0.2">
      <c r="A866" s="17" t="s">
        <v>3515</v>
      </c>
      <c r="B866" s="16">
        <v>13.2056086</v>
      </c>
      <c r="C866" s="16">
        <v>13.243068170000001</v>
      </c>
    </row>
    <row r="867" spans="1:3" ht="17" x14ac:dyDescent="0.2">
      <c r="A867" s="17" t="s">
        <v>3516</v>
      </c>
      <c r="B867" s="16">
        <v>9.8139455600000005</v>
      </c>
      <c r="C867" s="16">
        <v>9.4531540449999998</v>
      </c>
    </row>
    <row r="868" spans="1:3" ht="17" x14ac:dyDescent="0.2">
      <c r="A868" s="17" t="s">
        <v>3517</v>
      </c>
      <c r="B868" s="16">
        <v>4.4249161199999998</v>
      </c>
      <c r="C868" s="16">
        <v>3.7103432839999999</v>
      </c>
    </row>
    <row r="869" spans="1:3" ht="17" x14ac:dyDescent="0.2">
      <c r="A869" s="17" t="s">
        <v>3518</v>
      </c>
      <c r="B869" s="16">
        <v>8.3246030500000003</v>
      </c>
      <c r="C869" s="16">
        <v>8.3890254280000001</v>
      </c>
    </row>
    <row r="870" spans="1:3" ht="17" x14ac:dyDescent="0.2">
      <c r="A870" s="17" t="s">
        <v>3519</v>
      </c>
      <c r="B870" s="16">
        <v>5.0076214600000002</v>
      </c>
      <c r="C870" s="16">
        <v>3.6785826579999998</v>
      </c>
    </row>
    <row r="871" spans="1:3" ht="17" x14ac:dyDescent="0.2">
      <c r="A871" s="17" t="s">
        <v>1277</v>
      </c>
      <c r="B871" s="16">
        <v>9.7135629600000009</v>
      </c>
      <c r="C871" s="16">
        <v>7.8281643169999997</v>
      </c>
    </row>
    <row r="872" spans="1:3" ht="17" x14ac:dyDescent="0.2">
      <c r="A872" s="17" t="s">
        <v>3520</v>
      </c>
      <c r="B872" s="16">
        <v>2.37323869</v>
      </c>
      <c r="C872" s="16">
        <v>1.9543801169999999</v>
      </c>
    </row>
    <row r="873" spans="1:3" ht="17" x14ac:dyDescent="0.2">
      <c r="A873" s="17" t="s">
        <v>3521</v>
      </c>
      <c r="B873" s="16">
        <v>9.1959632199999994</v>
      </c>
      <c r="C873" s="16">
        <v>9.319245467</v>
      </c>
    </row>
    <row r="874" spans="1:3" ht="17" x14ac:dyDescent="0.2">
      <c r="A874" s="17" t="s">
        <v>3522</v>
      </c>
      <c r="B874" s="16">
        <v>6.2847762999999999</v>
      </c>
      <c r="C874" s="16">
        <v>5.3727779360000003</v>
      </c>
    </row>
    <row r="875" spans="1:3" ht="17" x14ac:dyDescent="0.2">
      <c r="A875" s="17" t="s">
        <v>3523</v>
      </c>
      <c r="B875" s="16">
        <v>6.5262808400000001</v>
      </c>
      <c r="C875" s="16">
        <v>6.2805098819999996</v>
      </c>
    </row>
    <row r="876" spans="1:3" ht="17" x14ac:dyDescent="0.2">
      <c r="A876" s="17" t="s">
        <v>3524</v>
      </c>
      <c r="B876" s="16">
        <v>10.3838466</v>
      </c>
      <c r="C876" s="16">
        <v>10.49161031</v>
      </c>
    </row>
    <row r="877" spans="1:3" ht="17" x14ac:dyDescent="0.2">
      <c r="A877" s="17" t="s">
        <v>3525</v>
      </c>
      <c r="B877" s="16">
        <v>9.0573335900000007</v>
      </c>
      <c r="C877" s="16">
        <v>9.1741976340000004</v>
      </c>
    </row>
    <row r="878" spans="1:3" ht="17" x14ac:dyDescent="0.2">
      <c r="A878" s="17" t="s">
        <v>3526</v>
      </c>
      <c r="B878" s="16">
        <v>6.8728916</v>
      </c>
      <c r="C878" s="16">
        <v>6.8126103340000004</v>
      </c>
    </row>
    <row r="879" spans="1:3" ht="17" x14ac:dyDescent="0.2">
      <c r="A879" s="17" t="s">
        <v>775</v>
      </c>
      <c r="B879" s="16">
        <v>10.6608564</v>
      </c>
      <c r="C879" s="16">
        <v>10.4694214</v>
      </c>
    </row>
    <row r="880" spans="1:3" ht="17" x14ac:dyDescent="0.2">
      <c r="A880" s="17" t="s">
        <v>1468</v>
      </c>
      <c r="B880" s="16">
        <v>6.0676701900000003</v>
      </c>
      <c r="C880" s="16">
        <v>2.5770120080000001</v>
      </c>
    </row>
    <row r="881" spans="1:3" ht="17" x14ac:dyDescent="0.2">
      <c r="A881" s="17" t="s">
        <v>3527</v>
      </c>
      <c r="B881" s="16">
        <v>11.478724</v>
      </c>
      <c r="C881" s="16">
        <v>11.663700990000001</v>
      </c>
    </row>
    <row r="882" spans="1:3" ht="17" x14ac:dyDescent="0.2">
      <c r="A882" s="17" t="s">
        <v>3528</v>
      </c>
      <c r="B882" s="16">
        <v>9.5630676700000006</v>
      </c>
      <c r="C882" s="16">
        <v>9.5099880619999997</v>
      </c>
    </row>
    <row r="883" spans="1:3" ht="17" x14ac:dyDescent="0.2">
      <c r="A883" s="17" t="s">
        <v>3529</v>
      </c>
      <c r="B883" s="16">
        <v>11.5732877</v>
      </c>
      <c r="C883" s="16">
        <v>11.693779129999999</v>
      </c>
    </row>
    <row r="884" spans="1:3" ht="17" x14ac:dyDescent="0.2">
      <c r="A884" s="17" t="s">
        <v>3530</v>
      </c>
      <c r="B884" s="16">
        <v>13.7224062</v>
      </c>
      <c r="C884" s="16">
        <v>14.00196214</v>
      </c>
    </row>
    <row r="885" spans="1:3" ht="17" x14ac:dyDescent="0.2">
      <c r="A885" s="17" t="s">
        <v>3531</v>
      </c>
      <c r="B885" s="16">
        <v>11.0419912</v>
      </c>
      <c r="C885" s="16">
        <v>11.06567607</v>
      </c>
    </row>
    <row r="886" spans="1:3" ht="17" x14ac:dyDescent="0.2">
      <c r="A886" s="17" t="s">
        <v>3532</v>
      </c>
      <c r="B886" s="16">
        <v>12.6293299</v>
      </c>
      <c r="C886" s="16">
        <v>12.600589579999999</v>
      </c>
    </row>
    <row r="887" spans="1:3" ht="17" x14ac:dyDescent="0.2">
      <c r="A887" s="17" t="s">
        <v>3533</v>
      </c>
      <c r="B887" s="16">
        <v>11.6955776</v>
      </c>
      <c r="C887" s="16">
        <v>11.58010846</v>
      </c>
    </row>
    <row r="888" spans="1:3" ht="17" x14ac:dyDescent="0.2">
      <c r="A888" s="17" t="s">
        <v>3534</v>
      </c>
      <c r="B888" s="16">
        <v>10.2564779</v>
      </c>
      <c r="C888" s="16">
        <v>10.31312093</v>
      </c>
    </row>
    <row r="889" spans="1:3" ht="17" x14ac:dyDescent="0.2">
      <c r="A889" s="17" t="s">
        <v>3535</v>
      </c>
      <c r="B889" s="16">
        <v>11.315191199999999</v>
      </c>
      <c r="C889" s="16">
        <v>11.33924058</v>
      </c>
    </row>
    <row r="890" spans="1:3" ht="17" x14ac:dyDescent="0.2">
      <c r="A890" s="17" t="s">
        <v>3536</v>
      </c>
      <c r="B890" s="16">
        <v>9.3364167699999996</v>
      </c>
      <c r="C890" s="16">
        <v>9.4512181900000005</v>
      </c>
    </row>
    <row r="891" spans="1:3" ht="17" x14ac:dyDescent="0.2">
      <c r="A891" s="17" t="s">
        <v>3537</v>
      </c>
      <c r="B891" s="16">
        <v>10.2691854</v>
      </c>
      <c r="C891" s="16">
        <v>10.08035815</v>
      </c>
    </row>
    <row r="892" spans="1:3" ht="17" x14ac:dyDescent="0.2">
      <c r="A892" s="17" t="s">
        <v>259</v>
      </c>
      <c r="B892" s="16">
        <v>9.3648926600000006</v>
      </c>
      <c r="C892" s="16">
        <v>10.891935999999999</v>
      </c>
    </row>
    <row r="893" spans="1:3" ht="17" x14ac:dyDescent="0.2">
      <c r="A893" s="17" t="s">
        <v>3538</v>
      </c>
      <c r="B893" s="16">
        <v>5.16652165</v>
      </c>
      <c r="C893" s="16">
        <v>6.399006011</v>
      </c>
    </row>
    <row r="894" spans="1:3" ht="17" x14ac:dyDescent="0.2">
      <c r="A894" s="17" t="s">
        <v>202</v>
      </c>
      <c r="B894" s="16">
        <v>5.4746983399999998</v>
      </c>
      <c r="C894" s="16">
        <v>8.1463784710000002</v>
      </c>
    </row>
    <row r="895" spans="1:3" ht="17" x14ac:dyDescent="0.2">
      <c r="A895" s="17" t="s">
        <v>1270</v>
      </c>
      <c r="B895" s="16">
        <v>6.0143004800000002</v>
      </c>
      <c r="C895" s="16">
        <v>7.5375677830000001</v>
      </c>
    </row>
    <row r="896" spans="1:3" ht="17" x14ac:dyDescent="0.2">
      <c r="A896" s="17" t="s">
        <v>3539</v>
      </c>
      <c r="B896" s="16">
        <v>5.48038019</v>
      </c>
      <c r="C896" s="16">
        <v>4.9807827150000001</v>
      </c>
    </row>
    <row r="897" spans="1:3" ht="17" x14ac:dyDescent="0.2">
      <c r="A897" s="17" t="s">
        <v>3540</v>
      </c>
      <c r="B897" s="16">
        <v>12.5998459</v>
      </c>
      <c r="C897" s="16">
        <v>12.73480024</v>
      </c>
    </row>
    <row r="898" spans="1:3" ht="17" x14ac:dyDescent="0.2">
      <c r="A898" s="17" t="s">
        <v>323</v>
      </c>
      <c r="B898" s="16">
        <v>12.601928600000001</v>
      </c>
      <c r="C898" s="16">
        <v>11.97101632</v>
      </c>
    </row>
    <row r="899" spans="1:3" ht="17" x14ac:dyDescent="0.2">
      <c r="A899" s="17" t="s">
        <v>3541</v>
      </c>
      <c r="B899" s="16">
        <v>3.2231650900000002</v>
      </c>
      <c r="C899" s="16">
        <v>-0.47651415400000002</v>
      </c>
    </row>
    <row r="900" spans="1:3" ht="17" x14ac:dyDescent="0.2">
      <c r="A900" s="17" t="s">
        <v>3542</v>
      </c>
      <c r="B900" s="16">
        <v>12.8156908</v>
      </c>
      <c r="C900" s="16">
        <v>12.87547685</v>
      </c>
    </row>
    <row r="901" spans="1:3" ht="17" x14ac:dyDescent="0.2">
      <c r="A901" s="17" t="s">
        <v>3543</v>
      </c>
      <c r="B901" s="16">
        <v>4.9560486900000003</v>
      </c>
      <c r="C901" s="16">
        <v>4.5314956669999997</v>
      </c>
    </row>
    <row r="902" spans="1:3" ht="17" x14ac:dyDescent="0.2">
      <c r="A902" s="17" t="s">
        <v>3544</v>
      </c>
      <c r="B902" s="16">
        <v>13.2454622</v>
      </c>
      <c r="C902" s="16">
        <v>13.10987463</v>
      </c>
    </row>
    <row r="903" spans="1:3" ht="17" x14ac:dyDescent="0.2">
      <c r="A903" s="17" t="s">
        <v>3545</v>
      </c>
      <c r="B903" s="16">
        <v>7.6418650599999998</v>
      </c>
      <c r="C903" s="16">
        <v>7.4356820939999997</v>
      </c>
    </row>
    <row r="904" spans="1:3" ht="17" x14ac:dyDescent="0.2">
      <c r="A904" s="17" t="s">
        <v>3546</v>
      </c>
      <c r="B904" s="16">
        <v>3.0399835099999999</v>
      </c>
      <c r="C904" s="16">
        <v>1.811258187</v>
      </c>
    </row>
    <row r="905" spans="1:3" ht="17" x14ac:dyDescent="0.2">
      <c r="A905" s="17" t="s">
        <v>3547</v>
      </c>
      <c r="B905" s="16">
        <v>11.9707674</v>
      </c>
      <c r="C905" s="16">
        <v>12.02940227</v>
      </c>
    </row>
    <row r="906" spans="1:3" ht="17" x14ac:dyDescent="0.2">
      <c r="A906" s="17" t="s">
        <v>1888</v>
      </c>
      <c r="B906" s="16">
        <v>13.236783900000001</v>
      </c>
      <c r="C906" s="16">
        <v>11.809125379999999</v>
      </c>
    </row>
    <row r="907" spans="1:3" ht="17" x14ac:dyDescent="0.2">
      <c r="A907" s="17" t="s">
        <v>3548</v>
      </c>
      <c r="B907" s="16">
        <v>5.1867672799999998</v>
      </c>
      <c r="C907" s="16">
        <v>4.897307606</v>
      </c>
    </row>
    <row r="908" spans="1:3" ht="17" x14ac:dyDescent="0.2">
      <c r="A908" s="17" t="s">
        <v>3549</v>
      </c>
      <c r="B908" s="16">
        <v>6.5270230700000003</v>
      </c>
      <c r="C908" s="16">
        <v>6.2298871980000001</v>
      </c>
    </row>
    <row r="909" spans="1:3" ht="17" x14ac:dyDescent="0.2">
      <c r="A909" s="17" t="s">
        <v>3550</v>
      </c>
      <c r="B909" s="16">
        <v>11.508158699999999</v>
      </c>
      <c r="C909" s="16">
        <v>11.544613010000001</v>
      </c>
    </row>
    <row r="910" spans="1:3" ht="17" x14ac:dyDescent="0.2">
      <c r="A910" s="17" t="s">
        <v>645</v>
      </c>
      <c r="B910" s="16">
        <v>11.4926365</v>
      </c>
      <c r="C910" s="16">
        <v>11.473940669999999</v>
      </c>
    </row>
    <row r="911" spans="1:3" ht="17" x14ac:dyDescent="0.2">
      <c r="A911" s="17" t="s">
        <v>3551</v>
      </c>
      <c r="B911" s="16">
        <v>8.4781639000000002</v>
      </c>
      <c r="C911" s="16">
        <v>8.3856812190000003</v>
      </c>
    </row>
    <row r="912" spans="1:3" ht="17" x14ac:dyDescent="0.2">
      <c r="A912" s="17" t="s">
        <v>3552</v>
      </c>
      <c r="B912" s="16">
        <v>8.6478708599999994</v>
      </c>
      <c r="C912" s="16">
        <v>8.7589568389999997</v>
      </c>
    </row>
    <row r="913" spans="1:3" ht="17" x14ac:dyDescent="0.2">
      <c r="A913" s="17" t="s">
        <v>884</v>
      </c>
      <c r="B913" s="16">
        <v>7.5506816099999998</v>
      </c>
      <c r="C913" s="16">
        <v>7.4206901380000003</v>
      </c>
    </row>
    <row r="914" spans="1:3" ht="17" x14ac:dyDescent="0.2">
      <c r="A914" s="17" t="s">
        <v>627</v>
      </c>
      <c r="B914" s="16">
        <v>6.7085167400000003</v>
      </c>
      <c r="C914" s="16">
        <v>6.7818209720000002</v>
      </c>
    </row>
    <row r="915" spans="1:3" ht="17" x14ac:dyDescent="0.2">
      <c r="A915" s="17" t="s">
        <v>3553</v>
      </c>
      <c r="B915" s="16">
        <v>7.1121386600000003</v>
      </c>
      <c r="C915" s="16">
        <v>6.8875612769999996</v>
      </c>
    </row>
    <row r="916" spans="1:3" ht="17" x14ac:dyDescent="0.2">
      <c r="A916" s="17" t="s">
        <v>3554</v>
      </c>
      <c r="B916" s="16">
        <v>5.87546941</v>
      </c>
      <c r="C916" s="16">
        <v>5.514543024</v>
      </c>
    </row>
    <row r="917" spans="1:3" ht="17" x14ac:dyDescent="0.2">
      <c r="A917" s="17" t="s">
        <v>136</v>
      </c>
      <c r="B917" s="16">
        <v>11.588912799999999</v>
      </c>
      <c r="C917" s="16">
        <v>12.33010019</v>
      </c>
    </row>
    <row r="918" spans="1:3" ht="17" x14ac:dyDescent="0.2">
      <c r="A918" s="17" t="s">
        <v>3555</v>
      </c>
      <c r="B918" s="16">
        <v>11.270789300000001</v>
      </c>
      <c r="C918" s="16">
        <v>11.364892709999999</v>
      </c>
    </row>
    <row r="919" spans="1:3" ht="17" x14ac:dyDescent="0.2">
      <c r="A919" s="17" t="s">
        <v>3556</v>
      </c>
      <c r="B919" s="16">
        <v>11.8087012</v>
      </c>
      <c r="C919" s="16">
        <v>11.772075839999999</v>
      </c>
    </row>
    <row r="920" spans="1:3" ht="17" x14ac:dyDescent="0.2">
      <c r="A920" s="17" t="s">
        <v>3557</v>
      </c>
      <c r="B920" s="16">
        <v>10.017116400000001</v>
      </c>
      <c r="C920" s="16">
        <v>10.10658302</v>
      </c>
    </row>
    <row r="921" spans="1:3" ht="17" x14ac:dyDescent="0.2">
      <c r="A921" s="17" t="s">
        <v>3558</v>
      </c>
      <c r="B921" s="16">
        <v>11.880493100000001</v>
      </c>
      <c r="C921" s="16">
        <v>11.855250330000001</v>
      </c>
    </row>
    <row r="922" spans="1:3" ht="17" x14ac:dyDescent="0.2">
      <c r="A922" s="17" t="s">
        <v>1824</v>
      </c>
      <c r="B922" s="16">
        <v>13.994869700000001</v>
      </c>
      <c r="C922" s="16">
        <v>13.62308444</v>
      </c>
    </row>
    <row r="923" spans="1:3" ht="17" x14ac:dyDescent="0.2">
      <c r="A923" s="17" t="s">
        <v>3559</v>
      </c>
      <c r="B923" s="16">
        <v>11.4295694</v>
      </c>
      <c r="C923" s="16">
        <v>11.34000286</v>
      </c>
    </row>
    <row r="924" spans="1:3" ht="17" x14ac:dyDescent="0.2">
      <c r="A924" s="17" t="s">
        <v>3560</v>
      </c>
      <c r="B924" s="16">
        <v>10.159278499999999</v>
      </c>
      <c r="C924" s="16">
        <v>10.143544650000001</v>
      </c>
    </row>
    <row r="925" spans="1:3" ht="17" x14ac:dyDescent="0.2">
      <c r="A925" s="17" t="s">
        <v>3561</v>
      </c>
      <c r="B925" s="16">
        <v>6.2472415799999998</v>
      </c>
      <c r="C925" s="16">
        <v>6.3261051310000003</v>
      </c>
    </row>
    <row r="926" spans="1:3" ht="17" x14ac:dyDescent="0.2">
      <c r="A926" s="17" t="s">
        <v>3562</v>
      </c>
      <c r="B926" s="16">
        <v>7.6226680699999996</v>
      </c>
      <c r="C926" s="16">
        <v>7.5512510280000003</v>
      </c>
    </row>
    <row r="927" spans="1:3" ht="17" x14ac:dyDescent="0.2">
      <c r="A927" s="17" t="s">
        <v>3563</v>
      </c>
      <c r="B927" s="16">
        <v>-2.9206099999999999E-2</v>
      </c>
      <c r="C927" s="16">
        <v>-0.47651415400000002</v>
      </c>
    </row>
    <row r="928" spans="1:3" ht="17" x14ac:dyDescent="0.2">
      <c r="A928" s="17" t="s">
        <v>3564</v>
      </c>
      <c r="B928" s="16">
        <v>-0.291912</v>
      </c>
      <c r="C928" s="16">
        <v>0.34399642499999999</v>
      </c>
    </row>
    <row r="929" spans="1:3" ht="17" x14ac:dyDescent="0.2">
      <c r="A929" s="17" t="s">
        <v>3565</v>
      </c>
      <c r="B929" s="16">
        <v>5.3671450700000003</v>
      </c>
      <c r="C929" s="16">
        <v>5.0979426480000001</v>
      </c>
    </row>
    <row r="930" spans="1:3" ht="17" x14ac:dyDescent="0.2">
      <c r="A930" s="17" t="s">
        <v>3566</v>
      </c>
      <c r="B930" s="16">
        <v>2.8088111699999998</v>
      </c>
      <c r="C930" s="16">
        <v>1.9604677589999999</v>
      </c>
    </row>
    <row r="931" spans="1:3" ht="17" x14ac:dyDescent="0.2">
      <c r="A931" s="17" t="s">
        <v>3567</v>
      </c>
      <c r="B931" s="16">
        <v>11.525455300000001</v>
      </c>
      <c r="C931" s="16">
        <v>11.371148740000001</v>
      </c>
    </row>
    <row r="932" spans="1:3" ht="17" x14ac:dyDescent="0.2">
      <c r="A932" s="17" t="s">
        <v>3568</v>
      </c>
      <c r="B932" s="16">
        <v>9.5728167600000003</v>
      </c>
      <c r="C932" s="16">
        <v>9.6050008899999995</v>
      </c>
    </row>
    <row r="933" spans="1:3" ht="17" x14ac:dyDescent="0.2">
      <c r="A933" s="17" t="s">
        <v>3569</v>
      </c>
      <c r="B933" s="16">
        <v>7.5279125100000002</v>
      </c>
      <c r="C933" s="16">
        <v>7.8102919699999998</v>
      </c>
    </row>
    <row r="934" spans="1:3" ht="17" x14ac:dyDescent="0.2">
      <c r="A934" s="17" t="s">
        <v>3570</v>
      </c>
      <c r="B934" s="16">
        <v>2.3194398500000002</v>
      </c>
      <c r="C934" s="16">
        <v>2.6239600099999998</v>
      </c>
    </row>
    <row r="935" spans="1:3" ht="17" x14ac:dyDescent="0.2">
      <c r="A935" s="17" t="s">
        <v>3571</v>
      </c>
      <c r="B935" s="16">
        <v>10.015624900000001</v>
      </c>
      <c r="C935" s="16">
        <v>10.19719385</v>
      </c>
    </row>
    <row r="936" spans="1:3" ht="17" x14ac:dyDescent="0.2">
      <c r="A936" s="17" t="s">
        <v>3572</v>
      </c>
      <c r="B936" s="16">
        <v>12.9449153</v>
      </c>
      <c r="C936" s="16">
        <v>13.03787565</v>
      </c>
    </row>
    <row r="937" spans="1:3" ht="17" x14ac:dyDescent="0.2">
      <c r="A937" s="17" t="s">
        <v>3573</v>
      </c>
      <c r="B937" s="16">
        <v>11.556870099999999</v>
      </c>
      <c r="C937" s="16">
        <v>11.535126289999999</v>
      </c>
    </row>
    <row r="938" spans="1:3" ht="17" x14ac:dyDescent="0.2">
      <c r="A938" s="17" t="s">
        <v>3574</v>
      </c>
      <c r="B938" s="16">
        <v>6.0142060700000002</v>
      </c>
      <c r="C938" s="16">
        <v>5.2093212800000002</v>
      </c>
    </row>
    <row r="939" spans="1:3" ht="17" x14ac:dyDescent="0.2">
      <c r="A939" s="17" t="s">
        <v>3575</v>
      </c>
      <c r="B939" s="16">
        <v>3.2783280000000001</v>
      </c>
      <c r="C939" s="16">
        <v>2.7228287610000002</v>
      </c>
    </row>
    <row r="940" spans="1:3" ht="17" x14ac:dyDescent="0.2">
      <c r="A940" s="17" t="s">
        <v>1531</v>
      </c>
      <c r="B940" s="16">
        <v>13.1674408</v>
      </c>
      <c r="C940" s="16">
        <v>13.52099067</v>
      </c>
    </row>
    <row r="941" spans="1:3" ht="17" x14ac:dyDescent="0.2">
      <c r="A941" s="17" t="s">
        <v>3576</v>
      </c>
      <c r="B941" s="16">
        <v>13.4792515</v>
      </c>
      <c r="C941" s="16">
        <v>13.62163776</v>
      </c>
    </row>
    <row r="942" spans="1:3" ht="17" x14ac:dyDescent="0.2">
      <c r="A942" s="17" t="s">
        <v>3577</v>
      </c>
      <c r="B942" s="16">
        <v>8.7735892999999994</v>
      </c>
      <c r="C942" s="16">
        <v>8.8773875229999994</v>
      </c>
    </row>
    <row r="943" spans="1:3" ht="17" x14ac:dyDescent="0.2">
      <c r="A943" s="17" t="s">
        <v>3578</v>
      </c>
      <c r="B943" s="16">
        <v>13.0569752</v>
      </c>
      <c r="C943" s="16">
        <v>13.45395171</v>
      </c>
    </row>
    <row r="944" spans="1:3" ht="17" x14ac:dyDescent="0.2">
      <c r="A944" s="17" t="s">
        <v>3579</v>
      </c>
      <c r="B944" s="16">
        <v>10.5674812</v>
      </c>
      <c r="C944" s="16">
        <v>10.547289299999999</v>
      </c>
    </row>
    <row r="945" spans="1:3" ht="17" x14ac:dyDescent="0.2">
      <c r="A945" s="17" t="s">
        <v>3580</v>
      </c>
      <c r="B945" s="16">
        <v>4.5797235900000004</v>
      </c>
      <c r="C945" s="16">
        <v>3.6928300690000002</v>
      </c>
    </row>
    <row r="946" spans="1:3" ht="17" x14ac:dyDescent="0.2">
      <c r="A946" s="17" t="s">
        <v>3581</v>
      </c>
      <c r="B946" s="16">
        <v>7.2089465400000003</v>
      </c>
      <c r="C946" s="16">
        <v>7.2680545009999999</v>
      </c>
    </row>
    <row r="947" spans="1:3" ht="17" x14ac:dyDescent="0.2">
      <c r="A947" s="17" t="s">
        <v>3582</v>
      </c>
      <c r="B947" s="16">
        <v>6.4140164300000002</v>
      </c>
      <c r="C947" s="16">
        <v>6.1070486180000003</v>
      </c>
    </row>
    <row r="948" spans="1:3" ht="17" x14ac:dyDescent="0.2">
      <c r="A948" s="17" t="s">
        <v>3583</v>
      </c>
      <c r="B948" s="16">
        <v>9.1196477999999992</v>
      </c>
      <c r="C948" s="16">
        <v>8.9704477019999995</v>
      </c>
    </row>
    <row r="949" spans="1:3" ht="17" x14ac:dyDescent="0.2">
      <c r="A949" s="17" t="s">
        <v>3584</v>
      </c>
      <c r="B949" s="16">
        <v>6.2253160799999998</v>
      </c>
      <c r="C949" s="16">
        <v>6.8566322480000004</v>
      </c>
    </row>
    <row r="950" spans="1:3" ht="17" x14ac:dyDescent="0.2">
      <c r="A950" s="17" t="s">
        <v>3585</v>
      </c>
      <c r="B950" s="16">
        <v>14.1492539</v>
      </c>
      <c r="C950" s="16">
        <v>14.14781878</v>
      </c>
    </row>
    <row r="951" spans="1:3" ht="17" x14ac:dyDescent="0.2">
      <c r="A951" s="17" t="s">
        <v>3586</v>
      </c>
      <c r="B951" s="16">
        <v>12.5342275</v>
      </c>
      <c r="C951" s="16">
        <v>12.55030356</v>
      </c>
    </row>
    <row r="952" spans="1:3" ht="17" x14ac:dyDescent="0.2">
      <c r="A952" s="17" t="s">
        <v>1227</v>
      </c>
      <c r="B952" s="16">
        <v>14.0946715</v>
      </c>
      <c r="C952" s="16">
        <v>13.84914616</v>
      </c>
    </row>
    <row r="953" spans="1:3" ht="17" x14ac:dyDescent="0.2">
      <c r="A953" s="17" t="s">
        <v>3587</v>
      </c>
      <c r="B953" s="16">
        <v>3.9326674700000002</v>
      </c>
      <c r="C953" s="16">
        <v>3.0248642459999999</v>
      </c>
    </row>
    <row r="954" spans="1:3" ht="17" x14ac:dyDescent="0.2">
      <c r="A954" s="17" t="s">
        <v>3588</v>
      </c>
      <c r="B954" s="16">
        <v>12.668802599999999</v>
      </c>
      <c r="C954" s="16">
        <v>12.693880979999999</v>
      </c>
    </row>
    <row r="955" spans="1:3" ht="17" x14ac:dyDescent="0.2">
      <c r="A955" s="17" t="s">
        <v>3589</v>
      </c>
      <c r="B955" s="16">
        <v>10.218844300000001</v>
      </c>
      <c r="C955" s="16">
        <v>10.142276369999999</v>
      </c>
    </row>
    <row r="956" spans="1:3" ht="17" x14ac:dyDescent="0.2">
      <c r="A956" s="17" t="s">
        <v>3590</v>
      </c>
      <c r="B956" s="16">
        <v>8.2980942399999993</v>
      </c>
      <c r="C956" s="16">
        <v>8.6601721489999992</v>
      </c>
    </row>
    <row r="957" spans="1:3" ht="17" x14ac:dyDescent="0.2">
      <c r="A957" s="17" t="s">
        <v>3591</v>
      </c>
      <c r="B957" s="16">
        <v>9.4197129700000009</v>
      </c>
      <c r="C957" s="16">
        <v>9.3996378820000004</v>
      </c>
    </row>
    <row r="958" spans="1:3" ht="17" x14ac:dyDescent="0.2">
      <c r="A958" s="17" t="s">
        <v>1101</v>
      </c>
      <c r="B958" s="16">
        <v>9.3368759099999998</v>
      </c>
      <c r="C958" s="16">
        <v>10.36581606</v>
      </c>
    </row>
    <row r="959" spans="1:3" ht="17" x14ac:dyDescent="0.2">
      <c r="A959" s="17" t="s">
        <v>1422</v>
      </c>
      <c r="B959" s="16">
        <v>5.8552885100000003</v>
      </c>
      <c r="C959" s="16">
        <v>7.7682328509999996</v>
      </c>
    </row>
    <row r="960" spans="1:3" ht="17" x14ac:dyDescent="0.2">
      <c r="A960" s="17" t="s">
        <v>3592</v>
      </c>
      <c r="B960" s="16">
        <v>2.1670717000000002</v>
      </c>
      <c r="C960" s="16">
        <v>3.8315574809999999</v>
      </c>
    </row>
    <row r="961" spans="1:3" ht="17" x14ac:dyDescent="0.2">
      <c r="A961" s="17" t="s">
        <v>3593</v>
      </c>
      <c r="B961" s="16">
        <v>14.059892700000001</v>
      </c>
      <c r="C961" s="16">
        <v>14.070883070000001</v>
      </c>
    </row>
    <row r="962" spans="1:3" ht="17" x14ac:dyDescent="0.2">
      <c r="A962" s="17" t="s">
        <v>3594</v>
      </c>
      <c r="B962" s="16">
        <v>11.094173100000001</v>
      </c>
      <c r="C962" s="16">
        <v>11.03464323</v>
      </c>
    </row>
    <row r="963" spans="1:3" ht="17" x14ac:dyDescent="0.2">
      <c r="A963" s="17" t="s">
        <v>1652</v>
      </c>
      <c r="B963" s="16">
        <v>9.9978628199999999</v>
      </c>
      <c r="C963" s="16">
        <v>9.3910555440000003</v>
      </c>
    </row>
    <row r="964" spans="1:3" ht="17" x14ac:dyDescent="0.2">
      <c r="A964" s="17" t="s">
        <v>3595</v>
      </c>
      <c r="B964" s="16">
        <v>9.7409107299999995</v>
      </c>
      <c r="C964" s="16">
        <v>9.6966738279999998</v>
      </c>
    </row>
    <row r="965" spans="1:3" ht="17" x14ac:dyDescent="0.2">
      <c r="A965" s="17" t="s">
        <v>3596</v>
      </c>
      <c r="B965" s="16">
        <v>8.2964590299999994</v>
      </c>
      <c r="C965" s="16">
        <v>8.1085230819999996</v>
      </c>
    </row>
    <row r="966" spans="1:3" ht="17" x14ac:dyDescent="0.2">
      <c r="A966" s="17" t="s">
        <v>3597</v>
      </c>
      <c r="B966" s="16">
        <v>6.0774571899999996</v>
      </c>
      <c r="C966" s="16">
        <v>5.8999587880000002</v>
      </c>
    </row>
    <row r="967" spans="1:3" ht="17" x14ac:dyDescent="0.2">
      <c r="A967" s="17" t="s">
        <v>758</v>
      </c>
      <c r="B967" s="16">
        <v>11.6318658</v>
      </c>
      <c r="C967" s="16">
        <v>11.144294159999999</v>
      </c>
    </row>
    <row r="968" spans="1:3" ht="17" x14ac:dyDescent="0.2">
      <c r="A968" s="17" t="s">
        <v>3598</v>
      </c>
      <c r="B968" s="16">
        <v>5.3937991399999996</v>
      </c>
      <c r="C968" s="16">
        <v>6.472553521</v>
      </c>
    </row>
    <row r="969" spans="1:3" ht="17" x14ac:dyDescent="0.2">
      <c r="A969" s="17" t="s">
        <v>1550</v>
      </c>
      <c r="B969" s="16">
        <v>6.6442723900000003</v>
      </c>
      <c r="C969" s="16">
        <v>3.3738518009999998</v>
      </c>
    </row>
    <row r="970" spans="1:3" ht="17" x14ac:dyDescent="0.2">
      <c r="A970" s="17" t="s">
        <v>1266</v>
      </c>
      <c r="B970" s="16">
        <v>4.6850886000000003</v>
      </c>
      <c r="C970" s="16">
        <v>1.3910053170000001</v>
      </c>
    </row>
    <row r="971" spans="1:3" ht="17" x14ac:dyDescent="0.2">
      <c r="A971" s="17" t="s">
        <v>1471</v>
      </c>
      <c r="B971" s="16">
        <v>11.6193586</v>
      </c>
      <c r="C971" s="16">
        <v>12.307350599999999</v>
      </c>
    </row>
    <row r="972" spans="1:3" ht="17" x14ac:dyDescent="0.2">
      <c r="A972" s="17" t="s">
        <v>3599</v>
      </c>
      <c r="B972" s="16">
        <v>13.113318700000001</v>
      </c>
      <c r="C972" s="16">
        <v>13.12872267</v>
      </c>
    </row>
    <row r="973" spans="1:3" ht="17" x14ac:dyDescent="0.2">
      <c r="A973" s="17" t="s">
        <v>3600</v>
      </c>
      <c r="B973" s="16">
        <v>11.554459599999999</v>
      </c>
      <c r="C973" s="16">
        <v>11.8074017</v>
      </c>
    </row>
    <row r="974" spans="1:3" ht="17" x14ac:dyDescent="0.2">
      <c r="A974" s="17" t="s">
        <v>3601</v>
      </c>
      <c r="B974" s="16">
        <v>10.6277252</v>
      </c>
      <c r="C974" s="16">
        <v>10.779298750000001</v>
      </c>
    </row>
    <row r="975" spans="1:3" ht="17" x14ac:dyDescent="0.2">
      <c r="A975" s="17" t="s">
        <v>3602</v>
      </c>
      <c r="B975" s="16">
        <v>4.8654724700000003</v>
      </c>
      <c r="C975" s="16">
        <v>4.6690782720000001</v>
      </c>
    </row>
    <row r="976" spans="1:3" ht="17" x14ac:dyDescent="0.2">
      <c r="A976" s="17" t="s">
        <v>3603</v>
      </c>
      <c r="B976" s="16">
        <v>3.3548416799999998</v>
      </c>
      <c r="C976" s="16">
        <v>2.3639693909999999</v>
      </c>
    </row>
    <row r="977" spans="1:3" ht="17" x14ac:dyDescent="0.2">
      <c r="A977" s="17" t="s">
        <v>3604</v>
      </c>
      <c r="B977" s="16">
        <v>3.1695660999999999</v>
      </c>
      <c r="C977" s="16">
        <v>3.5404898849999999</v>
      </c>
    </row>
    <row r="978" spans="1:3" ht="17" x14ac:dyDescent="0.2">
      <c r="A978" s="17" t="s">
        <v>3605</v>
      </c>
      <c r="B978" s="16">
        <v>13.223715199999999</v>
      </c>
      <c r="C978" s="16">
        <v>13.41655621</v>
      </c>
    </row>
    <row r="979" spans="1:3" ht="17" x14ac:dyDescent="0.2">
      <c r="A979" s="17" t="s">
        <v>3606</v>
      </c>
      <c r="B979" s="16">
        <v>4.9999102500000001</v>
      </c>
      <c r="C979" s="16">
        <v>4.618613109</v>
      </c>
    </row>
    <row r="980" spans="1:3" ht="17" x14ac:dyDescent="0.2">
      <c r="A980" s="17" t="s">
        <v>3607</v>
      </c>
      <c r="B980" s="16">
        <v>3.55153381</v>
      </c>
      <c r="C980" s="16">
        <v>2.370278152</v>
      </c>
    </row>
    <row r="981" spans="1:3" ht="17" x14ac:dyDescent="0.2">
      <c r="A981" s="17" t="s">
        <v>300</v>
      </c>
      <c r="B981" s="16">
        <v>10.5402757</v>
      </c>
      <c r="C981" s="16">
        <v>11.118475030000001</v>
      </c>
    </row>
    <row r="982" spans="1:3" ht="17" x14ac:dyDescent="0.2">
      <c r="A982" s="17" t="s">
        <v>3608</v>
      </c>
      <c r="B982" s="16">
        <v>10.3398158</v>
      </c>
      <c r="C982" s="16">
        <v>10.330868690000001</v>
      </c>
    </row>
    <row r="983" spans="1:3" ht="17" x14ac:dyDescent="0.2">
      <c r="A983" s="17" t="s">
        <v>3609</v>
      </c>
      <c r="B983" s="16">
        <v>8.3063639499999997</v>
      </c>
      <c r="C983" s="16">
        <v>8.6091285800000001</v>
      </c>
    </row>
    <row r="984" spans="1:3" ht="17" x14ac:dyDescent="0.2">
      <c r="A984" s="17" t="s">
        <v>3610</v>
      </c>
      <c r="B984" s="16">
        <v>13.2579169</v>
      </c>
      <c r="C984" s="16">
        <v>13.170923139999999</v>
      </c>
    </row>
    <row r="985" spans="1:3" ht="17" x14ac:dyDescent="0.2">
      <c r="A985" s="17" t="s">
        <v>3611</v>
      </c>
      <c r="B985" s="16">
        <v>12.2101357</v>
      </c>
      <c r="C985" s="16">
        <v>12.37600598</v>
      </c>
    </row>
    <row r="986" spans="1:3" ht="17" x14ac:dyDescent="0.2">
      <c r="A986" s="17" t="s">
        <v>3612</v>
      </c>
      <c r="B986" s="16">
        <v>9.9794631999999996</v>
      </c>
      <c r="C986" s="16">
        <v>9.7961982360000004</v>
      </c>
    </row>
    <row r="987" spans="1:3" ht="17" x14ac:dyDescent="0.2">
      <c r="A987" s="17" t="s">
        <v>3613</v>
      </c>
      <c r="B987" s="16">
        <v>10.693048599999999</v>
      </c>
      <c r="C987" s="16">
        <v>10.659175429999999</v>
      </c>
    </row>
    <row r="988" spans="1:3" ht="17" x14ac:dyDescent="0.2">
      <c r="A988" s="17" t="s">
        <v>3614</v>
      </c>
      <c r="B988" s="16">
        <v>10.5805056</v>
      </c>
      <c r="C988" s="16">
        <v>10.736826110000001</v>
      </c>
    </row>
    <row r="989" spans="1:3" ht="17" x14ac:dyDescent="0.2">
      <c r="A989" s="17" t="s">
        <v>3615</v>
      </c>
      <c r="B989" s="16">
        <v>6.6490215499999996</v>
      </c>
      <c r="C989" s="16">
        <v>6.6712608510000004</v>
      </c>
    </row>
    <row r="990" spans="1:3" ht="17" x14ac:dyDescent="0.2">
      <c r="A990" s="17" t="s">
        <v>3616</v>
      </c>
      <c r="B990" s="16">
        <v>13.520516600000001</v>
      </c>
      <c r="C990" s="16">
        <v>13.624041269999999</v>
      </c>
    </row>
    <row r="991" spans="1:3" ht="17" x14ac:dyDescent="0.2">
      <c r="A991" s="17" t="s">
        <v>3617</v>
      </c>
      <c r="B991" s="16">
        <v>10.9796671</v>
      </c>
      <c r="C991" s="16">
        <v>10.99222619</v>
      </c>
    </row>
    <row r="992" spans="1:3" ht="17" x14ac:dyDescent="0.2">
      <c r="A992" s="17" t="s">
        <v>3618</v>
      </c>
      <c r="B992" s="16">
        <v>11.8163295</v>
      </c>
      <c r="C992" s="16">
        <v>11.820502919999999</v>
      </c>
    </row>
    <row r="993" spans="1:3" ht="17" x14ac:dyDescent="0.2">
      <c r="A993" s="17" t="s">
        <v>3619</v>
      </c>
      <c r="B993" s="16">
        <v>10.362217899999999</v>
      </c>
      <c r="C993" s="16">
        <v>10.315724879999999</v>
      </c>
    </row>
    <row r="994" spans="1:3" ht="17" x14ac:dyDescent="0.2">
      <c r="A994" s="17" t="s">
        <v>3620</v>
      </c>
      <c r="B994" s="16">
        <v>10.286648599999999</v>
      </c>
      <c r="C994" s="16">
        <v>10.06789736</v>
      </c>
    </row>
    <row r="995" spans="1:3" ht="17" x14ac:dyDescent="0.2">
      <c r="A995" s="17" t="s">
        <v>1386</v>
      </c>
      <c r="B995" s="16">
        <v>12.729943799999999</v>
      </c>
      <c r="C995" s="16">
        <v>13.03843079</v>
      </c>
    </row>
    <row r="996" spans="1:3" ht="17" x14ac:dyDescent="0.2">
      <c r="A996" s="17" t="s">
        <v>3621</v>
      </c>
      <c r="B996" s="16">
        <v>5.6217584900000004</v>
      </c>
      <c r="C996" s="16">
        <v>5.7744153410000001</v>
      </c>
    </row>
    <row r="997" spans="1:3" ht="17" x14ac:dyDescent="0.2">
      <c r="A997" s="17" t="s">
        <v>3622</v>
      </c>
      <c r="B997" s="16">
        <v>5.2482171600000003</v>
      </c>
      <c r="C997" s="16">
        <v>4.3776978570000002</v>
      </c>
    </row>
    <row r="998" spans="1:3" ht="17" x14ac:dyDescent="0.2">
      <c r="A998" s="17" t="s">
        <v>3623</v>
      </c>
      <c r="B998" s="16">
        <v>12.5210183</v>
      </c>
      <c r="C998" s="16">
        <v>12.64085373</v>
      </c>
    </row>
    <row r="999" spans="1:3" ht="17" x14ac:dyDescent="0.2">
      <c r="A999" s="17" t="s">
        <v>1523</v>
      </c>
      <c r="B999" s="16">
        <v>8.5681183399999998</v>
      </c>
      <c r="C999" s="16">
        <v>7.9578159499999996</v>
      </c>
    </row>
    <row r="1000" spans="1:3" ht="17" x14ac:dyDescent="0.2">
      <c r="A1000" s="17" t="s">
        <v>3624</v>
      </c>
      <c r="B1000" s="16">
        <v>1.59510701</v>
      </c>
      <c r="C1000" s="16">
        <v>2.0158287490000002</v>
      </c>
    </row>
    <row r="1001" spans="1:3" ht="17" x14ac:dyDescent="0.2">
      <c r="A1001" s="17" t="s">
        <v>3625</v>
      </c>
      <c r="B1001" s="16">
        <v>11.382823999999999</v>
      </c>
      <c r="C1001" s="16">
        <v>11.05650383</v>
      </c>
    </row>
    <row r="1002" spans="1:3" ht="17" x14ac:dyDescent="0.2">
      <c r="A1002" s="17" t="s">
        <v>3626</v>
      </c>
      <c r="B1002" s="16">
        <v>10.566669299999999</v>
      </c>
      <c r="C1002" s="16">
        <v>10.409212070000001</v>
      </c>
    </row>
    <row r="1003" spans="1:3" ht="17" x14ac:dyDescent="0.2">
      <c r="A1003" s="17" t="s">
        <v>3627</v>
      </c>
      <c r="B1003" s="16">
        <v>8.9803598099999995</v>
      </c>
      <c r="C1003" s="16">
        <v>9.3057609509999999</v>
      </c>
    </row>
    <row r="1004" spans="1:3" ht="17" x14ac:dyDescent="0.2">
      <c r="A1004" s="17" t="s">
        <v>3628</v>
      </c>
      <c r="B1004" s="16">
        <v>1.58594591</v>
      </c>
      <c r="C1004" s="16">
        <v>-0.65600357499999995</v>
      </c>
    </row>
    <row r="1005" spans="1:3" ht="17" x14ac:dyDescent="0.2">
      <c r="A1005" s="17" t="s">
        <v>3629</v>
      </c>
      <c r="B1005" s="16">
        <v>6.06064428</v>
      </c>
      <c r="C1005" s="16">
        <v>5.8028258020000001</v>
      </c>
    </row>
    <row r="1006" spans="1:3" ht="17" x14ac:dyDescent="0.2">
      <c r="A1006" s="17" t="s">
        <v>3630</v>
      </c>
      <c r="B1006" s="16">
        <v>7.2926913400000002</v>
      </c>
      <c r="C1006" s="16">
        <v>6.9586666250000002</v>
      </c>
    </row>
    <row r="1007" spans="1:3" ht="17" x14ac:dyDescent="0.2">
      <c r="A1007" s="17" t="s">
        <v>3631</v>
      </c>
      <c r="B1007" s="16">
        <v>1.43992692</v>
      </c>
      <c r="C1007" s="16">
        <v>-0.29191196899999999</v>
      </c>
    </row>
    <row r="1008" spans="1:3" ht="17" x14ac:dyDescent="0.2">
      <c r="A1008" s="17" t="s">
        <v>3632</v>
      </c>
      <c r="B1008" s="16">
        <v>10.448722699999999</v>
      </c>
      <c r="C1008" s="16">
        <v>10.43003405</v>
      </c>
    </row>
    <row r="1009" spans="1:3" ht="17" x14ac:dyDescent="0.2">
      <c r="A1009" s="17" t="s">
        <v>192</v>
      </c>
      <c r="B1009" s="16">
        <v>12.454974399999999</v>
      </c>
      <c r="C1009" s="16">
        <v>12.99521706</v>
      </c>
    </row>
    <row r="1010" spans="1:3" ht="17" x14ac:dyDescent="0.2">
      <c r="A1010" s="17" t="s">
        <v>133</v>
      </c>
      <c r="B1010" s="16">
        <v>11.758290199999999</v>
      </c>
      <c r="C1010" s="16">
        <v>12.062139930000001</v>
      </c>
    </row>
    <row r="1011" spans="1:3" ht="17" x14ac:dyDescent="0.2">
      <c r="A1011" s="17" t="s">
        <v>3633</v>
      </c>
      <c r="B1011" s="16">
        <v>11.289610100000001</v>
      </c>
      <c r="C1011" s="16">
        <v>11.57628663</v>
      </c>
    </row>
    <row r="1012" spans="1:3" ht="17" x14ac:dyDescent="0.2">
      <c r="A1012" s="17" t="s">
        <v>3634</v>
      </c>
      <c r="B1012" s="16">
        <v>10.837593399999999</v>
      </c>
      <c r="C1012" s="16">
        <v>11.01003811</v>
      </c>
    </row>
    <row r="1013" spans="1:3" ht="17" x14ac:dyDescent="0.2">
      <c r="A1013" s="17" t="s">
        <v>3635</v>
      </c>
      <c r="B1013" s="16">
        <v>12.699141600000001</v>
      </c>
      <c r="C1013" s="16">
        <v>13.01219579</v>
      </c>
    </row>
    <row r="1014" spans="1:3" ht="17" x14ac:dyDescent="0.2">
      <c r="A1014" s="17" t="s">
        <v>3636</v>
      </c>
      <c r="B1014" s="16">
        <v>11.9257705</v>
      </c>
      <c r="C1014" s="16">
        <v>12.04744921</v>
      </c>
    </row>
    <row r="1015" spans="1:3" ht="17" x14ac:dyDescent="0.2">
      <c r="A1015" s="17" t="s">
        <v>1870</v>
      </c>
      <c r="B1015" s="16">
        <v>12.656298400000001</v>
      </c>
      <c r="C1015" s="16">
        <v>13.046980250000001</v>
      </c>
    </row>
    <row r="1016" spans="1:3" ht="17" x14ac:dyDescent="0.2">
      <c r="A1016" s="17" t="s">
        <v>3637</v>
      </c>
      <c r="B1016" s="16">
        <v>7.5825461900000004</v>
      </c>
      <c r="C1016" s="16">
        <v>7.2184213279999998</v>
      </c>
    </row>
    <row r="1017" spans="1:3" ht="17" x14ac:dyDescent="0.2">
      <c r="A1017" s="17" t="s">
        <v>3638</v>
      </c>
      <c r="B1017" s="16">
        <v>9.3919167899999998</v>
      </c>
      <c r="C1017" s="16">
        <v>9.4449650470000002</v>
      </c>
    </row>
    <row r="1018" spans="1:3" ht="17" x14ac:dyDescent="0.2">
      <c r="A1018" s="17" t="s">
        <v>3639</v>
      </c>
      <c r="B1018" s="16">
        <v>11.326865400000001</v>
      </c>
      <c r="C1018" s="16">
        <v>11.381066430000001</v>
      </c>
    </row>
    <row r="1019" spans="1:3" ht="17" x14ac:dyDescent="0.2">
      <c r="A1019" s="17" t="s">
        <v>3640</v>
      </c>
      <c r="B1019" s="16">
        <v>9.6547873200000005</v>
      </c>
      <c r="C1019" s="16">
        <v>9.7731696770000003</v>
      </c>
    </row>
    <row r="1020" spans="1:3" ht="17" x14ac:dyDescent="0.2">
      <c r="A1020" s="17" t="s">
        <v>3641</v>
      </c>
      <c r="B1020" s="16">
        <v>10.4082287</v>
      </c>
      <c r="C1020" s="16">
        <v>10.25584514</v>
      </c>
    </row>
    <row r="1021" spans="1:3" ht="17" x14ac:dyDescent="0.2">
      <c r="A1021" s="17" t="s">
        <v>3642</v>
      </c>
      <c r="B1021" s="16">
        <v>12.4709676</v>
      </c>
      <c r="C1021" s="16">
        <v>12.411836279999999</v>
      </c>
    </row>
    <row r="1022" spans="1:3" ht="17" x14ac:dyDescent="0.2">
      <c r="A1022" s="17" t="s">
        <v>1588</v>
      </c>
      <c r="B1022" s="16">
        <v>7.7403430799999997</v>
      </c>
      <c r="C1022" s="16">
        <v>8.6541511119999992</v>
      </c>
    </row>
    <row r="1023" spans="1:3" ht="17" x14ac:dyDescent="0.2">
      <c r="A1023" s="17" t="s">
        <v>3643</v>
      </c>
      <c r="B1023" s="16">
        <v>6.5833053399999999</v>
      </c>
      <c r="C1023" s="16">
        <v>7.1682253579999999</v>
      </c>
    </row>
    <row r="1024" spans="1:3" ht="17" x14ac:dyDescent="0.2">
      <c r="A1024" s="17" t="s">
        <v>3644</v>
      </c>
      <c r="B1024" s="16">
        <v>6.6916583300000001</v>
      </c>
      <c r="C1024" s="16">
        <v>6.0502630980000003</v>
      </c>
    </row>
    <row r="1025" spans="1:3" ht="17" x14ac:dyDescent="0.2">
      <c r="A1025" s="17" t="s">
        <v>3645</v>
      </c>
      <c r="B1025" s="16">
        <v>9.5346675300000001</v>
      </c>
      <c r="C1025" s="16">
        <v>9.3751913859999991</v>
      </c>
    </row>
    <row r="1026" spans="1:3" ht="17" x14ac:dyDescent="0.2">
      <c r="A1026" s="17" t="s">
        <v>3646</v>
      </c>
      <c r="B1026" s="16">
        <v>10.421402</v>
      </c>
      <c r="C1026" s="16">
        <v>10.256390359999999</v>
      </c>
    </row>
    <row r="1027" spans="1:3" ht="17" x14ac:dyDescent="0.2">
      <c r="A1027" s="17" t="s">
        <v>3647</v>
      </c>
      <c r="B1027" s="16">
        <v>10.830864200000001</v>
      </c>
      <c r="C1027" s="16">
        <v>10.444779929999999</v>
      </c>
    </row>
    <row r="1028" spans="1:3" ht="17" x14ac:dyDescent="0.2">
      <c r="A1028" s="17" t="s">
        <v>3648</v>
      </c>
      <c r="B1028" s="16">
        <v>7.6216989499999999</v>
      </c>
      <c r="C1028" s="16">
        <v>8.1519160769999992</v>
      </c>
    </row>
    <row r="1029" spans="1:3" ht="17" x14ac:dyDescent="0.2">
      <c r="A1029" s="17" t="s">
        <v>3649</v>
      </c>
      <c r="B1029" s="16">
        <v>12.353656000000001</v>
      </c>
      <c r="C1029" s="16">
        <v>12.391055400000001</v>
      </c>
    </row>
    <row r="1030" spans="1:3" ht="17" x14ac:dyDescent="0.2">
      <c r="A1030" s="17" t="s">
        <v>3650</v>
      </c>
      <c r="B1030" s="16">
        <v>11.6605513</v>
      </c>
      <c r="C1030" s="16">
        <v>11.77153545</v>
      </c>
    </row>
    <row r="1031" spans="1:3" ht="17" x14ac:dyDescent="0.2">
      <c r="A1031" s="17" t="s">
        <v>3651</v>
      </c>
      <c r="B1031" s="16">
        <v>3.3551375499999998</v>
      </c>
      <c r="C1031" s="16">
        <v>3.5332869680000001</v>
      </c>
    </row>
    <row r="1032" spans="1:3" ht="17" x14ac:dyDescent="0.2">
      <c r="A1032" s="17" t="s">
        <v>3652</v>
      </c>
      <c r="B1032" s="16">
        <v>12.7602422</v>
      </c>
      <c r="C1032" s="16">
        <v>12.77164921</v>
      </c>
    </row>
    <row r="1033" spans="1:3" ht="17" x14ac:dyDescent="0.2">
      <c r="A1033" s="17" t="s">
        <v>3653</v>
      </c>
      <c r="B1033" s="16">
        <v>13.828775</v>
      </c>
      <c r="C1033" s="16">
        <v>13.974595600000001</v>
      </c>
    </row>
    <row r="1034" spans="1:3" ht="17" x14ac:dyDescent="0.2">
      <c r="A1034" s="17" t="s">
        <v>3654</v>
      </c>
      <c r="B1034" s="16">
        <v>3.5826952300000001</v>
      </c>
      <c r="C1034" s="16">
        <v>2.8519800150000001</v>
      </c>
    </row>
    <row r="1035" spans="1:3" ht="17" x14ac:dyDescent="0.2">
      <c r="A1035" s="17" t="s">
        <v>3655</v>
      </c>
      <c r="B1035" s="16">
        <v>10.5599677</v>
      </c>
      <c r="C1035" s="16">
        <v>10.742712969999999</v>
      </c>
    </row>
    <row r="1036" spans="1:3" ht="17" x14ac:dyDescent="0.2">
      <c r="A1036" s="17" t="s">
        <v>3656</v>
      </c>
      <c r="B1036" s="16">
        <v>12.835379400000001</v>
      </c>
      <c r="C1036" s="16">
        <v>13.03871399</v>
      </c>
    </row>
    <row r="1037" spans="1:3" ht="17" x14ac:dyDescent="0.2">
      <c r="A1037" s="17" t="s">
        <v>3657</v>
      </c>
      <c r="B1037" s="16">
        <v>4.20527403</v>
      </c>
      <c r="C1037" s="16">
        <v>2.4147828150000001</v>
      </c>
    </row>
    <row r="1038" spans="1:3" ht="17" x14ac:dyDescent="0.2">
      <c r="A1038" s="17" t="s">
        <v>3658</v>
      </c>
      <c r="B1038" s="16">
        <v>5.7810402999999999</v>
      </c>
      <c r="C1038" s="16">
        <v>6.4250603230000003</v>
      </c>
    </row>
    <row r="1039" spans="1:3" ht="17" x14ac:dyDescent="0.2">
      <c r="A1039" s="17" t="s">
        <v>863</v>
      </c>
      <c r="B1039" s="16">
        <v>11.495696499999999</v>
      </c>
      <c r="C1039" s="16">
        <v>11.79834104</v>
      </c>
    </row>
    <row r="1040" spans="1:3" ht="17" x14ac:dyDescent="0.2">
      <c r="A1040" s="17" t="s">
        <v>3659</v>
      </c>
      <c r="B1040" s="16">
        <v>11.9377177</v>
      </c>
      <c r="C1040" s="16">
        <v>11.9003631</v>
      </c>
    </row>
    <row r="1041" spans="1:3" ht="17" x14ac:dyDescent="0.2">
      <c r="A1041" s="17" t="s">
        <v>3660</v>
      </c>
      <c r="B1041" s="16">
        <v>5.01085607</v>
      </c>
      <c r="C1041" s="16">
        <v>4.310556128</v>
      </c>
    </row>
    <row r="1042" spans="1:3" ht="17" x14ac:dyDescent="0.2">
      <c r="A1042" s="17" t="s">
        <v>3661</v>
      </c>
      <c r="B1042" s="16">
        <v>4.42409724</v>
      </c>
      <c r="C1042" s="16">
        <v>4.0664233080000001</v>
      </c>
    </row>
    <row r="1043" spans="1:3" ht="17" x14ac:dyDescent="0.2">
      <c r="A1043" s="17" t="s">
        <v>3662</v>
      </c>
      <c r="B1043" s="16">
        <v>11.262969699999999</v>
      </c>
      <c r="C1043" s="16">
        <v>11.460330320000001</v>
      </c>
    </row>
    <row r="1044" spans="1:3" ht="17" x14ac:dyDescent="0.2">
      <c r="A1044" s="17" t="s">
        <v>3663</v>
      </c>
      <c r="B1044" s="16">
        <v>13.210639799999999</v>
      </c>
      <c r="C1044" s="16">
        <v>13.23664308</v>
      </c>
    </row>
    <row r="1045" spans="1:3" ht="17" x14ac:dyDescent="0.2">
      <c r="A1045" s="17" t="s">
        <v>3664</v>
      </c>
      <c r="B1045" s="16">
        <v>9.1292244599999997</v>
      </c>
      <c r="C1045" s="16">
        <v>9.1491842099999996</v>
      </c>
    </row>
    <row r="1046" spans="1:3" ht="17" x14ac:dyDescent="0.2">
      <c r="A1046" s="17" t="s">
        <v>359</v>
      </c>
      <c r="B1046" s="16">
        <v>9.7888009900000004</v>
      </c>
      <c r="C1046" s="16">
        <v>10.68493552</v>
      </c>
    </row>
    <row r="1047" spans="1:3" ht="17" x14ac:dyDescent="0.2">
      <c r="A1047" s="17" t="s">
        <v>3665</v>
      </c>
      <c r="B1047" s="16">
        <v>11.6452338</v>
      </c>
      <c r="C1047" s="16">
        <v>11.826332710000001</v>
      </c>
    </row>
    <row r="1048" spans="1:3" ht="17" x14ac:dyDescent="0.2">
      <c r="A1048" s="17" t="s">
        <v>3666</v>
      </c>
      <c r="B1048" s="16">
        <v>11.058195899999999</v>
      </c>
      <c r="C1048" s="16">
        <v>11.08221314</v>
      </c>
    </row>
    <row r="1049" spans="1:3" ht="17" x14ac:dyDescent="0.2">
      <c r="A1049" s="17" t="s">
        <v>3667</v>
      </c>
      <c r="B1049" s="16">
        <v>3.49685786</v>
      </c>
      <c r="C1049" s="16">
        <v>4.8957900360000002</v>
      </c>
    </row>
    <row r="1050" spans="1:3" ht="17" x14ac:dyDescent="0.2">
      <c r="A1050" s="17" t="s">
        <v>3668</v>
      </c>
      <c r="B1050" s="16">
        <v>10.16634</v>
      </c>
      <c r="C1050" s="16">
        <v>10.16843836</v>
      </c>
    </row>
    <row r="1051" spans="1:3" ht="17" x14ac:dyDescent="0.2">
      <c r="A1051" s="17" t="s">
        <v>3669</v>
      </c>
      <c r="B1051" s="16">
        <v>7.1966435400000002</v>
      </c>
      <c r="C1051" s="16">
        <v>7.1396376200000002</v>
      </c>
    </row>
    <row r="1052" spans="1:3" ht="17" x14ac:dyDescent="0.2">
      <c r="A1052" s="17" t="s">
        <v>3670</v>
      </c>
      <c r="B1052" s="16">
        <v>11.4358883</v>
      </c>
      <c r="C1052" s="16">
        <v>11.29974037</v>
      </c>
    </row>
    <row r="1053" spans="1:3" ht="17" x14ac:dyDescent="0.2">
      <c r="A1053" s="17" t="s">
        <v>3671</v>
      </c>
      <c r="B1053" s="16">
        <v>7.3137677200000004</v>
      </c>
      <c r="C1053" s="16">
        <v>7.4456125269999998</v>
      </c>
    </row>
    <row r="1054" spans="1:3" ht="17" x14ac:dyDescent="0.2">
      <c r="A1054" s="17" t="s">
        <v>3672</v>
      </c>
      <c r="B1054" s="16">
        <v>13.8559682</v>
      </c>
      <c r="C1054" s="16">
        <v>14.08222437</v>
      </c>
    </row>
    <row r="1055" spans="1:3" ht="17" x14ac:dyDescent="0.2">
      <c r="A1055" s="17" t="s">
        <v>3673</v>
      </c>
      <c r="B1055" s="16">
        <v>10.388545300000001</v>
      </c>
      <c r="C1055" s="16">
        <v>10.450283519999999</v>
      </c>
    </row>
    <row r="1056" spans="1:3" ht="17" x14ac:dyDescent="0.2">
      <c r="A1056" s="17" t="s">
        <v>3674</v>
      </c>
      <c r="B1056" s="16">
        <v>11.597551899999999</v>
      </c>
      <c r="C1056" s="16">
        <v>11.719381739999999</v>
      </c>
    </row>
    <row r="1057" spans="1:3" ht="17" x14ac:dyDescent="0.2">
      <c r="A1057" s="17" t="s">
        <v>3675</v>
      </c>
      <c r="B1057" s="16">
        <v>5.9330394000000002</v>
      </c>
      <c r="C1057" s="16">
        <v>4.51541938</v>
      </c>
    </row>
    <row r="1058" spans="1:3" ht="17" x14ac:dyDescent="0.2">
      <c r="A1058" s="17" t="s">
        <v>3676</v>
      </c>
      <c r="B1058" s="16">
        <v>11.707095499999999</v>
      </c>
      <c r="C1058" s="16">
        <v>11.92250501</v>
      </c>
    </row>
    <row r="1059" spans="1:3" ht="17" x14ac:dyDescent="0.2">
      <c r="A1059" s="17" t="s">
        <v>3677</v>
      </c>
      <c r="B1059" s="16">
        <v>5.1509988800000004</v>
      </c>
      <c r="C1059" s="16">
        <v>5.702676554</v>
      </c>
    </row>
    <row r="1060" spans="1:3" ht="17" x14ac:dyDescent="0.2">
      <c r="A1060" s="17" t="s">
        <v>356</v>
      </c>
      <c r="B1060" s="16">
        <v>10.3188288</v>
      </c>
      <c r="C1060" s="16">
        <v>9.2919921090000006</v>
      </c>
    </row>
    <row r="1061" spans="1:3" ht="17" x14ac:dyDescent="0.2">
      <c r="A1061" s="17" t="s">
        <v>3678</v>
      </c>
      <c r="B1061" s="16">
        <v>13.623636899999999</v>
      </c>
      <c r="C1061" s="16">
        <v>13.62087007</v>
      </c>
    </row>
    <row r="1062" spans="1:3" ht="17" x14ac:dyDescent="0.2">
      <c r="A1062" s="17" t="s">
        <v>3679</v>
      </c>
      <c r="B1062" s="16">
        <v>4.1170966599999996</v>
      </c>
      <c r="C1062" s="16">
        <v>3.710119964</v>
      </c>
    </row>
    <row r="1063" spans="1:3" ht="17" x14ac:dyDescent="0.2">
      <c r="A1063" s="17" t="s">
        <v>3680</v>
      </c>
      <c r="B1063" s="16">
        <v>3.8335970399999999</v>
      </c>
      <c r="C1063" s="16">
        <v>3.2399746149999999</v>
      </c>
    </row>
    <row r="1064" spans="1:3" ht="17" x14ac:dyDescent="0.2">
      <c r="A1064" s="17" t="s">
        <v>3681</v>
      </c>
      <c r="B1064" s="16">
        <v>3.28147039</v>
      </c>
      <c r="C1064" s="16">
        <v>2.9879584870000002</v>
      </c>
    </row>
    <row r="1065" spans="1:3" ht="17" x14ac:dyDescent="0.2">
      <c r="A1065" s="17" t="s">
        <v>3682</v>
      </c>
      <c r="B1065" s="16">
        <v>8.4755926499999994</v>
      </c>
      <c r="C1065" s="16">
        <v>7.8631399689999997</v>
      </c>
    </row>
    <row r="1066" spans="1:3" ht="17" x14ac:dyDescent="0.2">
      <c r="A1066" s="17" t="s">
        <v>3683</v>
      </c>
      <c r="B1066" s="16">
        <v>10.8405614</v>
      </c>
      <c r="C1066" s="16">
        <v>10.408021339999999</v>
      </c>
    </row>
    <row r="1067" spans="1:3" ht="17" x14ac:dyDescent="0.2">
      <c r="A1067" s="17" t="s">
        <v>1079</v>
      </c>
      <c r="B1067" s="16">
        <v>5.6091917699999998</v>
      </c>
      <c r="C1067" s="16">
        <v>7.2585763050000001</v>
      </c>
    </row>
    <row r="1068" spans="1:3" ht="17" x14ac:dyDescent="0.2">
      <c r="A1068" s="17" t="s">
        <v>3684</v>
      </c>
      <c r="B1068" s="16">
        <v>5.1246781600000002</v>
      </c>
      <c r="C1068" s="16">
        <v>5.2011010759999996</v>
      </c>
    </row>
    <row r="1069" spans="1:3" ht="17" x14ac:dyDescent="0.2">
      <c r="A1069" s="17" t="s">
        <v>1164</v>
      </c>
      <c r="B1069" s="16">
        <v>8.82518548</v>
      </c>
      <c r="C1069" s="16">
        <v>9.3490329029999995</v>
      </c>
    </row>
    <row r="1070" spans="1:3" ht="17" x14ac:dyDescent="0.2">
      <c r="A1070" s="17" t="s">
        <v>3685</v>
      </c>
      <c r="B1070" s="16">
        <v>11.763549100000001</v>
      </c>
      <c r="C1070" s="16">
        <v>11.740793119999999</v>
      </c>
    </row>
    <row r="1071" spans="1:3" ht="17" x14ac:dyDescent="0.2">
      <c r="A1071" s="17" t="s">
        <v>3686</v>
      </c>
      <c r="B1071" s="16">
        <v>11.543533800000001</v>
      </c>
      <c r="C1071" s="16">
        <v>11.635308439999999</v>
      </c>
    </row>
    <row r="1072" spans="1:3" ht="17" x14ac:dyDescent="0.2">
      <c r="A1072" s="17" t="s">
        <v>3687</v>
      </c>
      <c r="B1072" s="16">
        <v>7.0094168799999998</v>
      </c>
      <c r="C1072" s="16">
        <v>6.7580903010000002</v>
      </c>
    </row>
    <row r="1073" spans="1:3" ht="17" x14ac:dyDescent="0.2">
      <c r="A1073" s="17" t="s">
        <v>3688</v>
      </c>
      <c r="B1073" s="16">
        <v>11.986050199999999</v>
      </c>
      <c r="C1073" s="16">
        <v>12.08281854</v>
      </c>
    </row>
    <row r="1074" spans="1:3" ht="17" x14ac:dyDescent="0.2">
      <c r="A1074" s="17" t="s">
        <v>3689</v>
      </c>
      <c r="B1074" s="16">
        <v>7.0070314199999997</v>
      </c>
      <c r="C1074" s="16">
        <v>6.5180744720000003</v>
      </c>
    </row>
    <row r="1075" spans="1:3" ht="17" x14ac:dyDescent="0.2">
      <c r="A1075" s="17" t="s">
        <v>3690</v>
      </c>
      <c r="B1075" s="16">
        <v>3.6098041400000001</v>
      </c>
      <c r="C1075" s="16">
        <v>3.0029767220000001</v>
      </c>
    </row>
    <row r="1076" spans="1:3" ht="17" x14ac:dyDescent="0.2">
      <c r="A1076" s="17" t="s">
        <v>3691</v>
      </c>
      <c r="B1076" s="16">
        <v>13.452527699999999</v>
      </c>
      <c r="C1076" s="16">
        <v>13.61950865</v>
      </c>
    </row>
    <row r="1077" spans="1:3" ht="17" x14ac:dyDescent="0.2">
      <c r="A1077" s="17" t="s">
        <v>3692</v>
      </c>
      <c r="B1077" s="16">
        <v>7.2903703399999999</v>
      </c>
      <c r="C1077" s="16">
        <v>7.9545935879999998</v>
      </c>
    </row>
    <row r="1078" spans="1:3" ht="17" x14ac:dyDescent="0.2">
      <c r="A1078" s="17" t="s">
        <v>3693</v>
      </c>
      <c r="B1078" s="16">
        <v>4.2307820600000001</v>
      </c>
      <c r="C1078" s="16">
        <v>3.6876793299999999</v>
      </c>
    </row>
    <row r="1079" spans="1:3" ht="17" x14ac:dyDescent="0.2">
      <c r="A1079" s="17" t="s">
        <v>1763</v>
      </c>
      <c r="B1079" s="16">
        <v>7.2631324299999998</v>
      </c>
      <c r="C1079" s="16">
        <v>8.1409841190000005</v>
      </c>
    </row>
    <row r="1080" spans="1:3" ht="17" x14ac:dyDescent="0.2">
      <c r="A1080" s="17" t="s">
        <v>178</v>
      </c>
      <c r="B1080" s="16">
        <v>14.1066813</v>
      </c>
      <c r="C1080" s="16">
        <v>14.31090676</v>
      </c>
    </row>
    <row r="1081" spans="1:3" ht="17" x14ac:dyDescent="0.2">
      <c r="A1081" s="17" t="s">
        <v>3694</v>
      </c>
      <c r="B1081" s="16">
        <v>3.4781840499999999</v>
      </c>
      <c r="C1081" s="16">
        <v>3.377550684</v>
      </c>
    </row>
    <row r="1082" spans="1:3" ht="17" x14ac:dyDescent="0.2">
      <c r="A1082" s="17" t="s">
        <v>3695</v>
      </c>
      <c r="B1082" s="16">
        <v>0.88271843000000005</v>
      </c>
      <c r="C1082" s="16">
        <v>-0.47651415400000002</v>
      </c>
    </row>
    <row r="1083" spans="1:3" ht="17" x14ac:dyDescent="0.2">
      <c r="A1083" s="17" t="s">
        <v>3696</v>
      </c>
      <c r="B1083" s="16">
        <v>11.4996367</v>
      </c>
      <c r="C1083" s="16">
        <v>11.40808818</v>
      </c>
    </row>
    <row r="1084" spans="1:3" ht="17" x14ac:dyDescent="0.2">
      <c r="A1084" s="17" t="s">
        <v>3697</v>
      </c>
      <c r="B1084" s="16">
        <v>11.9842496</v>
      </c>
      <c r="C1084" s="16">
        <v>12.05680023</v>
      </c>
    </row>
    <row r="1085" spans="1:3" ht="17" x14ac:dyDescent="0.2">
      <c r="A1085" s="17" t="s">
        <v>3698</v>
      </c>
      <c r="B1085" s="16">
        <v>4.3525821100000002</v>
      </c>
      <c r="C1085" s="16">
        <v>3.3544528709999999</v>
      </c>
    </row>
    <row r="1086" spans="1:3" ht="17" x14ac:dyDescent="0.2">
      <c r="A1086" s="17" t="s">
        <v>1365</v>
      </c>
      <c r="B1086" s="16">
        <v>8.6821870899999993</v>
      </c>
      <c r="C1086" s="16">
        <v>9.1917953570000002</v>
      </c>
    </row>
    <row r="1087" spans="1:3" ht="17" x14ac:dyDescent="0.2">
      <c r="A1087" s="17" t="s">
        <v>1751</v>
      </c>
      <c r="B1087" s="16">
        <v>8.1338396199999998</v>
      </c>
      <c r="C1087" s="16">
        <v>6.8879723420000003</v>
      </c>
    </row>
    <row r="1088" spans="1:3" ht="17" x14ac:dyDescent="0.2">
      <c r="A1088" s="17" t="s">
        <v>3699</v>
      </c>
      <c r="B1088" s="16">
        <v>5.5402138299999999</v>
      </c>
      <c r="C1088" s="16">
        <v>4.8923792419999996</v>
      </c>
    </row>
    <row r="1089" spans="1:3" ht="17" x14ac:dyDescent="0.2">
      <c r="A1089" s="17" t="s">
        <v>3700</v>
      </c>
      <c r="B1089" s="16">
        <v>10.8384657</v>
      </c>
      <c r="C1089" s="16">
        <v>10.91348751</v>
      </c>
    </row>
    <row r="1090" spans="1:3" ht="17" x14ac:dyDescent="0.2">
      <c r="A1090" s="17" t="s">
        <v>3701</v>
      </c>
      <c r="B1090" s="16">
        <v>11.6121743</v>
      </c>
      <c r="C1090" s="16">
        <v>11.55284857</v>
      </c>
    </row>
    <row r="1091" spans="1:3" ht="17" x14ac:dyDescent="0.2">
      <c r="A1091" s="17" t="s">
        <v>3702</v>
      </c>
      <c r="B1091" s="16">
        <v>1.5953656000000001</v>
      </c>
      <c r="C1091" s="16">
        <v>-0.29191196899999999</v>
      </c>
    </row>
    <row r="1092" spans="1:3" ht="17" x14ac:dyDescent="0.2">
      <c r="A1092" s="17" t="s">
        <v>3703</v>
      </c>
      <c r="B1092" s="16">
        <v>-1.4292317000000001</v>
      </c>
      <c r="C1092" s="16">
        <v>1.6286231090000001</v>
      </c>
    </row>
    <row r="1093" spans="1:3" ht="17" x14ac:dyDescent="0.2">
      <c r="A1093" s="17" t="s">
        <v>3704</v>
      </c>
      <c r="B1093" s="16">
        <v>4.0542612299999998</v>
      </c>
      <c r="C1093" s="16">
        <v>3.868683608</v>
      </c>
    </row>
    <row r="1094" spans="1:3" ht="17" x14ac:dyDescent="0.2">
      <c r="A1094" s="17" t="s">
        <v>3705</v>
      </c>
      <c r="B1094" s="16">
        <v>2.5515113</v>
      </c>
      <c r="C1094" s="16">
        <v>2.4147828150000001</v>
      </c>
    </row>
    <row r="1095" spans="1:3" ht="17" x14ac:dyDescent="0.2">
      <c r="A1095" s="17" t="s">
        <v>3706</v>
      </c>
      <c r="B1095" s="16">
        <v>6.91982213</v>
      </c>
      <c r="C1095" s="16">
        <v>6.775840466</v>
      </c>
    </row>
    <row r="1096" spans="1:3" ht="17" x14ac:dyDescent="0.2">
      <c r="A1096" s="17" t="s">
        <v>3707</v>
      </c>
      <c r="B1096" s="16">
        <v>10.1987603</v>
      </c>
      <c r="C1096" s="16">
        <v>10.083912570000001</v>
      </c>
    </row>
    <row r="1097" spans="1:3" ht="17" x14ac:dyDescent="0.2">
      <c r="A1097" s="17" t="s">
        <v>3708</v>
      </c>
      <c r="B1097" s="16">
        <v>-0.54700680000000002</v>
      </c>
      <c r="C1097" s="16">
        <v>-0.852974805</v>
      </c>
    </row>
    <row r="1098" spans="1:3" ht="17" x14ac:dyDescent="0.2">
      <c r="A1098" s="17" t="s">
        <v>3709</v>
      </c>
      <c r="B1098" s="16">
        <v>7.3225920999999996</v>
      </c>
      <c r="C1098" s="16">
        <v>7.5523274689999997</v>
      </c>
    </row>
    <row r="1099" spans="1:3" ht="17" x14ac:dyDescent="0.2">
      <c r="A1099" s="17" t="s">
        <v>3710</v>
      </c>
      <c r="B1099" s="16">
        <v>12.510970500000001</v>
      </c>
      <c r="C1099" s="16">
        <v>12.47541242</v>
      </c>
    </row>
    <row r="1100" spans="1:3" ht="17" x14ac:dyDescent="0.2">
      <c r="A1100" s="17" t="s">
        <v>3711</v>
      </c>
      <c r="B1100" s="16">
        <v>11.904581200000001</v>
      </c>
      <c r="C1100" s="16">
        <v>11.9577139</v>
      </c>
    </row>
    <row r="1101" spans="1:3" ht="17" x14ac:dyDescent="0.2">
      <c r="A1101" s="17" t="s">
        <v>3712</v>
      </c>
      <c r="B1101" s="16">
        <v>10.275669300000001</v>
      </c>
      <c r="C1101" s="16">
        <v>10.36827755</v>
      </c>
    </row>
    <row r="1102" spans="1:3" ht="17" x14ac:dyDescent="0.2">
      <c r="A1102" s="17" t="s">
        <v>3713</v>
      </c>
      <c r="B1102" s="16">
        <v>7.0248555100000001</v>
      </c>
      <c r="C1102" s="16">
        <v>6.8826374670000003</v>
      </c>
    </row>
    <row r="1103" spans="1:3" ht="17" x14ac:dyDescent="0.2">
      <c r="A1103" s="17" t="s">
        <v>3714</v>
      </c>
      <c r="B1103" s="16">
        <v>10.911691299999999</v>
      </c>
      <c r="C1103" s="16">
        <v>10.649596839999999</v>
      </c>
    </row>
    <row r="1104" spans="1:3" ht="17" x14ac:dyDescent="0.2">
      <c r="A1104" s="17" t="s">
        <v>3715</v>
      </c>
      <c r="B1104" s="16">
        <v>-0.2881454</v>
      </c>
      <c r="C1104" s="16">
        <v>-0.29191196899999999</v>
      </c>
    </row>
    <row r="1105" spans="1:3" ht="17" x14ac:dyDescent="0.2">
      <c r="A1105" s="17" t="s">
        <v>3716</v>
      </c>
      <c r="B1105" s="16">
        <v>5.5248652099999997</v>
      </c>
      <c r="C1105" s="16">
        <v>5.1146246250000003</v>
      </c>
    </row>
    <row r="1106" spans="1:3" ht="17" x14ac:dyDescent="0.2">
      <c r="A1106" s="17" t="s">
        <v>3717</v>
      </c>
      <c r="B1106" s="16">
        <v>10.2977326</v>
      </c>
      <c r="C1106" s="16">
        <v>10.49254208</v>
      </c>
    </row>
    <row r="1107" spans="1:3" ht="17" x14ac:dyDescent="0.2">
      <c r="A1107" s="17" t="s">
        <v>3718</v>
      </c>
      <c r="B1107" s="16">
        <v>12.4205033</v>
      </c>
      <c r="C1107" s="16">
        <v>12.324766690000001</v>
      </c>
    </row>
    <row r="1108" spans="1:3" ht="17" x14ac:dyDescent="0.2">
      <c r="A1108" s="17" t="s">
        <v>3719</v>
      </c>
      <c r="B1108" s="16">
        <v>4.8564022700000002</v>
      </c>
      <c r="C1108" s="16">
        <v>4.6576381109999998</v>
      </c>
    </row>
    <row r="1109" spans="1:3" ht="17" x14ac:dyDescent="0.2">
      <c r="A1109" s="17" t="s">
        <v>3720</v>
      </c>
      <c r="B1109" s="16">
        <v>12.972884000000001</v>
      </c>
      <c r="C1109" s="16">
        <v>13.108486600000001</v>
      </c>
    </row>
    <row r="1110" spans="1:3" ht="17" x14ac:dyDescent="0.2">
      <c r="A1110" s="17" t="s">
        <v>3721</v>
      </c>
      <c r="B1110" s="16">
        <v>0.99883451999999995</v>
      </c>
      <c r="C1110" s="16">
        <v>0.24886976399999999</v>
      </c>
    </row>
    <row r="1111" spans="1:3" ht="17" x14ac:dyDescent="0.2">
      <c r="A1111" s="17" t="s">
        <v>3722</v>
      </c>
      <c r="B1111" s="16">
        <v>9.9029870399999993</v>
      </c>
      <c r="C1111" s="16">
        <v>10.205156199999999</v>
      </c>
    </row>
    <row r="1112" spans="1:3" ht="17" x14ac:dyDescent="0.2">
      <c r="A1112" s="17" t="s">
        <v>354</v>
      </c>
      <c r="B1112" s="16">
        <v>10.5318331</v>
      </c>
      <c r="C1112" s="16">
        <v>10.947688960000001</v>
      </c>
    </row>
    <row r="1113" spans="1:3" ht="17" x14ac:dyDescent="0.2">
      <c r="A1113" s="17" t="s">
        <v>3723</v>
      </c>
      <c r="B1113" s="16">
        <v>6.97660824</v>
      </c>
      <c r="C1113" s="16">
        <v>7.193219923</v>
      </c>
    </row>
    <row r="1114" spans="1:3" ht="17" x14ac:dyDescent="0.2">
      <c r="A1114" s="17" t="s">
        <v>3724</v>
      </c>
      <c r="B1114" s="16">
        <v>4.2697802400000002</v>
      </c>
      <c r="C1114" s="16">
        <v>3.7118091120000001</v>
      </c>
    </row>
    <row r="1115" spans="1:3" ht="17" x14ac:dyDescent="0.2">
      <c r="A1115" s="17" t="s">
        <v>3725</v>
      </c>
      <c r="B1115" s="16">
        <v>4.4607205700000003</v>
      </c>
      <c r="C1115" s="16">
        <v>5.1772447020000003</v>
      </c>
    </row>
    <row r="1116" spans="1:3" ht="17" x14ac:dyDescent="0.2">
      <c r="A1116" s="17" t="s">
        <v>3726</v>
      </c>
      <c r="B1116" s="16">
        <v>6.5405619699999997</v>
      </c>
      <c r="C1116" s="16">
        <v>6.2740930869999998</v>
      </c>
    </row>
    <row r="1117" spans="1:3" ht="17" x14ac:dyDescent="0.2">
      <c r="A1117" s="17" t="s">
        <v>1768</v>
      </c>
      <c r="B1117" s="16">
        <v>8.2901694700000004</v>
      </c>
      <c r="C1117" s="16">
        <v>4.7269689259999996</v>
      </c>
    </row>
    <row r="1118" spans="1:3" ht="17" x14ac:dyDescent="0.2">
      <c r="A1118" s="17" t="s">
        <v>3727</v>
      </c>
      <c r="B1118" s="16">
        <v>11.1302071</v>
      </c>
      <c r="C1118" s="16">
        <v>10.890142409999999</v>
      </c>
    </row>
    <row r="1119" spans="1:3" ht="17" x14ac:dyDescent="0.2">
      <c r="A1119" s="17" t="s">
        <v>3728</v>
      </c>
      <c r="B1119" s="16">
        <v>12.705833699999999</v>
      </c>
      <c r="C1119" s="16">
        <v>12.75640104</v>
      </c>
    </row>
    <row r="1120" spans="1:3" ht="17" x14ac:dyDescent="0.2">
      <c r="A1120" s="17" t="s">
        <v>373</v>
      </c>
      <c r="B1120" s="16">
        <v>6.0322588799999997</v>
      </c>
      <c r="C1120" s="16">
        <v>3.8402566010000001</v>
      </c>
    </row>
    <row r="1121" spans="1:3" ht="17" x14ac:dyDescent="0.2">
      <c r="A1121" s="17" t="s">
        <v>125</v>
      </c>
      <c r="B1121" s="16">
        <v>7.3829287299999997</v>
      </c>
      <c r="C1121" s="16">
        <v>5.0161558829999997</v>
      </c>
    </row>
    <row r="1122" spans="1:3" ht="17" x14ac:dyDescent="0.2">
      <c r="A1122" s="17" t="s">
        <v>3729</v>
      </c>
      <c r="B1122" s="16">
        <v>9.1163201699999998</v>
      </c>
      <c r="C1122" s="16">
        <v>9.1039171359999997</v>
      </c>
    </row>
    <row r="1123" spans="1:3" ht="17" x14ac:dyDescent="0.2">
      <c r="A1123" s="17" t="s">
        <v>3730</v>
      </c>
      <c r="B1123" s="16">
        <v>4.1525647799999996</v>
      </c>
      <c r="C1123" s="16">
        <v>3.7969580770000002</v>
      </c>
    </row>
    <row r="1124" spans="1:3" ht="17" x14ac:dyDescent="0.2">
      <c r="A1124" s="17" t="s">
        <v>3731</v>
      </c>
      <c r="B1124" s="16">
        <v>9.95501361</v>
      </c>
      <c r="C1124" s="16">
        <v>9.9047997670000001</v>
      </c>
    </row>
    <row r="1125" spans="1:3" ht="17" x14ac:dyDescent="0.2">
      <c r="A1125" s="17" t="s">
        <v>3732</v>
      </c>
      <c r="B1125" s="16">
        <v>12.278800199999999</v>
      </c>
      <c r="C1125" s="16">
        <v>12.34441239</v>
      </c>
    </row>
    <row r="1126" spans="1:3" ht="17" x14ac:dyDescent="0.2">
      <c r="A1126" s="17" t="s">
        <v>3733</v>
      </c>
      <c r="B1126" s="16">
        <v>2.5148594399999999</v>
      </c>
      <c r="C1126" s="16">
        <v>0.43653068</v>
      </c>
    </row>
    <row r="1127" spans="1:3" ht="17" x14ac:dyDescent="0.2">
      <c r="A1127" s="17" t="s">
        <v>3734</v>
      </c>
      <c r="B1127" s="16">
        <v>11.4827715</v>
      </c>
      <c r="C1127" s="16">
        <v>11.42278355</v>
      </c>
    </row>
    <row r="1128" spans="1:3" ht="17" x14ac:dyDescent="0.2">
      <c r="A1128" s="17" t="s">
        <v>3735</v>
      </c>
      <c r="B1128" s="16">
        <v>3.8494865800000002</v>
      </c>
      <c r="C1128" s="16">
        <v>2.7523197530000001</v>
      </c>
    </row>
    <row r="1129" spans="1:3" ht="17" x14ac:dyDescent="0.2">
      <c r="A1129" s="17" t="s">
        <v>3736</v>
      </c>
      <c r="B1129" s="16">
        <v>7.7733271799999999</v>
      </c>
      <c r="C1129" s="16">
        <v>7.990033672</v>
      </c>
    </row>
    <row r="1130" spans="1:3" ht="17" x14ac:dyDescent="0.2">
      <c r="A1130" s="17" t="s">
        <v>3737</v>
      </c>
      <c r="B1130" s="16">
        <v>12.711471</v>
      </c>
      <c r="C1130" s="16">
        <v>12.75411764</v>
      </c>
    </row>
    <row r="1131" spans="1:3" ht="17" x14ac:dyDescent="0.2">
      <c r="A1131" s="17" t="s">
        <v>3738</v>
      </c>
      <c r="B1131" s="16">
        <v>1.22705679</v>
      </c>
      <c r="C1131" s="16">
        <v>0.86624309899999996</v>
      </c>
    </row>
    <row r="1132" spans="1:3" ht="17" x14ac:dyDescent="0.2">
      <c r="A1132" s="17" t="s">
        <v>3739</v>
      </c>
      <c r="B1132" s="16">
        <v>10.660615200000001</v>
      </c>
      <c r="C1132" s="16">
        <v>10.52779853</v>
      </c>
    </row>
    <row r="1133" spans="1:3" ht="17" x14ac:dyDescent="0.2">
      <c r="A1133" s="17" t="s">
        <v>3740</v>
      </c>
      <c r="B1133" s="16">
        <v>5.2087434000000004</v>
      </c>
      <c r="C1133" s="16">
        <v>4.5422700599999999</v>
      </c>
    </row>
    <row r="1134" spans="1:3" ht="17" x14ac:dyDescent="0.2">
      <c r="A1134" s="17" t="s">
        <v>3741</v>
      </c>
      <c r="B1134" s="16">
        <v>14.0325761</v>
      </c>
      <c r="C1134" s="16">
        <v>13.75042625</v>
      </c>
    </row>
    <row r="1135" spans="1:3" ht="17" x14ac:dyDescent="0.2">
      <c r="A1135" s="17" t="s">
        <v>3742</v>
      </c>
      <c r="B1135" s="16">
        <v>8.0256735399999997</v>
      </c>
      <c r="C1135" s="16">
        <v>8.4474523640000001</v>
      </c>
    </row>
    <row r="1136" spans="1:3" ht="17" x14ac:dyDescent="0.2">
      <c r="A1136" s="17" t="s">
        <v>3743</v>
      </c>
      <c r="B1136" s="16">
        <v>7.31144149</v>
      </c>
      <c r="C1136" s="16">
        <v>8.9823400870000008</v>
      </c>
    </row>
    <row r="1137" spans="1:3" ht="17" x14ac:dyDescent="0.2">
      <c r="A1137" s="17" t="s">
        <v>3744</v>
      </c>
      <c r="B1137" s="16">
        <v>9.12655539</v>
      </c>
      <c r="C1137" s="16">
        <v>8.8096525309999993</v>
      </c>
    </row>
    <row r="1138" spans="1:3" ht="17" x14ac:dyDescent="0.2">
      <c r="A1138" s="17" t="s">
        <v>3745</v>
      </c>
      <c r="B1138" s="16">
        <v>14.216476699999999</v>
      </c>
      <c r="C1138" s="16">
        <v>14.29585003</v>
      </c>
    </row>
    <row r="1139" spans="1:3" ht="17" x14ac:dyDescent="0.2">
      <c r="A1139" s="17" t="s">
        <v>3746</v>
      </c>
      <c r="B1139" s="16">
        <v>12.6584194</v>
      </c>
      <c r="C1139" s="16">
        <v>12.815183129999999</v>
      </c>
    </row>
    <row r="1140" spans="1:3" ht="17" x14ac:dyDescent="0.2">
      <c r="A1140" s="17" t="s">
        <v>3747</v>
      </c>
      <c r="B1140" s="16">
        <v>14.145296800000001</v>
      </c>
      <c r="C1140" s="16">
        <v>14.24933527</v>
      </c>
    </row>
    <row r="1141" spans="1:3" ht="17" x14ac:dyDescent="0.2">
      <c r="A1141" s="17" t="s">
        <v>3748</v>
      </c>
      <c r="B1141" s="16">
        <v>13.0397727</v>
      </c>
      <c r="C1141" s="16">
        <v>12.97147629</v>
      </c>
    </row>
    <row r="1142" spans="1:3" ht="17" x14ac:dyDescent="0.2">
      <c r="A1142" s="17" t="s">
        <v>3749</v>
      </c>
      <c r="B1142" s="16">
        <v>12.485629899999999</v>
      </c>
      <c r="C1142" s="16">
        <v>12.55905798</v>
      </c>
    </row>
    <row r="1143" spans="1:3" ht="17" x14ac:dyDescent="0.2">
      <c r="A1143" s="17" t="s">
        <v>3750</v>
      </c>
      <c r="B1143" s="16">
        <v>4.0903518400000003</v>
      </c>
      <c r="C1143" s="16">
        <v>3.6473943659999999</v>
      </c>
    </row>
    <row r="1144" spans="1:3" ht="17" x14ac:dyDescent="0.2">
      <c r="A1144" s="17" t="s">
        <v>3751</v>
      </c>
      <c r="B1144" s="16">
        <v>11.6722328</v>
      </c>
      <c r="C1144" s="16">
        <v>11.714425739999999</v>
      </c>
    </row>
    <row r="1145" spans="1:3" ht="17" x14ac:dyDescent="0.2">
      <c r="A1145" s="17" t="s">
        <v>3752</v>
      </c>
      <c r="B1145" s="16">
        <v>15.578649</v>
      </c>
      <c r="C1145" s="16">
        <v>15.597389140000001</v>
      </c>
    </row>
    <row r="1146" spans="1:3" ht="17" x14ac:dyDescent="0.2">
      <c r="A1146" s="17" t="s">
        <v>3753</v>
      </c>
      <c r="B1146" s="16">
        <v>5.8950857799999996</v>
      </c>
      <c r="C1146" s="16">
        <v>5.378028799</v>
      </c>
    </row>
    <row r="1147" spans="1:3" ht="17" x14ac:dyDescent="0.2">
      <c r="A1147" s="17" t="s">
        <v>3754</v>
      </c>
      <c r="B1147" s="16">
        <v>10.9335171</v>
      </c>
      <c r="C1147" s="16">
        <v>11.05041123</v>
      </c>
    </row>
    <row r="1148" spans="1:3" ht="17" x14ac:dyDescent="0.2">
      <c r="A1148" s="17" t="s">
        <v>3755</v>
      </c>
      <c r="B1148" s="16">
        <v>12.273663600000001</v>
      </c>
      <c r="C1148" s="16">
        <v>11.961373099999999</v>
      </c>
    </row>
    <row r="1149" spans="1:3" ht="17" x14ac:dyDescent="0.2">
      <c r="A1149" s="17" t="s">
        <v>3756</v>
      </c>
      <c r="B1149" s="16">
        <v>4.6867555200000002</v>
      </c>
      <c r="C1149" s="16">
        <v>4.4549906180000001</v>
      </c>
    </row>
    <row r="1150" spans="1:3" ht="17" x14ac:dyDescent="0.2">
      <c r="A1150" s="17" t="s">
        <v>3757</v>
      </c>
      <c r="B1150" s="16">
        <v>4.6903522999999998</v>
      </c>
      <c r="C1150" s="16">
        <v>4.8598480759999996</v>
      </c>
    </row>
    <row r="1151" spans="1:3" ht="17" x14ac:dyDescent="0.2">
      <c r="A1151" s="17" t="s">
        <v>3758</v>
      </c>
      <c r="B1151" s="16">
        <v>10.661682300000001</v>
      </c>
      <c r="C1151" s="16">
        <v>10.65606535</v>
      </c>
    </row>
    <row r="1152" spans="1:3" ht="17" x14ac:dyDescent="0.2">
      <c r="A1152" s="17" t="s">
        <v>3759</v>
      </c>
      <c r="B1152" s="16">
        <v>10.675597099999999</v>
      </c>
      <c r="C1152" s="16">
        <v>10.657732080000001</v>
      </c>
    </row>
    <row r="1153" spans="1:3" ht="17" x14ac:dyDescent="0.2">
      <c r="A1153" s="17" t="s">
        <v>3760</v>
      </c>
      <c r="B1153" s="16">
        <v>11.102383700000001</v>
      </c>
      <c r="C1153" s="16">
        <v>11.06127223</v>
      </c>
    </row>
    <row r="1154" spans="1:3" ht="17" x14ac:dyDescent="0.2">
      <c r="A1154" s="17" t="s">
        <v>3761</v>
      </c>
      <c r="B1154" s="16">
        <v>12.9513394</v>
      </c>
      <c r="C1154" s="16">
        <v>12.907298989999999</v>
      </c>
    </row>
    <row r="1155" spans="1:3" ht="17" x14ac:dyDescent="0.2">
      <c r="A1155" s="17" t="s">
        <v>3762</v>
      </c>
      <c r="B1155" s="16">
        <v>3.34116181</v>
      </c>
      <c r="C1155" s="16">
        <v>3.4042053330000002</v>
      </c>
    </row>
    <row r="1156" spans="1:3" ht="17" x14ac:dyDescent="0.2">
      <c r="A1156" s="17" t="s">
        <v>3763</v>
      </c>
      <c r="B1156" s="16">
        <v>2.7947711900000001</v>
      </c>
      <c r="C1156" s="16">
        <v>2.9010178999999998</v>
      </c>
    </row>
    <row r="1157" spans="1:3" ht="17" x14ac:dyDescent="0.2">
      <c r="A1157" s="17" t="s">
        <v>3764</v>
      </c>
      <c r="B1157" s="16">
        <v>6.4840791500000003</v>
      </c>
      <c r="C1157" s="16">
        <v>6.6639209509999997</v>
      </c>
    </row>
    <row r="1158" spans="1:3" ht="17" x14ac:dyDescent="0.2">
      <c r="A1158" s="17" t="s">
        <v>3765</v>
      </c>
      <c r="B1158" s="16">
        <v>3.42105902</v>
      </c>
      <c r="C1158" s="16">
        <v>1.9627540910000001</v>
      </c>
    </row>
    <row r="1159" spans="1:3" ht="17" x14ac:dyDescent="0.2">
      <c r="A1159" s="17" t="s">
        <v>3766</v>
      </c>
      <c r="B1159" s="16">
        <v>-0.50809070000000001</v>
      </c>
      <c r="C1159" s="16">
        <v>-0.65600357499999995</v>
      </c>
    </row>
    <row r="1160" spans="1:3" ht="17" x14ac:dyDescent="0.2">
      <c r="A1160" s="17" t="s">
        <v>3767</v>
      </c>
      <c r="B1160" s="16">
        <v>-1.5870017000000001</v>
      </c>
      <c r="C1160" s="16">
        <v>-1.476514154</v>
      </c>
    </row>
    <row r="1161" spans="1:3" ht="17" x14ac:dyDescent="0.2">
      <c r="A1161" s="17" t="s">
        <v>3768</v>
      </c>
      <c r="B1161" s="16">
        <v>12.900327600000001</v>
      </c>
      <c r="C1161" s="16">
        <v>12.900654919999999</v>
      </c>
    </row>
    <row r="1162" spans="1:3" ht="17" x14ac:dyDescent="0.2">
      <c r="A1162" s="17" t="s">
        <v>3769</v>
      </c>
      <c r="B1162" s="16">
        <v>11.008923599999999</v>
      </c>
      <c r="C1162" s="16">
        <v>11.10050189</v>
      </c>
    </row>
    <row r="1163" spans="1:3" ht="17" x14ac:dyDescent="0.2">
      <c r="A1163" s="17" t="s">
        <v>3770</v>
      </c>
      <c r="B1163" s="16">
        <v>12.674996800000001</v>
      </c>
      <c r="C1163" s="16">
        <v>12.64816976</v>
      </c>
    </row>
    <row r="1164" spans="1:3" ht="17" x14ac:dyDescent="0.2">
      <c r="A1164" s="17" t="s">
        <v>3771</v>
      </c>
      <c r="B1164" s="16">
        <v>12.1756172</v>
      </c>
      <c r="C1164" s="16">
        <v>11.987627059999999</v>
      </c>
    </row>
    <row r="1165" spans="1:3" ht="17" x14ac:dyDescent="0.2">
      <c r="A1165" s="17" t="s">
        <v>705</v>
      </c>
      <c r="B1165" s="16">
        <v>10.2281464</v>
      </c>
      <c r="C1165" s="16">
        <v>10.6124499</v>
      </c>
    </row>
    <row r="1166" spans="1:3" ht="17" x14ac:dyDescent="0.2">
      <c r="A1166" s="17" t="s">
        <v>3772</v>
      </c>
      <c r="B1166" s="16">
        <v>7.7661747700000001</v>
      </c>
      <c r="C1166" s="16">
        <v>7.4751225000000003</v>
      </c>
    </row>
    <row r="1167" spans="1:3" ht="17" x14ac:dyDescent="0.2">
      <c r="A1167" s="17" t="s">
        <v>846</v>
      </c>
      <c r="B1167" s="16">
        <v>8.1978480299999994</v>
      </c>
      <c r="C1167" s="16">
        <v>8.5982391539999998</v>
      </c>
    </row>
    <row r="1168" spans="1:3" ht="17" x14ac:dyDescent="0.2">
      <c r="A1168" s="17" t="s">
        <v>3773</v>
      </c>
      <c r="B1168" s="16">
        <v>11.645264900000001</v>
      </c>
      <c r="C1168" s="16">
        <v>11.74994113</v>
      </c>
    </row>
    <row r="1169" spans="1:3" ht="17" x14ac:dyDescent="0.2">
      <c r="A1169" s="17" t="s">
        <v>3774</v>
      </c>
      <c r="B1169" s="16">
        <v>11.6436388</v>
      </c>
      <c r="C1169" s="16">
        <v>11.73265479</v>
      </c>
    </row>
    <row r="1170" spans="1:3" ht="17" x14ac:dyDescent="0.2">
      <c r="A1170" s="17" t="s">
        <v>3775</v>
      </c>
      <c r="B1170" s="16">
        <v>13.210122999999999</v>
      </c>
      <c r="C1170" s="16">
        <v>13.276924709999999</v>
      </c>
    </row>
    <row r="1171" spans="1:3" ht="17" x14ac:dyDescent="0.2">
      <c r="A1171" s="17" t="s">
        <v>3776</v>
      </c>
      <c r="B1171" s="16">
        <v>10.983898</v>
      </c>
      <c r="C1171" s="16">
        <v>10.81454881</v>
      </c>
    </row>
    <row r="1172" spans="1:3" ht="17" x14ac:dyDescent="0.2">
      <c r="A1172" s="17" t="s">
        <v>3777</v>
      </c>
      <c r="B1172" s="16">
        <v>12.5158316</v>
      </c>
      <c r="C1172" s="16">
        <v>12.55897422</v>
      </c>
    </row>
    <row r="1173" spans="1:3" ht="17" x14ac:dyDescent="0.2">
      <c r="A1173" s="17" t="s">
        <v>3778</v>
      </c>
      <c r="B1173" s="16">
        <v>12.958812699999999</v>
      </c>
      <c r="C1173" s="16">
        <v>12.95432166</v>
      </c>
    </row>
    <row r="1174" spans="1:3" ht="17" x14ac:dyDescent="0.2">
      <c r="A1174" s="17" t="s">
        <v>3779</v>
      </c>
      <c r="B1174" s="16">
        <v>4.7464061800000001</v>
      </c>
      <c r="C1174" s="16">
        <v>4.7977086179999997</v>
      </c>
    </row>
    <row r="1175" spans="1:3" ht="17" x14ac:dyDescent="0.2">
      <c r="A1175" s="17" t="s">
        <v>3780</v>
      </c>
      <c r="B1175" s="16">
        <v>10.5409998</v>
      </c>
      <c r="C1175" s="16">
        <v>10.39259414</v>
      </c>
    </row>
    <row r="1176" spans="1:3" ht="17" x14ac:dyDescent="0.2">
      <c r="A1176" s="17" t="s">
        <v>3781</v>
      </c>
      <c r="B1176" s="16">
        <v>11.294862</v>
      </c>
      <c r="C1176" s="16">
        <v>11.29480818</v>
      </c>
    </row>
    <row r="1177" spans="1:3" ht="17" x14ac:dyDescent="0.2">
      <c r="A1177" s="17" t="s">
        <v>3782</v>
      </c>
      <c r="B1177" s="16">
        <v>4.6450653300000004</v>
      </c>
      <c r="C1177" s="16">
        <v>4.4239429479999997</v>
      </c>
    </row>
    <row r="1178" spans="1:3" ht="17" x14ac:dyDescent="0.2">
      <c r="A1178" s="17" t="s">
        <v>3783</v>
      </c>
      <c r="B1178" s="16">
        <v>5.5627124400000003</v>
      </c>
      <c r="C1178" s="16">
        <v>5.6914875479999996</v>
      </c>
    </row>
    <row r="1179" spans="1:3" ht="17" x14ac:dyDescent="0.2">
      <c r="A1179" s="17" t="s">
        <v>3784</v>
      </c>
      <c r="B1179" s="16">
        <v>3.7601371399999999</v>
      </c>
      <c r="C1179" s="16">
        <v>3.6488150070000001</v>
      </c>
    </row>
    <row r="1180" spans="1:3" ht="17" x14ac:dyDescent="0.2">
      <c r="A1180" s="17" t="s">
        <v>3785</v>
      </c>
      <c r="B1180" s="16">
        <v>8.1989599999999996</v>
      </c>
      <c r="C1180" s="16">
        <v>8.1242823499999997</v>
      </c>
    </row>
    <row r="1181" spans="1:3" ht="17" x14ac:dyDescent="0.2">
      <c r="A1181" s="17" t="s">
        <v>3786</v>
      </c>
      <c r="B1181" s="16">
        <v>2.0575746499999998</v>
      </c>
      <c r="C1181" s="16">
        <v>-0.29191196899999999</v>
      </c>
    </row>
    <row r="1182" spans="1:3" ht="17" x14ac:dyDescent="0.2">
      <c r="A1182" s="17" t="s">
        <v>3787</v>
      </c>
      <c r="B1182" s="16">
        <v>12.791585700000001</v>
      </c>
      <c r="C1182" s="16">
        <v>12.828703839999999</v>
      </c>
    </row>
    <row r="1183" spans="1:3" ht="17" x14ac:dyDescent="0.2">
      <c r="A1183" s="17" t="s">
        <v>3788</v>
      </c>
      <c r="B1183" s="16">
        <v>8.1967417699999991</v>
      </c>
      <c r="C1183" s="16">
        <v>8.5189031689999997</v>
      </c>
    </row>
    <row r="1184" spans="1:3" ht="17" x14ac:dyDescent="0.2">
      <c r="A1184" s="17" t="s">
        <v>3789</v>
      </c>
      <c r="B1184" s="16">
        <v>4.5761388600000004</v>
      </c>
      <c r="C1184" s="16">
        <v>4.8171422919999998</v>
      </c>
    </row>
    <row r="1185" spans="1:3" ht="17" x14ac:dyDescent="0.2">
      <c r="A1185" s="17" t="s">
        <v>1674</v>
      </c>
      <c r="B1185" s="16">
        <v>7.4010734200000003</v>
      </c>
      <c r="C1185" s="16">
        <v>8.0383467880000001</v>
      </c>
    </row>
    <row r="1186" spans="1:3" ht="17" x14ac:dyDescent="0.2">
      <c r="A1186" s="17" t="s">
        <v>3790</v>
      </c>
      <c r="B1186" s="16">
        <v>-8.51243E-2</v>
      </c>
      <c r="C1186" s="16">
        <v>2.276608441</v>
      </c>
    </row>
    <row r="1187" spans="1:3" ht="17" x14ac:dyDescent="0.2">
      <c r="A1187" s="17" t="s">
        <v>3791</v>
      </c>
      <c r="B1187" s="16">
        <v>8.12386652</v>
      </c>
      <c r="C1187" s="16">
        <v>8.6418201830000001</v>
      </c>
    </row>
    <row r="1188" spans="1:3" ht="17" x14ac:dyDescent="0.2">
      <c r="A1188" s="17" t="s">
        <v>3792</v>
      </c>
      <c r="B1188" s="16">
        <v>11.7996579</v>
      </c>
      <c r="C1188" s="16">
        <v>11.81882077</v>
      </c>
    </row>
    <row r="1189" spans="1:3" ht="17" x14ac:dyDescent="0.2">
      <c r="A1189" s="17" t="s">
        <v>3793</v>
      </c>
      <c r="B1189" s="16">
        <v>9.9098141700000006</v>
      </c>
      <c r="C1189" s="16">
        <v>9.8269431730000001</v>
      </c>
    </row>
    <row r="1190" spans="1:3" ht="17" x14ac:dyDescent="0.2">
      <c r="A1190" s="17" t="s">
        <v>3794</v>
      </c>
      <c r="B1190" s="16">
        <v>11.4967519</v>
      </c>
      <c r="C1190" s="16">
        <v>11.32980126</v>
      </c>
    </row>
    <row r="1191" spans="1:3" ht="17" x14ac:dyDescent="0.2">
      <c r="A1191" s="17" t="s">
        <v>1641</v>
      </c>
      <c r="B1191" s="16">
        <v>11.924573499999999</v>
      </c>
      <c r="C1191" s="16">
        <v>12.210258039999999</v>
      </c>
    </row>
    <row r="1192" spans="1:3" ht="17" x14ac:dyDescent="0.2">
      <c r="A1192" s="17" t="s">
        <v>3795</v>
      </c>
      <c r="B1192" s="16">
        <v>11.9779491</v>
      </c>
      <c r="C1192" s="16">
        <v>12.04698424</v>
      </c>
    </row>
    <row r="1193" spans="1:3" ht="17" x14ac:dyDescent="0.2">
      <c r="A1193" s="17" t="s">
        <v>1039</v>
      </c>
      <c r="B1193" s="16">
        <v>7.2453868000000003</v>
      </c>
      <c r="C1193" s="16">
        <v>8.2579342390000008</v>
      </c>
    </row>
    <row r="1194" spans="1:3" ht="17" x14ac:dyDescent="0.2">
      <c r="A1194" s="17" t="s">
        <v>3796</v>
      </c>
      <c r="B1194" s="16">
        <v>11.473304199999999</v>
      </c>
      <c r="C1194" s="16">
        <v>11.3828578</v>
      </c>
    </row>
    <row r="1195" spans="1:3" ht="17" x14ac:dyDescent="0.2">
      <c r="A1195" s="17" t="s">
        <v>3797</v>
      </c>
      <c r="B1195" s="16">
        <v>13.478577700000001</v>
      </c>
      <c r="C1195" s="16">
        <v>13.69666994</v>
      </c>
    </row>
    <row r="1196" spans="1:3" ht="17" x14ac:dyDescent="0.2">
      <c r="A1196" s="17" t="s">
        <v>3798</v>
      </c>
      <c r="B1196" s="16">
        <v>11.644109500000001</v>
      </c>
      <c r="C1196" s="16">
        <v>11.414215309999999</v>
      </c>
    </row>
    <row r="1197" spans="1:3" ht="17" x14ac:dyDescent="0.2">
      <c r="A1197" s="17" t="s">
        <v>312</v>
      </c>
      <c r="B1197" s="16">
        <v>8.2066141300000002</v>
      </c>
      <c r="C1197" s="16">
        <v>9.8900861399999993</v>
      </c>
    </row>
    <row r="1198" spans="1:3" ht="17" x14ac:dyDescent="0.2">
      <c r="A1198" s="17" t="s">
        <v>3799</v>
      </c>
      <c r="B1198" s="16">
        <v>10.3596512</v>
      </c>
      <c r="C1198" s="16">
        <v>10.375967299999999</v>
      </c>
    </row>
    <row r="1199" spans="1:3" ht="17" x14ac:dyDescent="0.2">
      <c r="A1199" s="17" t="s">
        <v>3800</v>
      </c>
      <c r="B1199" s="16">
        <v>10.7266987</v>
      </c>
      <c r="C1199" s="16">
        <v>10.881569989999999</v>
      </c>
    </row>
    <row r="1200" spans="1:3" ht="17" x14ac:dyDescent="0.2">
      <c r="A1200" s="17" t="s">
        <v>3801</v>
      </c>
      <c r="B1200" s="16">
        <v>2.0425207599999999</v>
      </c>
      <c r="C1200" s="16">
        <v>1.4381747739999999</v>
      </c>
    </row>
    <row r="1201" spans="1:3" ht="17" x14ac:dyDescent="0.2">
      <c r="A1201" s="17" t="s">
        <v>238</v>
      </c>
      <c r="B1201" s="16">
        <v>8.3221170600000001</v>
      </c>
      <c r="C1201" s="16">
        <v>9.7312608669999996</v>
      </c>
    </row>
    <row r="1202" spans="1:3" ht="17" x14ac:dyDescent="0.2">
      <c r="A1202" s="17" t="s">
        <v>3802</v>
      </c>
      <c r="B1202" s="16">
        <v>12.0474725</v>
      </c>
      <c r="C1202" s="16">
        <v>11.975269470000001</v>
      </c>
    </row>
    <row r="1203" spans="1:3" ht="17" x14ac:dyDescent="0.2">
      <c r="A1203" s="17" t="s">
        <v>3803</v>
      </c>
      <c r="B1203" s="16">
        <v>5.1481416299999996</v>
      </c>
      <c r="C1203" s="16">
        <v>4.4556312829999998</v>
      </c>
    </row>
    <row r="1204" spans="1:3" ht="17" x14ac:dyDescent="0.2">
      <c r="A1204" s="17" t="s">
        <v>3804</v>
      </c>
      <c r="B1204" s="16">
        <v>6.4619482100000001</v>
      </c>
      <c r="C1204" s="16">
        <v>6.467205367</v>
      </c>
    </row>
    <row r="1205" spans="1:3" ht="17" x14ac:dyDescent="0.2">
      <c r="A1205" s="17" t="s">
        <v>3805</v>
      </c>
      <c r="B1205" s="16">
        <v>12.0118925</v>
      </c>
      <c r="C1205" s="16">
        <v>11.97495664</v>
      </c>
    </row>
    <row r="1206" spans="1:3" ht="17" x14ac:dyDescent="0.2">
      <c r="A1206" s="17" t="s">
        <v>3806</v>
      </c>
      <c r="B1206" s="16">
        <v>3.8206992799999999</v>
      </c>
      <c r="C1206" s="16">
        <v>3.686296467</v>
      </c>
    </row>
    <row r="1207" spans="1:3" ht="17" x14ac:dyDescent="0.2">
      <c r="A1207" s="17" t="s">
        <v>3807</v>
      </c>
      <c r="B1207" s="16">
        <v>2.9733554799999999</v>
      </c>
      <c r="C1207" s="16">
        <v>3.4788678869999998</v>
      </c>
    </row>
    <row r="1208" spans="1:3" ht="17" x14ac:dyDescent="0.2">
      <c r="A1208" s="17" t="s">
        <v>3808</v>
      </c>
      <c r="B1208" s="16">
        <v>2.2104005</v>
      </c>
      <c r="C1208" s="16">
        <v>2.0163791450000002</v>
      </c>
    </row>
    <row r="1209" spans="1:3" ht="17" x14ac:dyDescent="0.2">
      <c r="A1209" s="17" t="s">
        <v>3809</v>
      </c>
      <c r="B1209" s="16">
        <v>4.7831249299999996</v>
      </c>
      <c r="C1209" s="16">
        <v>4.0264014250000004</v>
      </c>
    </row>
    <row r="1210" spans="1:3" ht="17" x14ac:dyDescent="0.2">
      <c r="A1210" s="17" t="s">
        <v>595</v>
      </c>
      <c r="B1210" s="16">
        <v>8.2077698199999993</v>
      </c>
      <c r="C1210" s="16">
        <v>8.2458690969999999</v>
      </c>
    </row>
    <row r="1211" spans="1:3" ht="17" x14ac:dyDescent="0.2">
      <c r="A1211" s="17" t="s">
        <v>3810</v>
      </c>
      <c r="B1211" s="16">
        <v>10.5104738</v>
      </c>
      <c r="C1211" s="16">
        <v>10.67706516</v>
      </c>
    </row>
    <row r="1212" spans="1:3" ht="17" x14ac:dyDescent="0.2">
      <c r="A1212" s="17" t="s">
        <v>3811</v>
      </c>
      <c r="B1212" s="16">
        <v>6.8985673399999996</v>
      </c>
      <c r="C1212" s="16">
        <v>6.9252012159999996</v>
      </c>
    </row>
    <row r="1213" spans="1:3" ht="17" x14ac:dyDescent="0.2">
      <c r="A1213" s="17" t="s">
        <v>3812</v>
      </c>
      <c r="B1213" s="16">
        <v>2.86816293</v>
      </c>
      <c r="C1213" s="16">
        <v>2.0421082880000001</v>
      </c>
    </row>
    <row r="1214" spans="1:3" ht="17" x14ac:dyDescent="0.2">
      <c r="A1214" s="17" t="s">
        <v>3813</v>
      </c>
      <c r="B1214" s="16">
        <v>13.1449228</v>
      </c>
      <c r="C1214" s="16">
        <v>13.18278226</v>
      </c>
    </row>
    <row r="1215" spans="1:3" ht="17" x14ac:dyDescent="0.2">
      <c r="A1215" s="17" t="s">
        <v>3814</v>
      </c>
      <c r="B1215" s="16">
        <v>12.642364300000001</v>
      </c>
      <c r="C1215" s="16">
        <v>12.4667627</v>
      </c>
    </row>
    <row r="1216" spans="1:3" ht="17" x14ac:dyDescent="0.2">
      <c r="A1216" s="17" t="s">
        <v>3815</v>
      </c>
      <c r="B1216" s="16">
        <v>6.6591720499999996</v>
      </c>
      <c r="C1216" s="16">
        <v>5.8503169069999998</v>
      </c>
    </row>
    <row r="1217" spans="1:3" ht="17" x14ac:dyDescent="0.2">
      <c r="A1217" s="17" t="s">
        <v>3816</v>
      </c>
      <c r="B1217" s="16">
        <v>12.2482802</v>
      </c>
      <c r="C1217" s="16">
        <v>12.22666669</v>
      </c>
    </row>
    <row r="1218" spans="1:3" ht="17" x14ac:dyDescent="0.2">
      <c r="A1218" s="17" t="s">
        <v>3817</v>
      </c>
      <c r="B1218" s="16">
        <v>2.4337581799999999</v>
      </c>
      <c r="C1218" s="16">
        <v>2.9318793030000001</v>
      </c>
    </row>
    <row r="1219" spans="1:3" ht="17" x14ac:dyDescent="0.2">
      <c r="A1219" s="17" t="s">
        <v>3818</v>
      </c>
      <c r="B1219" s="16">
        <v>9.7350763600000008</v>
      </c>
      <c r="C1219" s="16">
        <v>9.8706593829999996</v>
      </c>
    </row>
    <row r="1220" spans="1:3" ht="17" x14ac:dyDescent="0.2">
      <c r="A1220" s="17" t="s">
        <v>3819</v>
      </c>
      <c r="B1220" s="16">
        <v>10.8270704</v>
      </c>
      <c r="C1220" s="16">
        <v>10.82882191</v>
      </c>
    </row>
    <row r="1221" spans="1:3" ht="17" x14ac:dyDescent="0.2">
      <c r="A1221" s="17" t="s">
        <v>3820</v>
      </c>
      <c r="B1221" s="16">
        <v>6.3555376800000003</v>
      </c>
      <c r="C1221" s="16">
        <v>6.4728213419999996</v>
      </c>
    </row>
    <row r="1222" spans="1:3" ht="17" x14ac:dyDescent="0.2">
      <c r="A1222" s="17" t="s">
        <v>3821</v>
      </c>
      <c r="B1222" s="16">
        <v>2.1310012700000001</v>
      </c>
      <c r="C1222" s="16">
        <v>1.1084483460000001</v>
      </c>
    </row>
    <row r="1223" spans="1:3" ht="17" x14ac:dyDescent="0.2">
      <c r="A1223" s="17" t="s">
        <v>1117</v>
      </c>
      <c r="B1223" s="16">
        <v>11.557845500000001</v>
      </c>
      <c r="C1223" s="16">
        <v>12.74132204</v>
      </c>
    </row>
    <row r="1224" spans="1:3" ht="17" x14ac:dyDescent="0.2">
      <c r="A1224" s="17" t="s">
        <v>3822</v>
      </c>
      <c r="B1224" s="16">
        <v>10.7544787</v>
      </c>
      <c r="C1224" s="16">
        <v>10.57931308</v>
      </c>
    </row>
    <row r="1225" spans="1:3" ht="17" x14ac:dyDescent="0.2">
      <c r="A1225" s="17" t="s">
        <v>3823</v>
      </c>
      <c r="B1225" s="16">
        <v>13.022979899999999</v>
      </c>
      <c r="C1225" s="16">
        <v>13.03860948</v>
      </c>
    </row>
    <row r="1226" spans="1:3" ht="17" x14ac:dyDescent="0.2">
      <c r="A1226" s="17" t="s">
        <v>1397</v>
      </c>
      <c r="B1226" s="16">
        <v>10.631069399999999</v>
      </c>
      <c r="C1226" s="16">
        <v>9.8480601669999999</v>
      </c>
    </row>
    <row r="1227" spans="1:3" ht="17" x14ac:dyDescent="0.2">
      <c r="A1227" s="17" t="s">
        <v>3824</v>
      </c>
      <c r="B1227" s="16">
        <v>11.2137189</v>
      </c>
      <c r="C1227" s="16">
        <v>11.316080380000001</v>
      </c>
    </row>
    <row r="1228" spans="1:3" ht="17" x14ac:dyDescent="0.2">
      <c r="A1228" s="17" t="s">
        <v>3825</v>
      </c>
      <c r="B1228" s="16">
        <v>6.3675370200000003</v>
      </c>
      <c r="C1228" s="16">
        <v>6.1903235109999999</v>
      </c>
    </row>
    <row r="1229" spans="1:3" ht="17" x14ac:dyDescent="0.2">
      <c r="A1229" s="17" t="s">
        <v>3826</v>
      </c>
      <c r="B1229" s="16">
        <v>11.7459104</v>
      </c>
      <c r="C1229" s="16">
        <v>11.8103278</v>
      </c>
    </row>
    <row r="1230" spans="1:3" ht="17" x14ac:dyDescent="0.2">
      <c r="A1230" s="17" t="s">
        <v>3827</v>
      </c>
      <c r="B1230" s="16">
        <v>5.8631175000000004</v>
      </c>
      <c r="C1230" s="16">
        <v>6.6036752590000001</v>
      </c>
    </row>
    <row r="1231" spans="1:3" ht="17" x14ac:dyDescent="0.2">
      <c r="A1231" s="17" t="s">
        <v>1903</v>
      </c>
      <c r="B1231" s="16">
        <v>8.5598100200000005</v>
      </c>
      <c r="C1231" s="16">
        <v>9.4418043370000007</v>
      </c>
    </row>
    <row r="1232" spans="1:3" ht="17" x14ac:dyDescent="0.2">
      <c r="A1232" s="17" t="s">
        <v>901</v>
      </c>
      <c r="B1232" s="16">
        <v>5.2429033599999997</v>
      </c>
      <c r="C1232" s="16">
        <v>3.4261120250000001</v>
      </c>
    </row>
    <row r="1233" spans="1:3" ht="17" x14ac:dyDescent="0.2">
      <c r="A1233" s="17" t="s">
        <v>1728</v>
      </c>
      <c r="B1233" s="16">
        <v>12.249027399999999</v>
      </c>
      <c r="C1233" s="16">
        <v>12.71944409</v>
      </c>
    </row>
    <row r="1234" spans="1:3" ht="17" x14ac:dyDescent="0.2">
      <c r="A1234" s="17" t="s">
        <v>1496</v>
      </c>
      <c r="B1234" s="16">
        <v>6.5021566399999999</v>
      </c>
      <c r="C1234" s="16">
        <v>4.3966039879999999</v>
      </c>
    </row>
    <row r="1235" spans="1:3" ht="17" x14ac:dyDescent="0.2">
      <c r="A1235" s="17" t="s">
        <v>581</v>
      </c>
      <c r="B1235" s="16">
        <v>8.4730381599999998</v>
      </c>
      <c r="C1235" s="16">
        <v>8.6873897319999998</v>
      </c>
    </row>
    <row r="1236" spans="1:3" ht="17" x14ac:dyDescent="0.2">
      <c r="A1236" s="17" t="s">
        <v>3828</v>
      </c>
      <c r="B1236" s="16">
        <v>7.57003308</v>
      </c>
      <c r="C1236" s="16">
        <v>6.4208289970000001</v>
      </c>
    </row>
    <row r="1237" spans="1:3" ht="17" x14ac:dyDescent="0.2">
      <c r="A1237" s="17" t="s">
        <v>3829</v>
      </c>
      <c r="B1237" s="16">
        <v>2.4914642200000001</v>
      </c>
      <c r="C1237" s="16">
        <v>2.3475001689999999</v>
      </c>
    </row>
    <row r="1238" spans="1:3" ht="17" x14ac:dyDescent="0.2">
      <c r="A1238" s="17" t="s">
        <v>3830</v>
      </c>
      <c r="B1238" s="16">
        <v>10.4592226</v>
      </c>
      <c r="C1238" s="16">
        <v>10.56679658</v>
      </c>
    </row>
    <row r="1239" spans="1:3" ht="17" x14ac:dyDescent="0.2">
      <c r="A1239" s="17" t="s">
        <v>3831</v>
      </c>
      <c r="B1239" s="16">
        <v>7.5855578699999997</v>
      </c>
      <c r="C1239" s="16">
        <v>7.3199195030000004</v>
      </c>
    </row>
    <row r="1240" spans="1:3" ht="17" x14ac:dyDescent="0.2">
      <c r="A1240" s="17" t="s">
        <v>3832</v>
      </c>
      <c r="B1240" s="16">
        <v>-2.5870017000000001</v>
      </c>
      <c r="C1240" s="16">
        <v>-0.29191196899999999</v>
      </c>
    </row>
    <row r="1241" spans="1:3" ht="17" x14ac:dyDescent="0.2">
      <c r="A1241" s="17" t="s">
        <v>3833</v>
      </c>
      <c r="B1241" s="16">
        <v>3.6304346500000002</v>
      </c>
      <c r="C1241" s="16">
        <v>4.0726699340000003</v>
      </c>
    </row>
    <row r="1242" spans="1:3" ht="17" x14ac:dyDescent="0.2">
      <c r="A1242" s="17" t="s">
        <v>3834</v>
      </c>
      <c r="B1242" s="16">
        <v>10.599725599999999</v>
      </c>
      <c r="C1242" s="16">
        <v>10.81435711</v>
      </c>
    </row>
    <row r="1243" spans="1:3" ht="17" x14ac:dyDescent="0.2">
      <c r="A1243" s="17" t="s">
        <v>3835</v>
      </c>
      <c r="B1243" s="16">
        <v>10.9260448</v>
      </c>
      <c r="C1243" s="16">
        <v>10.93293306</v>
      </c>
    </row>
    <row r="1244" spans="1:3" ht="17" x14ac:dyDescent="0.2">
      <c r="A1244" s="17" t="s">
        <v>403</v>
      </c>
      <c r="B1244" s="16">
        <v>10.3195183</v>
      </c>
      <c r="C1244" s="16">
        <v>10.445499659999999</v>
      </c>
    </row>
    <row r="1245" spans="1:3" ht="17" x14ac:dyDescent="0.2">
      <c r="A1245" s="17" t="s">
        <v>3836</v>
      </c>
      <c r="B1245" s="16">
        <v>4.5212055500000004</v>
      </c>
      <c r="C1245" s="16">
        <v>3.6994519669999999</v>
      </c>
    </row>
    <row r="1246" spans="1:3" ht="17" x14ac:dyDescent="0.2">
      <c r="A1246" s="17" t="s">
        <v>3837</v>
      </c>
      <c r="B1246" s="16">
        <v>3.7388687200000001</v>
      </c>
      <c r="C1246" s="16">
        <v>0.83383226399999999</v>
      </c>
    </row>
    <row r="1247" spans="1:3" ht="17" x14ac:dyDescent="0.2">
      <c r="A1247" s="17" t="s">
        <v>69</v>
      </c>
      <c r="B1247" s="16">
        <v>9.0315160500000005</v>
      </c>
      <c r="C1247" s="16">
        <v>4.3316421060000003</v>
      </c>
    </row>
    <row r="1248" spans="1:3" ht="17" x14ac:dyDescent="0.2">
      <c r="A1248" s="17" t="s">
        <v>3838</v>
      </c>
      <c r="B1248" s="16">
        <v>3.0448347199999999</v>
      </c>
      <c r="C1248" s="16">
        <v>2.6364970510000001</v>
      </c>
    </row>
    <row r="1249" spans="1:3" ht="17" x14ac:dyDescent="0.2">
      <c r="A1249" s="17" t="s">
        <v>3839</v>
      </c>
      <c r="B1249" s="16">
        <v>2.3114698100000002</v>
      </c>
      <c r="C1249" s="16">
        <v>3.7594454559999999</v>
      </c>
    </row>
    <row r="1250" spans="1:3" ht="17" x14ac:dyDescent="0.2">
      <c r="A1250" s="17" t="s">
        <v>3840</v>
      </c>
      <c r="B1250" s="16">
        <v>11.6517552</v>
      </c>
      <c r="C1250" s="16">
        <v>11.657198040000001</v>
      </c>
    </row>
    <row r="1251" spans="1:3" ht="17" x14ac:dyDescent="0.2">
      <c r="A1251" s="17" t="s">
        <v>3841</v>
      </c>
      <c r="B1251" s="16">
        <v>8.7640561899999998</v>
      </c>
      <c r="C1251" s="16">
        <v>8.8118268369999999</v>
      </c>
    </row>
    <row r="1252" spans="1:3" ht="17" x14ac:dyDescent="0.2">
      <c r="A1252" s="17" t="s">
        <v>3842</v>
      </c>
      <c r="B1252" s="16">
        <v>9.9195627900000005</v>
      </c>
      <c r="C1252" s="16">
        <v>9.8739095999999993</v>
      </c>
    </row>
    <row r="1253" spans="1:3" ht="17" x14ac:dyDescent="0.2">
      <c r="A1253" s="17" t="s">
        <v>3843</v>
      </c>
      <c r="B1253" s="16">
        <v>5.2438999800000001</v>
      </c>
      <c r="C1253" s="16">
        <v>5.8079348819999996</v>
      </c>
    </row>
    <row r="1254" spans="1:3" ht="17" x14ac:dyDescent="0.2">
      <c r="A1254" s="17" t="s">
        <v>3844</v>
      </c>
      <c r="B1254" s="16">
        <v>5.1910200800000004</v>
      </c>
      <c r="C1254" s="16">
        <v>4.5284551039999998</v>
      </c>
    </row>
    <row r="1255" spans="1:3" ht="17" x14ac:dyDescent="0.2">
      <c r="A1255" s="17" t="s">
        <v>3845</v>
      </c>
      <c r="B1255" s="16">
        <v>4.2682602599999999</v>
      </c>
      <c r="C1255" s="16">
        <v>3.6620842709999999</v>
      </c>
    </row>
    <row r="1256" spans="1:3" ht="17" x14ac:dyDescent="0.2">
      <c r="A1256" s="17" t="s">
        <v>3846</v>
      </c>
      <c r="B1256" s="16">
        <v>4.5619809499999997</v>
      </c>
      <c r="C1256" s="16">
        <v>3.752928748</v>
      </c>
    </row>
    <row r="1257" spans="1:3" ht="17" x14ac:dyDescent="0.2">
      <c r="A1257" s="17" t="s">
        <v>1150</v>
      </c>
      <c r="B1257" s="16">
        <v>10.5933847</v>
      </c>
      <c r="C1257" s="16">
        <v>9.3206743630000002</v>
      </c>
    </row>
    <row r="1258" spans="1:3" ht="17" x14ac:dyDescent="0.2">
      <c r="A1258" s="17" t="s">
        <v>1695</v>
      </c>
      <c r="B1258" s="16">
        <v>11.1520356</v>
      </c>
      <c r="C1258" s="16">
        <v>10.94449869</v>
      </c>
    </row>
    <row r="1259" spans="1:3" ht="17" x14ac:dyDescent="0.2">
      <c r="A1259" s="17" t="s">
        <v>3847</v>
      </c>
      <c r="B1259" s="16">
        <v>3.94578731</v>
      </c>
      <c r="C1259" s="16">
        <v>3.8305114040000001</v>
      </c>
    </row>
    <row r="1260" spans="1:3" ht="17" x14ac:dyDescent="0.2">
      <c r="A1260" s="17" t="s">
        <v>3848</v>
      </c>
      <c r="B1260" s="16">
        <v>2.1963360399999998</v>
      </c>
      <c r="C1260" s="16">
        <v>1.4139475640000001</v>
      </c>
    </row>
    <row r="1261" spans="1:3" ht="17" x14ac:dyDescent="0.2">
      <c r="A1261" s="17" t="s">
        <v>3849</v>
      </c>
      <c r="B1261" s="16">
        <v>8.1020398799999995</v>
      </c>
      <c r="C1261" s="16">
        <v>7.6733277229999999</v>
      </c>
    </row>
    <row r="1262" spans="1:3" ht="17" x14ac:dyDescent="0.2">
      <c r="A1262" s="17" t="s">
        <v>3850</v>
      </c>
      <c r="B1262" s="16">
        <v>3.80746714</v>
      </c>
      <c r="C1262" s="16">
        <v>4.9927025010000001</v>
      </c>
    </row>
    <row r="1263" spans="1:3" ht="17" x14ac:dyDescent="0.2">
      <c r="A1263" s="17" t="s">
        <v>3851</v>
      </c>
      <c r="B1263" s="16">
        <v>11.9439417</v>
      </c>
      <c r="C1263" s="16">
        <v>12.16949599</v>
      </c>
    </row>
    <row r="1264" spans="1:3" ht="17" x14ac:dyDescent="0.2">
      <c r="A1264" s="17" t="s">
        <v>3852</v>
      </c>
      <c r="B1264" s="16">
        <v>11.924116700000001</v>
      </c>
      <c r="C1264" s="16">
        <v>12.228990830000001</v>
      </c>
    </row>
    <row r="1265" spans="1:3" ht="17" x14ac:dyDescent="0.2">
      <c r="A1265" s="17" t="s">
        <v>3853</v>
      </c>
      <c r="B1265" s="16">
        <v>12.648783</v>
      </c>
      <c r="C1265" s="16">
        <v>12.504264389999999</v>
      </c>
    </row>
    <row r="1266" spans="1:3" ht="17" x14ac:dyDescent="0.2">
      <c r="A1266" s="17" t="s">
        <v>3854</v>
      </c>
      <c r="B1266" s="16">
        <v>12.641941900000001</v>
      </c>
      <c r="C1266" s="16">
        <v>12.76095905</v>
      </c>
    </row>
    <row r="1267" spans="1:3" ht="17" x14ac:dyDescent="0.2">
      <c r="A1267" s="17" t="s">
        <v>3855</v>
      </c>
      <c r="B1267" s="16">
        <v>11.715599299999999</v>
      </c>
      <c r="C1267" s="16">
        <v>11.821493009999999</v>
      </c>
    </row>
    <row r="1268" spans="1:3" ht="17" x14ac:dyDescent="0.2">
      <c r="A1268" s="17" t="s">
        <v>3856</v>
      </c>
      <c r="B1268" s="16">
        <v>11.5384785</v>
      </c>
      <c r="C1268" s="16">
        <v>11.49158914</v>
      </c>
    </row>
    <row r="1269" spans="1:3" ht="17" x14ac:dyDescent="0.2">
      <c r="A1269" s="17" t="s">
        <v>3857</v>
      </c>
      <c r="B1269" s="16">
        <v>11.5167065</v>
      </c>
      <c r="C1269" s="16">
        <v>11.65074868</v>
      </c>
    </row>
    <row r="1270" spans="1:3" ht="17" x14ac:dyDescent="0.2">
      <c r="A1270" s="17" t="s">
        <v>3858</v>
      </c>
      <c r="B1270" s="16">
        <v>11.118122100000001</v>
      </c>
      <c r="C1270" s="16">
        <v>11.11797138</v>
      </c>
    </row>
    <row r="1271" spans="1:3" ht="17" x14ac:dyDescent="0.2">
      <c r="A1271" s="17" t="s">
        <v>3859</v>
      </c>
      <c r="B1271" s="16">
        <v>10.295575700000001</v>
      </c>
      <c r="C1271" s="16">
        <v>10.24474801</v>
      </c>
    </row>
    <row r="1272" spans="1:3" ht="17" x14ac:dyDescent="0.2">
      <c r="A1272" s="17" t="s">
        <v>3860</v>
      </c>
      <c r="B1272" s="16">
        <v>10.773125500000001</v>
      </c>
      <c r="C1272" s="16">
        <v>10.597756609999999</v>
      </c>
    </row>
    <row r="1273" spans="1:3" ht="17" x14ac:dyDescent="0.2">
      <c r="A1273" s="17" t="s">
        <v>3861</v>
      </c>
      <c r="B1273" s="16">
        <v>13.3757058</v>
      </c>
      <c r="C1273" s="16">
        <v>13.509587590000001</v>
      </c>
    </row>
    <row r="1274" spans="1:3" ht="17" x14ac:dyDescent="0.2">
      <c r="A1274" s="17" t="s">
        <v>1727</v>
      </c>
      <c r="B1274" s="16">
        <v>11.8837001</v>
      </c>
      <c r="C1274" s="16">
        <v>11.54324737</v>
      </c>
    </row>
    <row r="1275" spans="1:3" ht="17" x14ac:dyDescent="0.2">
      <c r="A1275" s="17" t="s">
        <v>3862</v>
      </c>
      <c r="B1275" s="16">
        <v>13.347362</v>
      </c>
      <c r="C1275" s="16">
        <v>13.468454899999999</v>
      </c>
    </row>
    <row r="1276" spans="1:3" ht="17" x14ac:dyDescent="0.2">
      <c r="A1276" s="17" t="s">
        <v>3863</v>
      </c>
      <c r="B1276" s="16">
        <v>5.2575148</v>
      </c>
      <c r="C1276" s="16">
        <v>5.2314800630000002</v>
      </c>
    </row>
    <row r="1277" spans="1:3" ht="17" x14ac:dyDescent="0.2">
      <c r="A1277" s="17" t="s">
        <v>3864</v>
      </c>
      <c r="B1277" s="16">
        <v>11.6445445</v>
      </c>
      <c r="C1277" s="16">
        <v>11.77582937</v>
      </c>
    </row>
    <row r="1278" spans="1:3" ht="17" x14ac:dyDescent="0.2">
      <c r="A1278" s="17" t="s">
        <v>3865</v>
      </c>
      <c r="B1278" s="16">
        <v>11.9838123</v>
      </c>
      <c r="C1278" s="16">
        <v>11.992061250000001</v>
      </c>
    </row>
    <row r="1279" spans="1:3" ht="17" x14ac:dyDescent="0.2">
      <c r="A1279" s="17" t="s">
        <v>3866</v>
      </c>
      <c r="B1279" s="16">
        <v>11.450814599999999</v>
      </c>
      <c r="C1279" s="16">
        <v>11.688151749999999</v>
      </c>
    </row>
    <row r="1280" spans="1:3" ht="17" x14ac:dyDescent="0.2">
      <c r="A1280" s="17" t="s">
        <v>3867</v>
      </c>
      <c r="B1280" s="16">
        <v>12.2933925</v>
      </c>
      <c r="C1280" s="16">
        <v>10.933274490000001</v>
      </c>
    </row>
    <row r="1281" spans="1:3" ht="17" x14ac:dyDescent="0.2">
      <c r="A1281" s="17" t="s">
        <v>3868</v>
      </c>
      <c r="B1281" s="16">
        <v>8.9258529899999992</v>
      </c>
      <c r="C1281" s="16">
        <v>8.8199426330000001</v>
      </c>
    </row>
    <row r="1282" spans="1:3" ht="17" x14ac:dyDescent="0.2">
      <c r="A1282" s="17" t="s">
        <v>3869</v>
      </c>
      <c r="B1282" s="16">
        <v>8.0274956</v>
      </c>
      <c r="C1282" s="16">
        <v>7.2644373370000004</v>
      </c>
    </row>
    <row r="1283" spans="1:3" ht="17" x14ac:dyDescent="0.2">
      <c r="A1283" s="17" t="s">
        <v>3870</v>
      </c>
      <c r="B1283" s="16">
        <v>10.426394500000001</v>
      </c>
      <c r="C1283" s="16">
        <v>10.56317634</v>
      </c>
    </row>
    <row r="1284" spans="1:3" ht="17" x14ac:dyDescent="0.2">
      <c r="A1284" s="17" t="s">
        <v>3871</v>
      </c>
      <c r="B1284" s="16">
        <v>9.1566411799999994</v>
      </c>
      <c r="C1284" s="16">
        <v>9.276886223</v>
      </c>
    </row>
    <row r="1285" spans="1:3" ht="17" x14ac:dyDescent="0.2">
      <c r="A1285" s="17" t="s">
        <v>3872</v>
      </c>
      <c r="B1285" s="16">
        <v>8.2830075999999995</v>
      </c>
      <c r="C1285" s="16">
        <v>8.4645787769999998</v>
      </c>
    </row>
    <row r="1286" spans="1:3" ht="17" x14ac:dyDescent="0.2">
      <c r="A1286" s="17" t="s">
        <v>3873</v>
      </c>
      <c r="B1286" s="16">
        <v>11.078725</v>
      </c>
      <c r="C1286" s="16">
        <v>11.08521751</v>
      </c>
    </row>
    <row r="1287" spans="1:3" ht="17" x14ac:dyDescent="0.2">
      <c r="A1287" s="17" t="s">
        <v>3874</v>
      </c>
      <c r="B1287" s="16">
        <v>9.9401315100000005</v>
      </c>
      <c r="C1287" s="16">
        <v>9.9814827210000008</v>
      </c>
    </row>
    <row r="1288" spans="1:3" ht="17" x14ac:dyDescent="0.2">
      <c r="A1288" s="17" t="s">
        <v>3875</v>
      </c>
      <c r="B1288" s="16">
        <v>10.4726944</v>
      </c>
      <c r="C1288" s="16">
        <v>10.46045563</v>
      </c>
    </row>
    <row r="1289" spans="1:3" ht="17" x14ac:dyDescent="0.2">
      <c r="A1289" s="17" t="s">
        <v>3876</v>
      </c>
      <c r="B1289" s="16">
        <v>10.471883399999999</v>
      </c>
      <c r="C1289" s="16">
        <v>10.498542260000001</v>
      </c>
    </row>
    <row r="1290" spans="1:3" ht="17" x14ac:dyDescent="0.2">
      <c r="A1290" s="17" t="s">
        <v>3877</v>
      </c>
      <c r="B1290" s="16">
        <v>-1.4953372</v>
      </c>
      <c r="C1290" s="16">
        <v>-0.29191196899999999</v>
      </c>
    </row>
    <row r="1291" spans="1:3" ht="17" x14ac:dyDescent="0.2">
      <c r="A1291" s="17" t="s">
        <v>3878</v>
      </c>
      <c r="B1291" s="16">
        <v>7.2298523699999997</v>
      </c>
      <c r="C1291" s="16">
        <v>7.7321086230000002</v>
      </c>
    </row>
    <row r="1292" spans="1:3" ht="17" x14ac:dyDescent="0.2">
      <c r="A1292" s="17" t="s">
        <v>3879</v>
      </c>
      <c r="B1292" s="16">
        <v>7.3218395699999999</v>
      </c>
      <c r="C1292" s="16">
        <v>6.5373694320000002</v>
      </c>
    </row>
    <row r="1293" spans="1:3" ht="17" x14ac:dyDescent="0.2">
      <c r="A1293" s="17" t="s">
        <v>3880</v>
      </c>
      <c r="B1293" s="16">
        <v>2.8438054300000002</v>
      </c>
      <c r="C1293" s="16">
        <v>2.8564810309999999</v>
      </c>
    </row>
    <row r="1294" spans="1:3" ht="17" x14ac:dyDescent="0.2">
      <c r="A1294" s="17" t="s">
        <v>3881</v>
      </c>
      <c r="B1294" s="16">
        <v>10.751439</v>
      </c>
      <c r="C1294" s="16">
        <v>10.455003530000001</v>
      </c>
    </row>
    <row r="1295" spans="1:3" ht="17" x14ac:dyDescent="0.2">
      <c r="A1295" s="17" t="s">
        <v>3882</v>
      </c>
      <c r="B1295" s="16">
        <v>11.751467</v>
      </c>
      <c r="C1295" s="16">
        <v>11.74081539</v>
      </c>
    </row>
    <row r="1296" spans="1:3" ht="17" x14ac:dyDescent="0.2">
      <c r="A1296" s="17" t="s">
        <v>1474</v>
      </c>
      <c r="B1296" s="16">
        <v>11.2386064</v>
      </c>
      <c r="C1296" s="16">
        <v>11.55777342</v>
      </c>
    </row>
    <row r="1297" spans="1:3" ht="17" x14ac:dyDescent="0.2">
      <c r="A1297" s="17" t="s">
        <v>1321</v>
      </c>
      <c r="B1297" s="16">
        <v>9.4889132899999993</v>
      </c>
      <c r="C1297" s="16">
        <v>10.06596744</v>
      </c>
    </row>
    <row r="1298" spans="1:3" ht="17" x14ac:dyDescent="0.2">
      <c r="A1298" s="17" t="s">
        <v>3883</v>
      </c>
      <c r="B1298" s="16">
        <v>3.3634054199999999</v>
      </c>
      <c r="C1298" s="16">
        <v>4.6072437859999997</v>
      </c>
    </row>
    <row r="1299" spans="1:3" ht="17" x14ac:dyDescent="0.2">
      <c r="A1299" s="17" t="s">
        <v>3884</v>
      </c>
      <c r="B1299" s="16">
        <v>1.8762498400000001</v>
      </c>
      <c r="C1299" s="16">
        <v>-0.47651415400000002</v>
      </c>
    </row>
    <row r="1300" spans="1:3" ht="17" x14ac:dyDescent="0.2">
      <c r="A1300" s="17" t="s">
        <v>3885</v>
      </c>
      <c r="B1300" s="16">
        <v>5.5272029900000001</v>
      </c>
      <c r="C1300" s="16">
        <v>5.4833400230000002</v>
      </c>
    </row>
    <row r="1301" spans="1:3" ht="17" x14ac:dyDescent="0.2">
      <c r="A1301" s="17" t="s">
        <v>3886</v>
      </c>
      <c r="B1301" s="16">
        <v>11.3623238</v>
      </c>
      <c r="C1301" s="16">
        <v>11.442355409999999</v>
      </c>
    </row>
    <row r="1302" spans="1:3" ht="17" x14ac:dyDescent="0.2">
      <c r="A1302" s="17" t="s">
        <v>3887</v>
      </c>
      <c r="B1302" s="16">
        <v>4.30072937</v>
      </c>
      <c r="C1302" s="16">
        <v>4.5559127689999999</v>
      </c>
    </row>
    <row r="1303" spans="1:3" ht="17" x14ac:dyDescent="0.2">
      <c r="A1303" s="17" t="s">
        <v>3888</v>
      </c>
      <c r="B1303" s="16">
        <v>13.616323</v>
      </c>
      <c r="C1303" s="16">
        <v>13.687200799999999</v>
      </c>
    </row>
    <row r="1304" spans="1:3" ht="17" x14ac:dyDescent="0.2">
      <c r="A1304" s="17" t="s">
        <v>3889</v>
      </c>
      <c r="B1304" s="16">
        <v>11.866052699999999</v>
      </c>
      <c r="C1304" s="16">
        <v>11.902556499999999</v>
      </c>
    </row>
    <row r="1305" spans="1:3" ht="17" x14ac:dyDescent="0.2">
      <c r="A1305" s="17" t="s">
        <v>1027</v>
      </c>
      <c r="B1305" s="16">
        <v>11.1921611</v>
      </c>
      <c r="C1305" s="16">
        <v>11.447063099999999</v>
      </c>
    </row>
    <row r="1306" spans="1:3" ht="17" x14ac:dyDescent="0.2">
      <c r="A1306" s="17" t="s">
        <v>3890</v>
      </c>
      <c r="B1306" s="16">
        <v>9.0900436399999993</v>
      </c>
      <c r="C1306" s="16">
        <v>8.9229580120000005</v>
      </c>
    </row>
    <row r="1307" spans="1:3" ht="17" x14ac:dyDescent="0.2">
      <c r="A1307" s="17" t="s">
        <v>3891</v>
      </c>
      <c r="B1307" s="16">
        <v>12.4711447</v>
      </c>
      <c r="C1307" s="16">
        <v>12.400946790000001</v>
      </c>
    </row>
    <row r="1308" spans="1:3" ht="17" x14ac:dyDescent="0.2">
      <c r="A1308" s="17" t="s">
        <v>3892</v>
      </c>
      <c r="B1308" s="16">
        <v>10.524651</v>
      </c>
      <c r="C1308" s="16">
        <v>10.519608</v>
      </c>
    </row>
    <row r="1309" spans="1:3" ht="17" x14ac:dyDescent="0.2">
      <c r="A1309" s="17" t="s">
        <v>3893</v>
      </c>
      <c r="B1309" s="16">
        <v>14.1647269</v>
      </c>
      <c r="C1309" s="16">
        <v>14.13294265</v>
      </c>
    </row>
    <row r="1310" spans="1:3" ht="17" x14ac:dyDescent="0.2">
      <c r="A1310" s="17" t="s">
        <v>3894</v>
      </c>
      <c r="B1310" s="16">
        <v>7.5549196800000002</v>
      </c>
      <c r="C1310" s="16">
        <v>8.2065610769999999</v>
      </c>
    </row>
    <row r="1311" spans="1:3" ht="17" x14ac:dyDescent="0.2">
      <c r="A1311" s="17" t="s">
        <v>3895</v>
      </c>
      <c r="B1311" s="16">
        <v>3.3286761999999999</v>
      </c>
      <c r="C1311" s="16">
        <v>3.2885452879999999</v>
      </c>
    </row>
    <row r="1312" spans="1:3" ht="17" x14ac:dyDescent="0.2">
      <c r="A1312" s="17" t="s">
        <v>3896</v>
      </c>
      <c r="B1312" s="16">
        <v>5.5173594699999997</v>
      </c>
      <c r="C1312" s="16">
        <v>5.1368442429999996</v>
      </c>
    </row>
    <row r="1313" spans="1:3" ht="17" x14ac:dyDescent="0.2">
      <c r="A1313" s="17" t="s">
        <v>3897</v>
      </c>
      <c r="B1313" s="16">
        <v>8.1868815099999992</v>
      </c>
      <c r="C1313" s="16">
        <v>7.9389708680000002</v>
      </c>
    </row>
    <row r="1314" spans="1:3" ht="17" x14ac:dyDescent="0.2">
      <c r="A1314" s="17" t="s">
        <v>3898</v>
      </c>
      <c r="B1314" s="16">
        <v>6.8313700600000002</v>
      </c>
      <c r="C1314" s="16">
        <v>7.1886472640000001</v>
      </c>
    </row>
    <row r="1315" spans="1:3" ht="17" x14ac:dyDescent="0.2">
      <c r="A1315" s="17" t="s">
        <v>3899</v>
      </c>
      <c r="B1315" s="16">
        <v>7.8717601899999998</v>
      </c>
      <c r="C1315" s="16">
        <v>7.7887610169999997</v>
      </c>
    </row>
    <row r="1316" spans="1:3" ht="17" x14ac:dyDescent="0.2">
      <c r="A1316" s="17" t="s">
        <v>3900</v>
      </c>
      <c r="B1316" s="16">
        <v>10.739004400000001</v>
      </c>
      <c r="C1316" s="16">
        <v>10.75896623</v>
      </c>
    </row>
    <row r="1317" spans="1:3" ht="17" x14ac:dyDescent="0.2">
      <c r="A1317" s="17" t="s">
        <v>1411</v>
      </c>
      <c r="B1317" s="16">
        <v>9.5801631</v>
      </c>
      <c r="C1317" s="16">
        <v>10.62578959</v>
      </c>
    </row>
    <row r="1318" spans="1:3" ht="17" x14ac:dyDescent="0.2">
      <c r="A1318" s="17" t="s">
        <v>3901</v>
      </c>
      <c r="B1318" s="16">
        <v>12.9437178</v>
      </c>
      <c r="C1318" s="16">
        <v>13.011136179999999</v>
      </c>
    </row>
    <row r="1319" spans="1:3" ht="17" x14ac:dyDescent="0.2">
      <c r="A1319" s="17" t="s">
        <v>3902</v>
      </c>
      <c r="B1319" s="16">
        <v>10.6786437</v>
      </c>
      <c r="C1319" s="16">
        <v>10.810897560000001</v>
      </c>
    </row>
    <row r="1320" spans="1:3" ht="17" x14ac:dyDescent="0.2">
      <c r="A1320" s="17" t="s">
        <v>3903</v>
      </c>
      <c r="B1320" s="16">
        <v>9.5821073899999991</v>
      </c>
      <c r="C1320" s="16">
        <v>9.4819930760000002</v>
      </c>
    </row>
    <row r="1321" spans="1:3" ht="17" x14ac:dyDescent="0.2">
      <c r="A1321" s="17" t="s">
        <v>3904</v>
      </c>
      <c r="B1321" s="16">
        <v>10.853052999999999</v>
      </c>
      <c r="C1321" s="16">
        <v>10.777777560000001</v>
      </c>
    </row>
    <row r="1322" spans="1:3" ht="17" x14ac:dyDescent="0.2">
      <c r="A1322" s="17" t="s">
        <v>3905</v>
      </c>
      <c r="B1322" s="16">
        <v>5.9073527500000003</v>
      </c>
      <c r="C1322" s="16">
        <v>5.9023587339999999</v>
      </c>
    </row>
    <row r="1323" spans="1:3" ht="17" x14ac:dyDescent="0.2">
      <c r="A1323" s="17" t="s">
        <v>3906</v>
      </c>
      <c r="B1323" s="16">
        <v>12.525491499999999</v>
      </c>
      <c r="C1323" s="16">
        <v>12.67833708</v>
      </c>
    </row>
    <row r="1324" spans="1:3" ht="17" x14ac:dyDescent="0.2">
      <c r="A1324" s="17" t="s">
        <v>474</v>
      </c>
      <c r="B1324" s="16">
        <v>8.7841590600000004</v>
      </c>
      <c r="C1324" s="16">
        <v>8.8517393119999994</v>
      </c>
    </row>
    <row r="1325" spans="1:3" ht="17" x14ac:dyDescent="0.2">
      <c r="A1325" s="17" t="s">
        <v>3907</v>
      </c>
      <c r="B1325" s="16">
        <v>12.200082399999999</v>
      </c>
      <c r="C1325" s="16">
        <v>12.22301158</v>
      </c>
    </row>
    <row r="1326" spans="1:3" ht="17" x14ac:dyDescent="0.2">
      <c r="A1326" s="17" t="s">
        <v>3908</v>
      </c>
      <c r="B1326" s="16">
        <v>11.8001494</v>
      </c>
      <c r="C1326" s="16">
        <v>11.842117890000001</v>
      </c>
    </row>
    <row r="1327" spans="1:3" ht="17" x14ac:dyDescent="0.2">
      <c r="A1327" s="17" t="s">
        <v>3909</v>
      </c>
      <c r="B1327" s="16">
        <v>10.1334833</v>
      </c>
      <c r="C1327" s="16">
        <v>10.04623232</v>
      </c>
    </row>
    <row r="1328" spans="1:3" ht="17" x14ac:dyDescent="0.2">
      <c r="A1328" s="17" t="s">
        <v>3910</v>
      </c>
      <c r="B1328" s="16">
        <v>12.3274411</v>
      </c>
      <c r="C1328" s="16">
        <v>12.36506718</v>
      </c>
    </row>
    <row r="1329" spans="1:3" ht="17" x14ac:dyDescent="0.2">
      <c r="A1329" s="17" t="s">
        <v>3911</v>
      </c>
      <c r="B1329" s="16">
        <v>11.5243938</v>
      </c>
      <c r="C1329" s="16">
        <v>11.390343270000001</v>
      </c>
    </row>
    <row r="1330" spans="1:3" ht="17" x14ac:dyDescent="0.2">
      <c r="A1330" s="17" t="s">
        <v>3912</v>
      </c>
      <c r="B1330" s="16">
        <v>5.0872504000000003</v>
      </c>
      <c r="C1330" s="16">
        <v>5.1234984140000002</v>
      </c>
    </row>
    <row r="1331" spans="1:3" ht="17" x14ac:dyDescent="0.2">
      <c r="A1331" s="17" t="s">
        <v>3913</v>
      </c>
      <c r="B1331" s="16">
        <v>11.4667178</v>
      </c>
      <c r="C1331" s="16">
        <v>11.60652101</v>
      </c>
    </row>
    <row r="1332" spans="1:3" ht="17" x14ac:dyDescent="0.2">
      <c r="A1332" s="17" t="s">
        <v>3914</v>
      </c>
      <c r="B1332" s="16">
        <v>13.612752199999999</v>
      </c>
      <c r="C1332" s="16">
        <v>13.86323556</v>
      </c>
    </row>
    <row r="1333" spans="1:3" ht="17" x14ac:dyDescent="0.2">
      <c r="A1333" s="17" t="s">
        <v>3915</v>
      </c>
      <c r="B1333" s="16">
        <v>10.3721575</v>
      </c>
      <c r="C1333" s="16">
        <v>10.549374029999999</v>
      </c>
    </row>
    <row r="1334" spans="1:3" ht="17" x14ac:dyDescent="0.2">
      <c r="A1334" s="17" t="s">
        <v>3916</v>
      </c>
      <c r="B1334" s="16">
        <v>-2.6700868</v>
      </c>
      <c r="C1334" s="16">
        <v>-1.8529748049999999</v>
      </c>
    </row>
    <row r="1335" spans="1:3" ht="17" x14ac:dyDescent="0.2">
      <c r="A1335" s="17" t="s">
        <v>3917</v>
      </c>
      <c r="B1335" s="16">
        <v>-0.291912</v>
      </c>
      <c r="C1335" s="16">
        <v>-0.29191196899999999</v>
      </c>
    </row>
    <row r="1336" spans="1:3" ht="17" x14ac:dyDescent="0.2">
      <c r="A1336" s="17" t="s">
        <v>3918</v>
      </c>
      <c r="B1336" s="16">
        <v>6.3592508800000003</v>
      </c>
      <c r="C1336" s="16">
        <v>5.691447374</v>
      </c>
    </row>
    <row r="1337" spans="1:3" ht="17" x14ac:dyDescent="0.2">
      <c r="A1337" s="17" t="s">
        <v>1009</v>
      </c>
      <c r="B1337" s="16">
        <v>11.893246599999999</v>
      </c>
      <c r="C1337" s="16">
        <v>11.87832403</v>
      </c>
    </row>
    <row r="1338" spans="1:3" ht="17" x14ac:dyDescent="0.2">
      <c r="A1338" s="17" t="s">
        <v>3919</v>
      </c>
      <c r="B1338" s="16">
        <v>11.958254999999999</v>
      </c>
      <c r="C1338" s="16">
        <v>11.705378189999999</v>
      </c>
    </row>
    <row r="1339" spans="1:3" ht="17" x14ac:dyDescent="0.2">
      <c r="A1339" s="17" t="s">
        <v>3920</v>
      </c>
      <c r="B1339" s="16">
        <v>4.4644068299999997</v>
      </c>
      <c r="C1339" s="16">
        <v>3.1102375699999998</v>
      </c>
    </row>
    <row r="1340" spans="1:3" ht="17" x14ac:dyDescent="0.2">
      <c r="A1340" s="17" t="s">
        <v>3921</v>
      </c>
      <c r="B1340" s="16">
        <v>5.4174876300000001</v>
      </c>
      <c r="C1340" s="16">
        <v>6.2640625810000001</v>
      </c>
    </row>
    <row r="1341" spans="1:3" ht="17" x14ac:dyDescent="0.2">
      <c r="A1341" s="17" t="s">
        <v>3922</v>
      </c>
      <c r="B1341" s="16">
        <v>5.7698669200000001</v>
      </c>
      <c r="C1341" s="16">
        <v>6.380695513</v>
      </c>
    </row>
    <row r="1342" spans="1:3" ht="17" x14ac:dyDescent="0.2">
      <c r="A1342" s="17" t="s">
        <v>3923</v>
      </c>
      <c r="B1342" s="16">
        <v>11.273934300000001</v>
      </c>
      <c r="C1342" s="16">
        <v>11.367339279999999</v>
      </c>
    </row>
    <row r="1343" spans="1:3" ht="17" x14ac:dyDescent="0.2">
      <c r="A1343" s="17" t="s">
        <v>3924</v>
      </c>
      <c r="B1343" s="16">
        <v>-2.0392000000000001E-3</v>
      </c>
      <c r="C1343" s="16">
        <v>-6.4588639999999999E-3</v>
      </c>
    </row>
    <row r="1344" spans="1:3" ht="17" x14ac:dyDescent="0.2">
      <c r="A1344" s="17" t="s">
        <v>3925</v>
      </c>
      <c r="B1344" s="16">
        <v>11.850614200000001</v>
      </c>
      <c r="C1344" s="16">
        <v>11.97408858</v>
      </c>
    </row>
    <row r="1345" spans="1:3" ht="17" x14ac:dyDescent="0.2">
      <c r="A1345" s="17" t="s">
        <v>3926</v>
      </c>
      <c r="B1345" s="16">
        <v>9.2919445599999992</v>
      </c>
      <c r="C1345" s="16">
        <v>9.1481628789999991</v>
      </c>
    </row>
    <row r="1346" spans="1:3" ht="17" x14ac:dyDescent="0.2">
      <c r="A1346" s="17" t="s">
        <v>3927</v>
      </c>
      <c r="B1346" s="16">
        <v>10.857105799999999</v>
      </c>
      <c r="C1346" s="16">
        <v>10.82540992</v>
      </c>
    </row>
    <row r="1347" spans="1:3" ht="17" x14ac:dyDescent="0.2">
      <c r="A1347" s="17" t="s">
        <v>1366</v>
      </c>
      <c r="B1347" s="16">
        <v>10.3887856</v>
      </c>
      <c r="C1347" s="16">
        <v>9.2956911160000004</v>
      </c>
    </row>
    <row r="1348" spans="1:3" ht="17" x14ac:dyDescent="0.2">
      <c r="A1348" s="17" t="s">
        <v>3928</v>
      </c>
      <c r="B1348" s="16">
        <v>11.5885053</v>
      </c>
      <c r="C1348" s="16">
        <v>11.491463789999999</v>
      </c>
    </row>
    <row r="1349" spans="1:3" ht="17" x14ac:dyDescent="0.2">
      <c r="A1349" s="17" t="s">
        <v>3929</v>
      </c>
      <c r="B1349" s="16">
        <v>10.1050573</v>
      </c>
      <c r="C1349" s="16">
        <v>10.12826301</v>
      </c>
    </row>
    <row r="1350" spans="1:3" ht="17" x14ac:dyDescent="0.2">
      <c r="A1350" s="17" t="s">
        <v>3930</v>
      </c>
      <c r="B1350" s="16">
        <v>6.0379577700000002</v>
      </c>
      <c r="C1350" s="16">
        <v>6.1350798749999997</v>
      </c>
    </row>
    <row r="1351" spans="1:3" ht="17" x14ac:dyDescent="0.2">
      <c r="A1351" s="17" t="s">
        <v>154</v>
      </c>
      <c r="B1351" s="16">
        <v>8.6013597500000003</v>
      </c>
      <c r="C1351" s="16">
        <v>10.178215079999999</v>
      </c>
    </row>
    <row r="1352" spans="1:3" ht="17" x14ac:dyDescent="0.2">
      <c r="A1352" s="17" t="s">
        <v>3931</v>
      </c>
      <c r="B1352" s="16">
        <v>9.4111801199999991</v>
      </c>
      <c r="C1352" s="16">
        <v>9.5651187639999993</v>
      </c>
    </row>
    <row r="1353" spans="1:3" ht="17" x14ac:dyDescent="0.2">
      <c r="A1353" s="17" t="s">
        <v>256</v>
      </c>
      <c r="B1353" s="16">
        <v>10.1864361</v>
      </c>
      <c r="C1353" s="16">
        <v>10.89061255</v>
      </c>
    </row>
    <row r="1354" spans="1:3" ht="17" x14ac:dyDescent="0.2">
      <c r="A1354" s="17" t="s">
        <v>1347</v>
      </c>
      <c r="B1354" s="16">
        <v>11.2122554</v>
      </c>
      <c r="C1354" s="16">
        <v>11.569657980000001</v>
      </c>
    </row>
    <row r="1355" spans="1:3" ht="17" x14ac:dyDescent="0.2">
      <c r="A1355" s="17" t="s">
        <v>3932</v>
      </c>
      <c r="B1355" s="16">
        <v>10.9160536</v>
      </c>
      <c r="C1355" s="16">
        <v>10.82190398</v>
      </c>
    </row>
    <row r="1356" spans="1:3" ht="17" x14ac:dyDescent="0.2">
      <c r="A1356" s="17" t="s">
        <v>3933</v>
      </c>
      <c r="B1356" s="16">
        <v>3.1618160500000001</v>
      </c>
      <c r="C1356" s="16">
        <v>3.1827280720000002</v>
      </c>
    </row>
    <row r="1357" spans="1:3" ht="17" x14ac:dyDescent="0.2">
      <c r="A1357" s="17" t="s">
        <v>3934</v>
      </c>
      <c r="B1357" s="16">
        <v>10.6787171</v>
      </c>
      <c r="C1357" s="16">
        <v>10.55290063</v>
      </c>
    </row>
    <row r="1358" spans="1:3" ht="17" x14ac:dyDescent="0.2">
      <c r="A1358" s="17" t="s">
        <v>3935</v>
      </c>
      <c r="B1358" s="16">
        <v>5.5307301400000002</v>
      </c>
      <c r="C1358" s="16">
        <v>5.3399571689999998</v>
      </c>
    </row>
    <row r="1359" spans="1:3" ht="17" x14ac:dyDescent="0.2">
      <c r="A1359" s="17" t="s">
        <v>3936</v>
      </c>
      <c r="B1359" s="16">
        <v>12.143105200000001</v>
      </c>
      <c r="C1359" s="16">
        <v>12.154311290000001</v>
      </c>
    </row>
    <row r="1360" spans="1:3" ht="17" x14ac:dyDescent="0.2">
      <c r="A1360" s="17" t="s">
        <v>3937</v>
      </c>
      <c r="B1360" s="16">
        <v>12.616961099999999</v>
      </c>
      <c r="C1360" s="16">
        <v>12.79848101</v>
      </c>
    </row>
    <row r="1361" spans="1:3" ht="17" x14ac:dyDescent="0.2">
      <c r="A1361" s="17" t="s">
        <v>3938</v>
      </c>
      <c r="B1361" s="16">
        <v>11.3539618</v>
      </c>
      <c r="C1361" s="16">
        <v>11.368220819999999</v>
      </c>
    </row>
    <row r="1362" spans="1:3" ht="17" x14ac:dyDescent="0.2">
      <c r="A1362" s="17" t="s">
        <v>3939</v>
      </c>
      <c r="B1362" s="16">
        <v>8.2566057100000005</v>
      </c>
      <c r="C1362" s="16">
        <v>7.8860484790000003</v>
      </c>
    </row>
    <row r="1363" spans="1:3" ht="17" x14ac:dyDescent="0.2">
      <c r="A1363" s="17" t="s">
        <v>3940</v>
      </c>
      <c r="B1363" s="16">
        <v>13.2807476</v>
      </c>
      <c r="C1363" s="16">
        <v>13.57242789</v>
      </c>
    </row>
    <row r="1364" spans="1:3" ht="17" x14ac:dyDescent="0.2">
      <c r="A1364" s="17" t="s">
        <v>3941</v>
      </c>
      <c r="B1364" s="16">
        <v>10.1138922</v>
      </c>
      <c r="C1364" s="16">
        <v>9.6323747900000001</v>
      </c>
    </row>
    <row r="1365" spans="1:3" ht="17" x14ac:dyDescent="0.2">
      <c r="A1365" s="17" t="s">
        <v>1368</v>
      </c>
      <c r="B1365" s="16">
        <v>3.05915508</v>
      </c>
      <c r="C1365" s="16">
        <v>5.2380962000000002</v>
      </c>
    </row>
    <row r="1366" spans="1:3" ht="17" x14ac:dyDescent="0.2">
      <c r="A1366" s="17" t="s">
        <v>3942</v>
      </c>
      <c r="B1366" s="16">
        <v>2.3960621299999998</v>
      </c>
      <c r="C1366" s="16">
        <v>2.1988459850000002</v>
      </c>
    </row>
    <row r="1367" spans="1:3" ht="17" x14ac:dyDescent="0.2">
      <c r="A1367" s="17" t="s">
        <v>3943</v>
      </c>
      <c r="B1367" s="16">
        <v>6.9174311399999997</v>
      </c>
      <c r="C1367" s="16">
        <v>6.6345662660000002</v>
      </c>
    </row>
    <row r="1368" spans="1:3" ht="17" x14ac:dyDescent="0.2">
      <c r="A1368" s="17" t="s">
        <v>3944</v>
      </c>
      <c r="B1368" s="16">
        <v>10.7792423</v>
      </c>
      <c r="C1368" s="16">
        <v>10.73702639</v>
      </c>
    </row>
    <row r="1369" spans="1:3" ht="17" x14ac:dyDescent="0.2">
      <c r="A1369" s="17" t="s">
        <v>3945</v>
      </c>
      <c r="B1369" s="16">
        <v>10.5130295</v>
      </c>
      <c r="C1369" s="16">
        <v>10.659731900000001</v>
      </c>
    </row>
    <row r="1370" spans="1:3" ht="17" x14ac:dyDescent="0.2">
      <c r="A1370" s="17" t="s">
        <v>3946</v>
      </c>
      <c r="B1370" s="16">
        <v>3.54792117</v>
      </c>
      <c r="C1370" s="16">
        <v>4.3907273189999998</v>
      </c>
    </row>
    <row r="1371" spans="1:3" ht="17" x14ac:dyDescent="0.2">
      <c r="A1371" s="17" t="s">
        <v>3947</v>
      </c>
      <c r="B1371" s="16">
        <v>11.411441099999999</v>
      </c>
      <c r="C1371" s="16">
        <v>11.43383684</v>
      </c>
    </row>
    <row r="1372" spans="1:3" ht="17" x14ac:dyDescent="0.2">
      <c r="A1372" s="17" t="s">
        <v>3948</v>
      </c>
      <c r="B1372" s="16">
        <v>10.5980762</v>
      </c>
      <c r="C1372" s="16">
        <v>10.60770189</v>
      </c>
    </row>
    <row r="1373" spans="1:3" ht="17" x14ac:dyDescent="0.2">
      <c r="A1373" s="17" t="s">
        <v>1700</v>
      </c>
      <c r="B1373" s="16">
        <v>10.138281900000001</v>
      </c>
      <c r="C1373" s="16">
        <v>10.928899360000001</v>
      </c>
    </row>
    <row r="1374" spans="1:3" ht="17" x14ac:dyDescent="0.2">
      <c r="A1374" s="17" t="s">
        <v>3949</v>
      </c>
      <c r="B1374" s="16">
        <v>3.0105415</v>
      </c>
      <c r="C1374" s="16">
        <v>4.929498207</v>
      </c>
    </row>
    <row r="1375" spans="1:3" ht="17" x14ac:dyDescent="0.2">
      <c r="A1375" s="17" t="s">
        <v>3950</v>
      </c>
      <c r="B1375" s="16">
        <v>11.0322999</v>
      </c>
      <c r="C1375" s="16">
        <v>11.05883347</v>
      </c>
    </row>
    <row r="1376" spans="1:3" ht="17" x14ac:dyDescent="0.2">
      <c r="A1376" s="17" t="s">
        <v>3951</v>
      </c>
      <c r="B1376" s="16">
        <v>9.6868470700000007</v>
      </c>
      <c r="C1376" s="16">
        <v>9.5938167199999995</v>
      </c>
    </row>
    <row r="1377" spans="1:3" ht="17" x14ac:dyDescent="0.2">
      <c r="A1377" s="17" t="s">
        <v>3952</v>
      </c>
      <c r="B1377" s="16">
        <v>11.0973185</v>
      </c>
      <c r="C1377" s="16">
        <v>11.05697741</v>
      </c>
    </row>
    <row r="1378" spans="1:3" ht="17" x14ac:dyDescent="0.2">
      <c r="A1378" s="17" t="s">
        <v>3953</v>
      </c>
      <c r="B1378" s="16">
        <v>11.7289504</v>
      </c>
      <c r="C1378" s="16">
        <v>11.738488179999999</v>
      </c>
    </row>
    <row r="1379" spans="1:3" ht="17" x14ac:dyDescent="0.2">
      <c r="A1379" s="17" t="s">
        <v>3954</v>
      </c>
      <c r="B1379" s="16">
        <v>12.8919149</v>
      </c>
      <c r="C1379" s="16">
        <v>13.04734783</v>
      </c>
    </row>
    <row r="1380" spans="1:3" ht="17" x14ac:dyDescent="0.2">
      <c r="A1380" s="17" t="s">
        <v>3955</v>
      </c>
      <c r="B1380" s="16">
        <v>11.215143100000001</v>
      </c>
      <c r="C1380" s="16">
        <v>11.25725974</v>
      </c>
    </row>
    <row r="1381" spans="1:3" ht="17" x14ac:dyDescent="0.2">
      <c r="A1381" s="17" t="s">
        <v>3956</v>
      </c>
      <c r="B1381" s="16">
        <v>10.776297700000001</v>
      </c>
      <c r="C1381" s="16">
        <v>10.825233989999999</v>
      </c>
    </row>
    <row r="1382" spans="1:3" ht="17" x14ac:dyDescent="0.2">
      <c r="A1382" s="17" t="s">
        <v>3957</v>
      </c>
      <c r="B1382" s="16">
        <v>10.7168779</v>
      </c>
      <c r="C1382" s="16">
        <v>10.80804496</v>
      </c>
    </row>
    <row r="1383" spans="1:3" ht="17" x14ac:dyDescent="0.2">
      <c r="A1383" s="17" t="s">
        <v>3958</v>
      </c>
      <c r="B1383" s="16">
        <v>4.1865092600000002</v>
      </c>
      <c r="C1383" s="16">
        <v>4.7860686440000002</v>
      </c>
    </row>
    <row r="1384" spans="1:3" ht="17" x14ac:dyDescent="0.2">
      <c r="A1384" s="17" t="s">
        <v>1353</v>
      </c>
      <c r="B1384" s="16">
        <v>10.297040900000001</v>
      </c>
      <c r="C1384" s="16">
        <v>10.84279351</v>
      </c>
    </row>
    <row r="1385" spans="1:3" ht="17" x14ac:dyDescent="0.2">
      <c r="A1385" s="17" t="s">
        <v>3959</v>
      </c>
      <c r="B1385" s="16">
        <v>2.4174052800000001</v>
      </c>
      <c r="C1385" s="16">
        <v>-0.29191196899999999</v>
      </c>
    </row>
    <row r="1386" spans="1:3" ht="17" x14ac:dyDescent="0.2">
      <c r="A1386" s="17" t="s">
        <v>3960</v>
      </c>
      <c r="B1386" s="16">
        <v>12.686374799999999</v>
      </c>
      <c r="C1386" s="16">
        <v>12.7172239</v>
      </c>
    </row>
    <row r="1387" spans="1:3" ht="17" x14ac:dyDescent="0.2">
      <c r="A1387" s="17" t="s">
        <v>3961</v>
      </c>
      <c r="B1387" s="16">
        <v>9.8668053100000002</v>
      </c>
      <c r="C1387" s="16">
        <v>9.7279994559999992</v>
      </c>
    </row>
    <row r="1388" spans="1:3" ht="17" x14ac:dyDescent="0.2">
      <c r="A1388" s="17" t="s">
        <v>3962</v>
      </c>
      <c r="B1388" s="16">
        <v>10.084053000000001</v>
      </c>
      <c r="C1388" s="16">
        <v>10.12034392</v>
      </c>
    </row>
    <row r="1389" spans="1:3" ht="17" x14ac:dyDescent="0.2">
      <c r="A1389" s="17" t="s">
        <v>843</v>
      </c>
      <c r="B1389" s="16">
        <v>11.8310669</v>
      </c>
      <c r="C1389" s="16">
        <v>11.90010174</v>
      </c>
    </row>
    <row r="1390" spans="1:3" ht="17" x14ac:dyDescent="0.2">
      <c r="A1390" s="17" t="s">
        <v>3963</v>
      </c>
      <c r="B1390" s="16">
        <v>6.8997212699999997</v>
      </c>
      <c r="C1390" s="16">
        <v>6.9454422439999997</v>
      </c>
    </row>
    <row r="1391" spans="1:3" ht="17" x14ac:dyDescent="0.2">
      <c r="A1391" s="17" t="s">
        <v>3964</v>
      </c>
      <c r="B1391" s="16">
        <v>10.3482807</v>
      </c>
      <c r="C1391" s="16">
        <v>10.32008649</v>
      </c>
    </row>
    <row r="1392" spans="1:3" ht="17" x14ac:dyDescent="0.2">
      <c r="A1392" s="17" t="s">
        <v>1551</v>
      </c>
      <c r="B1392" s="16">
        <v>10.6043843</v>
      </c>
      <c r="C1392" s="16">
        <v>11.027596539999999</v>
      </c>
    </row>
    <row r="1393" spans="1:3" ht="17" x14ac:dyDescent="0.2">
      <c r="A1393" s="17" t="s">
        <v>3965</v>
      </c>
      <c r="B1393" s="16">
        <v>12.3100586</v>
      </c>
      <c r="C1393" s="16">
        <v>12.42220479</v>
      </c>
    </row>
    <row r="1394" spans="1:3" ht="17" x14ac:dyDescent="0.2">
      <c r="A1394" s="17" t="s">
        <v>3966</v>
      </c>
      <c r="B1394" s="16">
        <v>11.5327669</v>
      </c>
      <c r="C1394" s="16">
        <v>11.59648204</v>
      </c>
    </row>
    <row r="1395" spans="1:3" ht="17" x14ac:dyDescent="0.2">
      <c r="A1395" s="17" t="s">
        <v>3967</v>
      </c>
      <c r="B1395" s="16">
        <v>10.7432011</v>
      </c>
      <c r="C1395" s="16">
        <v>10.938974529999999</v>
      </c>
    </row>
    <row r="1396" spans="1:3" ht="17" x14ac:dyDescent="0.2">
      <c r="A1396" s="17" t="s">
        <v>3968</v>
      </c>
      <c r="B1396" s="16">
        <v>11.7077077</v>
      </c>
      <c r="C1396" s="16">
        <v>11.61838616</v>
      </c>
    </row>
    <row r="1397" spans="1:3" ht="17" x14ac:dyDescent="0.2">
      <c r="A1397" s="17" t="s">
        <v>3969</v>
      </c>
      <c r="B1397" s="16">
        <v>11.4670433</v>
      </c>
      <c r="C1397" s="16">
        <v>11.497696060000001</v>
      </c>
    </row>
    <row r="1398" spans="1:3" ht="17" x14ac:dyDescent="0.2">
      <c r="A1398" s="17" t="s">
        <v>3970</v>
      </c>
      <c r="B1398" s="16">
        <v>11.987845</v>
      </c>
      <c r="C1398" s="16">
        <v>12.10704104</v>
      </c>
    </row>
    <row r="1399" spans="1:3" ht="17" x14ac:dyDescent="0.2">
      <c r="A1399" s="17" t="s">
        <v>3971</v>
      </c>
      <c r="B1399" s="16">
        <v>11.2692519</v>
      </c>
      <c r="C1399" s="16">
        <v>11.26394211</v>
      </c>
    </row>
    <row r="1400" spans="1:3" ht="17" x14ac:dyDescent="0.2">
      <c r="A1400" s="17" t="s">
        <v>3972</v>
      </c>
      <c r="B1400" s="16">
        <v>2.87203382</v>
      </c>
      <c r="C1400" s="16">
        <v>1.8454139409999999</v>
      </c>
    </row>
    <row r="1401" spans="1:3" ht="17" x14ac:dyDescent="0.2">
      <c r="A1401" s="17" t="s">
        <v>3973</v>
      </c>
      <c r="B1401" s="16">
        <v>11.9308728</v>
      </c>
      <c r="C1401" s="16">
        <v>12.06910568</v>
      </c>
    </row>
    <row r="1402" spans="1:3" ht="17" x14ac:dyDescent="0.2">
      <c r="A1402" s="17" t="s">
        <v>3974</v>
      </c>
      <c r="B1402" s="16">
        <v>10.8420693</v>
      </c>
      <c r="C1402" s="16">
        <v>11.130950350000001</v>
      </c>
    </row>
    <row r="1403" spans="1:3" ht="17" x14ac:dyDescent="0.2">
      <c r="A1403" s="17" t="s">
        <v>3975</v>
      </c>
      <c r="B1403" s="16">
        <v>11.8481918</v>
      </c>
      <c r="C1403" s="16">
        <v>11.877614169999999</v>
      </c>
    </row>
    <row r="1404" spans="1:3" ht="17" x14ac:dyDescent="0.2">
      <c r="A1404" s="17" t="s">
        <v>3976</v>
      </c>
      <c r="B1404" s="16">
        <v>13.625184300000001</v>
      </c>
      <c r="C1404" s="16">
        <v>13.804618469999999</v>
      </c>
    </row>
    <row r="1405" spans="1:3" ht="17" x14ac:dyDescent="0.2">
      <c r="A1405" s="17" t="s">
        <v>3977</v>
      </c>
      <c r="B1405" s="16">
        <v>7.4638125300000002</v>
      </c>
      <c r="C1405" s="16">
        <v>6.6766786549999999</v>
      </c>
    </row>
    <row r="1406" spans="1:3" ht="17" x14ac:dyDescent="0.2">
      <c r="A1406" s="17" t="s">
        <v>3978</v>
      </c>
      <c r="B1406" s="16">
        <v>7.2065426300000004</v>
      </c>
      <c r="C1406" s="16">
        <v>7.4178643869999998</v>
      </c>
    </row>
    <row r="1407" spans="1:3" ht="17" x14ac:dyDescent="0.2">
      <c r="A1407" s="17" t="s">
        <v>3979</v>
      </c>
      <c r="B1407" s="16">
        <v>9.9546761000000004</v>
      </c>
      <c r="C1407" s="16">
        <v>10.17189408</v>
      </c>
    </row>
    <row r="1408" spans="1:3" ht="17" x14ac:dyDescent="0.2">
      <c r="A1408" s="17" t="s">
        <v>3980</v>
      </c>
      <c r="B1408" s="16">
        <v>11.498063999999999</v>
      </c>
      <c r="C1408" s="16">
        <v>11.49388145</v>
      </c>
    </row>
    <row r="1409" spans="1:3" ht="17" x14ac:dyDescent="0.2">
      <c r="A1409" s="17" t="s">
        <v>3981</v>
      </c>
      <c r="B1409" s="16">
        <v>5.6367627899999997</v>
      </c>
      <c r="C1409" s="16">
        <v>5.3843672610000004</v>
      </c>
    </row>
    <row r="1410" spans="1:3" ht="17" x14ac:dyDescent="0.2">
      <c r="A1410" s="17" t="s">
        <v>3982</v>
      </c>
      <c r="B1410" s="16">
        <v>10.160125900000001</v>
      </c>
      <c r="C1410" s="16">
        <v>10.206210970000001</v>
      </c>
    </row>
    <row r="1411" spans="1:3" ht="17" x14ac:dyDescent="0.2">
      <c r="A1411" s="17" t="s">
        <v>3983</v>
      </c>
      <c r="B1411" s="16">
        <v>9.3332591800000007</v>
      </c>
      <c r="C1411" s="16">
        <v>8.8717841439999994</v>
      </c>
    </row>
    <row r="1412" spans="1:3" ht="17" x14ac:dyDescent="0.2">
      <c r="A1412" s="17" t="s">
        <v>3984</v>
      </c>
      <c r="B1412" s="16">
        <v>10.6063334</v>
      </c>
      <c r="C1412" s="16">
        <v>10.582708419999999</v>
      </c>
    </row>
    <row r="1413" spans="1:3" ht="17" x14ac:dyDescent="0.2">
      <c r="A1413" s="17" t="s">
        <v>984</v>
      </c>
      <c r="B1413" s="16">
        <v>9.1298254199999995</v>
      </c>
      <c r="C1413" s="16">
        <v>9.2861958139999992</v>
      </c>
    </row>
    <row r="1414" spans="1:3" ht="17" x14ac:dyDescent="0.2">
      <c r="A1414" s="17" t="s">
        <v>3985</v>
      </c>
      <c r="B1414" s="16">
        <v>5.4255356600000004</v>
      </c>
      <c r="C1414" s="16">
        <v>5.7737621790000002</v>
      </c>
    </row>
    <row r="1415" spans="1:3" ht="17" x14ac:dyDescent="0.2">
      <c r="A1415" s="17" t="s">
        <v>3986</v>
      </c>
      <c r="B1415" s="16">
        <v>12.536084300000001</v>
      </c>
      <c r="C1415" s="16">
        <v>12.55671985</v>
      </c>
    </row>
    <row r="1416" spans="1:3" ht="17" x14ac:dyDescent="0.2">
      <c r="A1416" s="17" t="s">
        <v>3987</v>
      </c>
      <c r="B1416" s="16">
        <v>11.388466299999999</v>
      </c>
      <c r="C1416" s="16">
        <v>11.29835518</v>
      </c>
    </row>
    <row r="1417" spans="1:3" ht="17" x14ac:dyDescent="0.2">
      <c r="A1417" s="17" t="s">
        <v>3988</v>
      </c>
      <c r="B1417" s="16">
        <v>9.0705512899999992</v>
      </c>
      <c r="C1417" s="16">
        <v>9.0738592310000001</v>
      </c>
    </row>
    <row r="1418" spans="1:3" ht="17" x14ac:dyDescent="0.2">
      <c r="A1418" s="17" t="s">
        <v>3989</v>
      </c>
      <c r="B1418" s="16">
        <v>11.186731699999999</v>
      </c>
      <c r="C1418" s="16">
        <v>11.23142275</v>
      </c>
    </row>
    <row r="1419" spans="1:3" ht="17" x14ac:dyDescent="0.2">
      <c r="A1419" s="17" t="s">
        <v>3990</v>
      </c>
      <c r="B1419" s="16">
        <v>12.3502622</v>
      </c>
      <c r="C1419" s="16">
        <v>12.37734886</v>
      </c>
    </row>
    <row r="1420" spans="1:3" ht="17" x14ac:dyDescent="0.2">
      <c r="A1420" s="17" t="s">
        <v>1925</v>
      </c>
      <c r="B1420" s="16">
        <v>8.7283378500000008</v>
      </c>
      <c r="C1420" s="16">
        <v>9.3278726949999999</v>
      </c>
    </row>
    <row r="1421" spans="1:3" ht="17" x14ac:dyDescent="0.2">
      <c r="A1421" s="17" t="s">
        <v>3991</v>
      </c>
      <c r="B1421" s="16">
        <v>11.104811</v>
      </c>
      <c r="C1421" s="16">
        <v>11.0803539</v>
      </c>
    </row>
    <row r="1422" spans="1:3" ht="17" x14ac:dyDescent="0.2">
      <c r="A1422" s="17" t="s">
        <v>3992</v>
      </c>
      <c r="B1422" s="16">
        <v>11.5767761</v>
      </c>
      <c r="C1422" s="16">
        <v>11.481886709999999</v>
      </c>
    </row>
    <row r="1423" spans="1:3" ht="17" x14ac:dyDescent="0.2">
      <c r="A1423" s="17" t="s">
        <v>3993</v>
      </c>
      <c r="B1423" s="16">
        <v>3.0754411799999999</v>
      </c>
      <c r="C1423" s="16">
        <v>2.1793841660000002</v>
      </c>
    </row>
    <row r="1424" spans="1:3" ht="17" x14ac:dyDescent="0.2">
      <c r="A1424" s="17" t="s">
        <v>3994</v>
      </c>
      <c r="B1424" s="16">
        <v>8.4449312600000006</v>
      </c>
      <c r="C1424" s="16">
        <v>8.0526803200000003</v>
      </c>
    </row>
    <row r="1425" spans="1:3" ht="17" x14ac:dyDescent="0.2">
      <c r="A1425" s="17" t="s">
        <v>3995</v>
      </c>
      <c r="B1425" s="16">
        <v>10.239406600000001</v>
      </c>
      <c r="C1425" s="16">
        <v>10.447264349999999</v>
      </c>
    </row>
    <row r="1426" spans="1:3" ht="17" x14ac:dyDescent="0.2">
      <c r="A1426" s="17" t="s">
        <v>3996</v>
      </c>
      <c r="B1426" s="16">
        <v>-1.5714082</v>
      </c>
      <c r="C1426" s="16">
        <v>-0.29191196899999999</v>
      </c>
    </row>
    <row r="1427" spans="1:3" ht="17" x14ac:dyDescent="0.2">
      <c r="A1427" s="17" t="s">
        <v>3997</v>
      </c>
      <c r="B1427" s="16">
        <v>-0.291912</v>
      </c>
      <c r="C1427" s="16">
        <v>1.1084483460000001</v>
      </c>
    </row>
    <row r="1428" spans="1:3" ht="17" x14ac:dyDescent="0.2">
      <c r="A1428" s="17" t="s">
        <v>3998</v>
      </c>
      <c r="B1428" s="16">
        <v>12.805127199999999</v>
      </c>
      <c r="C1428" s="16">
        <v>12.83725834</v>
      </c>
    </row>
    <row r="1429" spans="1:3" ht="17" x14ac:dyDescent="0.2">
      <c r="A1429" s="17" t="s">
        <v>3999</v>
      </c>
      <c r="B1429" s="16">
        <v>11.9474666</v>
      </c>
      <c r="C1429" s="16">
        <v>12.336389260000001</v>
      </c>
    </row>
    <row r="1430" spans="1:3" ht="17" x14ac:dyDescent="0.2">
      <c r="A1430" s="17" t="s">
        <v>4000</v>
      </c>
      <c r="B1430" s="16">
        <v>7.04231227</v>
      </c>
      <c r="C1430" s="16">
        <v>6.9937811050000001</v>
      </c>
    </row>
    <row r="1431" spans="1:3" ht="17" x14ac:dyDescent="0.2">
      <c r="A1431" s="17" t="s">
        <v>4001</v>
      </c>
      <c r="B1431" s="16">
        <v>10.284955099999999</v>
      </c>
      <c r="C1431" s="16">
        <v>10.231451959999999</v>
      </c>
    </row>
    <row r="1432" spans="1:3" ht="17" x14ac:dyDescent="0.2">
      <c r="A1432" s="17" t="s">
        <v>4002</v>
      </c>
      <c r="B1432" s="16">
        <v>4.3752977499999997</v>
      </c>
      <c r="C1432" s="16">
        <v>4.7504348710000004</v>
      </c>
    </row>
    <row r="1433" spans="1:3" ht="17" x14ac:dyDescent="0.2">
      <c r="A1433" s="17" t="s">
        <v>370</v>
      </c>
      <c r="B1433" s="16">
        <v>12.3995125</v>
      </c>
      <c r="C1433" s="16">
        <v>4.3306887359999999</v>
      </c>
    </row>
    <row r="1434" spans="1:3" ht="17" x14ac:dyDescent="0.2">
      <c r="A1434" s="17" t="s">
        <v>4003</v>
      </c>
      <c r="B1434" s="16">
        <v>14.9600613</v>
      </c>
      <c r="C1434" s="16">
        <v>15.027083559999999</v>
      </c>
    </row>
    <row r="1435" spans="1:3" ht="17" x14ac:dyDescent="0.2">
      <c r="A1435" s="17" t="s">
        <v>4004</v>
      </c>
      <c r="B1435" s="16">
        <v>11.282332500000001</v>
      </c>
      <c r="C1435" s="16">
        <v>11.246074399999999</v>
      </c>
    </row>
    <row r="1436" spans="1:3" ht="17" x14ac:dyDescent="0.2">
      <c r="A1436" s="17" t="s">
        <v>4005</v>
      </c>
      <c r="B1436" s="16">
        <v>10.9474391</v>
      </c>
      <c r="C1436" s="16">
        <v>11.02066849</v>
      </c>
    </row>
    <row r="1437" spans="1:3" ht="17" x14ac:dyDescent="0.2">
      <c r="A1437" s="17" t="s">
        <v>4006</v>
      </c>
      <c r="B1437" s="16">
        <v>9.3682102700000005</v>
      </c>
      <c r="C1437" s="16">
        <v>9.3353179009999998</v>
      </c>
    </row>
    <row r="1438" spans="1:3" ht="17" x14ac:dyDescent="0.2">
      <c r="A1438" s="17" t="s">
        <v>1858</v>
      </c>
      <c r="B1438" s="16">
        <v>12.6842389</v>
      </c>
      <c r="C1438" s="16">
        <v>13.10771521</v>
      </c>
    </row>
    <row r="1439" spans="1:3" ht="17" x14ac:dyDescent="0.2">
      <c r="A1439" s="17" t="s">
        <v>4007</v>
      </c>
      <c r="B1439" s="16">
        <v>10.434805300000001</v>
      </c>
      <c r="C1439" s="16">
        <v>10.465428790000001</v>
      </c>
    </row>
    <row r="1440" spans="1:3" ht="17" x14ac:dyDescent="0.2">
      <c r="A1440" s="17" t="s">
        <v>4008</v>
      </c>
      <c r="B1440" s="16">
        <v>11.403972700000001</v>
      </c>
      <c r="C1440" s="16">
        <v>11.553167119999999</v>
      </c>
    </row>
    <row r="1441" spans="1:3" ht="17" x14ac:dyDescent="0.2">
      <c r="A1441" s="17" t="s">
        <v>4009</v>
      </c>
      <c r="B1441" s="16">
        <v>8.8985867299999999</v>
      </c>
      <c r="C1441" s="16">
        <v>8.7346562490000004</v>
      </c>
    </row>
    <row r="1442" spans="1:3" ht="17" x14ac:dyDescent="0.2">
      <c r="A1442" s="17" t="s">
        <v>4010</v>
      </c>
      <c r="B1442" s="16">
        <v>11.3602004</v>
      </c>
      <c r="C1442" s="16">
        <v>11.330086250000001</v>
      </c>
    </row>
    <row r="1443" spans="1:3" ht="17" x14ac:dyDescent="0.2">
      <c r="A1443" s="17" t="s">
        <v>4011</v>
      </c>
      <c r="B1443" s="16">
        <v>12.123419</v>
      </c>
      <c r="C1443" s="16">
        <v>12.12493974</v>
      </c>
    </row>
    <row r="1444" spans="1:3" ht="17" x14ac:dyDescent="0.2">
      <c r="A1444" s="17" t="s">
        <v>4012</v>
      </c>
      <c r="B1444" s="16">
        <v>9.0301603499999992</v>
      </c>
      <c r="C1444" s="16">
        <v>8.6296880320000007</v>
      </c>
    </row>
    <row r="1445" spans="1:3" ht="17" x14ac:dyDescent="0.2">
      <c r="A1445" s="17" t="s">
        <v>4013</v>
      </c>
      <c r="B1445" s="16">
        <v>15.2908337</v>
      </c>
      <c r="C1445" s="16">
        <v>15.357913679999999</v>
      </c>
    </row>
    <row r="1446" spans="1:3" ht="17" x14ac:dyDescent="0.2">
      <c r="A1446" s="17" t="s">
        <v>4014</v>
      </c>
      <c r="B1446" s="16">
        <v>7.6694347199999999</v>
      </c>
      <c r="C1446" s="16">
        <v>7.2705998550000004</v>
      </c>
    </row>
    <row r="1447" spans="1:3" ht="17" x14ac:dyDescent="0.2">
      <c r="A1447" s="17" t="s">
        <v>868</v>
      </c>
      <c r="B1447" s="16">
        <v>7.4322775999999999</v>
      </c>
      <c r="C1447" s="16">
        <v>7.6745632969999997</v>
      </c>
    </row>
    <row r="1448" spans="1:3" ht="17" x14ac:dyDescent="0.2">
      <c r="A1448" s="17" t="s">
        <v>100</v>
      </c>
      <c r="B1448" s="16">
        <v>11.6568185</v>
      </c>
      <c r="C1448" s="16">
        <v>11.04015776</v>
      </c>
    </row>
    <row r="1449" spans="1:3" ht="17" x14ac:dyDescent="0.2">
      <c r="A1449" s="17" t="s">
        <v>4015</v>
      </c>
      <c r="B1449" s="16">
        <v>14.3678238</v>
      </c>
      <c r="C1449" s="16">
        <v>14.46845995</v>
      </c>
    </row>
    <row r="1450" spans="1:3" ht="17" x14ac:dyDescent="0.2">
      <c r="A1450" s="17" t="s">
        <v>4016</v>
      </c>
      <c r="B1450" s="16">
        <v>7.3030218700000002</v>
      </c>
      <c r="C1450" s="16">
        <v>6.3662233400000003</v>
      </c>
    </row>
    <row r="1451" spans="1:3" ht="17" x14ac:dyDescent="0.2">
      <c r="A1451" s="17" t="s">
        <v>4017</v>
      </c>
      <c r="B1451" s="16">
        <v>3.3318648099999999</v>
      </c>
      <c r="C1451" s="16">
        <v>3.3145744389999998</v>
      </c>
    </row>
    <row r="1452" spans="1:3" ht="17" x14ac:dyDescent="0.2">
      <c r="A1452" s="17" t="s">
        <v>4018</v>
      </c>
      <c r="B1452" s="16">
        <v>7.0340772200000004</v>
      </c>
      <c r="C1452" s="16">
        <v>8.0750654780000009</v>
      </c>
    </row>
    <row r="1453" spans="1:3" ht="17" x14ac:dyDescent="0.2">
      <c r="A1453" s="17" t="s">
        <v>4019</v>
      </c>
      <c r="B1453" s="16">
        <v>10.431961100000001</v>
      </c>
      <c r="C1453" s="16">
        <v>10.55616034</v>
      </c>
    </row>
    <row r="1454" spans="1:3" ht="17" x14ac:dyDescent="0.2">
      <c r="A1454" s="17" t="s">
        <v>4020</v>
      </c>
      <c r="B1454" s="16">
        <v>5.7765249299999999</v>
      </c>
      <c r="C1454" s="16">
        <v>5.2047982389999996</v>
      </c>
    </row>
    <row r="1455" spans="1:3" ht="17" x14ac:dyDescent="0.2">
      <c r="A1455" s="17" t="s">
        <v>4021</v>
      </c>
      <c r="B1455" s="16">
        <v>8.5813317199999997</v>
      </c>
      <c r="C1455" s="16">
        <v>8.6043234389999999</v>
      </c>
    </row>
    <row r="1456" spans="1:3" ht="17" x14ac:dyDescent="0.2">
      <c r="A1456" s="17" t="s">
        <v>4022</v>
      </c>
      <c r="B1456" s="16">
        <v>10.782583000000001</v>
      </c>
      <c r="C1456" s="16">
        <v>10.66298151</v>
      </c>
    </row>
    <row r="1457" spans="1:3" ht="17" x14ac:dyDescent="0.2">
      <c r="A1457" s="17" t="s">
        <v>4023</v>
      </c>
      <c r="B1457" s="16">
        <v>6.0369441799999999</v>
      </c>
      <c r="C1457" s="16">
        <v>6.6410506810000003</v>
      </c>
    </row>
    <row r="1458" spans="1:3" ht="17" x14ac:dyDescent="0.2">
      <c r="A1458" s="17" t="s">
        <v>4024</v>
      </c>
      <c r="B1458" s="16">
        <v>9.2487555700000001</v>
      </c>
      <c r="C1458" s="16">
        <v>8.9317546389999993</v>
      </c>
    </row>
    <row r="1459" spans="1:3" ht="17" x14ac:dyDescent="0.2">
      <c r="A1459" s="17" t="s">
        <v>4025</v>
      </c>
      <c r="B1459" s="16">
        <v>11.243836699999999</v>
      </c>
      <c r="C1459" s="16">
        <v>11.303492029999999</v>
      </c>
    </row>
    <row r="1460" spans="1:3" ht="17" x14ac:dyDescent="0.2">
      <c r="A1460" s="17" t="s">
        <v>4026</v>
      </c>
      <c r="B1460" s="16">
        <v>10.622087499999999</v>
      </c>
      <c r="C1460" s="16">
        <v>10.61859531</v>
      </c>
    </row>
    <row r="1461" spans="1:3" ht="17" x14ac:dyDescent="0.2">
      <c r="A1461" s="17" t="s">
        <v>4027</v>
      </c>
      <c r="B1461" s="16">
        <v>6.3893312699999996</v>
      </c>
      <c r="C1461" s="16">
        <v>6.302366031</v>
      </c>
    </row>
    <row r="1462" spans="1:3" ht="17" x14ac:dyDescent="0.2">
      <c r="A1462" s="17" t="s">
        <v>4028</v>
      </c>
      <c r="B1462" s="16">
        <v>7.5566835599999997</v>
      </c>
      <c r="C1462" s="16">
        <v>7.7139201330000002</v>
      </c>
    </row>
    <row r="1463" spans="1:3" ht="17" x14ac:dyDescent="0.2">
      <c r="A1463" s="17" t="s">
        <v>4029</v>
      </c>
      <c r="B1463" s="16">
        <v>10.8482194</v>
      </c>
      <c r="C1463" s="16">
        <v>11.09057625</v>
      </c>
    </row>
    <row r="1464" spans="1:3" ht="17" x14ac:dyDescent="0.2">
      <c r="A1464" s="17" t="s">
        <v>4030</v>
      </c>
      <c r="B1464" s="16">
        <v>4.77446137</v>
      </c>
      <c r="C1464" s="16">
        <v>4.4646747299999996</v>
      </c>
    </row>
    <row r="1465" spans="1:3" ht="17" x14ac:dyDescent="0.2">
      <c r="A1465" s="17" t="s">
        <v>4031</v>
      </c>
      <c r="B1465" s="16">
        <v>10.8275913</v>
      </c>
      <c r="C1465" s="16">
        <v>10.950995689999999</v>
      </c>
    </row>
    <row r="1466" spans="1:3" ht="17" x14ac:dyDescent="0.2">
      <c r="A1466" s="17" t="s">
        <v>4032</v>
      </c>
      <c r="B1466" s="16">
        <v>11.883077399999999</v>
      </c>
      <c r="C1466" s="16">
        <v>11.94004303</v>
      </c>
    </row>
    <row r="1467" spans="1:3" ht="17" x14ac:dyDescent="0.2">
      <c r="A1467" s="17" t="s">
        <v>4033</v>
      </c>
      <c r="B1467" s="16">
        <v>11.629785399999999</v>
      </c>
      <c r="C1467" s="16">
        <v>11.44629327</v>
      </c>
    </row>
    <row r="1468" spans="1:3" ht="17" x14ac:dyDescent="0.2">
      <c r="A1468" s="17" t="s">
        <v>4034</v>
      </c>
      <c r="B1468" s="16">
        <v>11.562348699999999</v>
      </c>
      <c r="C1468" s="16">
        <v>11.537456840000001</v>
      </c>
    </row>
    <row r="1469" spans="1:3" ht="17" x14ac:dyDescent="0.2">
      <c r="A1469" s="17" t="s">
        <v>4035</v>
      </c>
      <c r="B1469" s="16">
        <v>10.1259484</v>
      </c>
      <c r="C1469" s="16">
        <v>10.23097366</v>
      </c>
    </row>
    <row r="1470" spans="1:3" ht="17" x14ac:dyDescent="0.2">
      <c r="A1470" s="17" t="s">
        <v>4036</v>
      </c>
      <c r="B1470" s="16">
        <v>9.7894989300000006</v>
      </c>
      <c r="C1470" s="16">
        <v>9.8734024770000008</v>
      </c>
    </row>
    <row r="1471" spans="1:3" ht="17" x14ac:dyDescent="0.2">
      <c r="A1471" s="17" t="s">
        <v>752</v>
      </c>
      <c r="B1471" s="16">
        <v>11.2175625</v>
      </c>
      <c r="C1471" s="16">
        <v>11.45097679</v>
      </c>
    </row>
    <row r="1472" spans="1:3" ht="17" x14ac:dyDescent="0.2">
      <c r="A1472" s="17" t="s">
        <v>4037</v>
      </c>
      <c r="B1472" s="16">
        <v>2.0620945499999999</v>
      </c>
      <c r="C1472" s="16">
        <v>2.0455151250000001</v>
      </c>
    </row>
    <row r="1473" spans="1:3" ht="17" x14ac:dyDescent="0.2">
      <c r="A1473" s="17" t="s">
        <v>4038</v>
      </c>
      <c r="B1473" s="16">
        <v>11.764794800000001</v>
      </c>
      <c r="C1473" s="16">
        <v>11.70695437</v>
      </c>
    </row>
    <row r="1474" spans="1:3" ht="17" x14ac:dyDescent="0.2">
      <c r="A1474" s="17" t="s">
        <v>4039</v>
      </c>
      <c r="B1474" s="16">
        <v>11.3398331</v>
      </c>
      <c r="C1474" s="16">
        <v>11.40636469</v>
      </c>
    </row>
    <row r="1475" spans="1:3" ht="17" x14ac:dyDescent="0.2">
      <c r="A1475" s="17" t="s">
        <v>4040</v>
      </c>
      <c r="B1475" s="16">
        <v>10.489841200000001</v>
      </c>
      <c r="C1475" s="16">
        <v>10.707783900000001</v>
      </c>
    </row>
    <row r="1476" spans="1:3" ht="17" x14ac:dyDescent="0.2">
      <c r="A1476" s="17" t="s">
        <v>4041</v>
      </c>
      <c r="B1476" s="16">
        <v>1.8617734699999999</v>
      </c>
      <c r="C1476" s="16">
        <v>-0.29191196899999999</v>
      </c>
    </row>
    <row r="1477" spans="1:3" ht="17" x14ac:dyDescent="0.2">
      <c r="A1477" s="17" t="s">
        <v>4042</v>
      </c>
      <c r="B1477" s="16">
        <v>8.1325580199999994</v>
      </c>
      <c r="C1477" s="16">
        <v>8.0423962600000003</v>
      </c>
    </row>
    <row r="1478" spans="1:3" ht="17" x14ac:dyDescent="0.2">
      <c r="A1478" s="17" t="s">
        <v>4043</v>
      </c>
      <c r="B1478" s="16">
        <v>11.6739734</v>
      </c>
      <c r="C1478" s="16">
        <v>11.50513819</v>
      </c>
    </row>
    <row r="1479" spans="1:3" ht="17" x14ac:dyDescent="0.2">
      <c r="A1479" s="17" t="s">
        <v>4044</v>
      </c>
      <c r="B1479" s="16">
        <v>11.9279776</v>
      </c>
      <c r="C1479" s="16">
        <v>12.134335549999999</v>
      </c>
    </row>
    <row r="1480" spans="1:3" ht="17" x14ac:dyDescent="0.2">
      <c r="A1480" s="17" t="s">
        <v>4045</v>
      </c>
      <c r="B1480" s="16">
        <v>11.4330894</v>
      </c>
      <c r="C1480" s="16">
        <v>11.32192965</v>
      </c>
    </row>
    <row r="1481" spans="1:3" ht="17" x14ac:dyDescent="0.2">
      <c r="A1481" s="17" t="s">
        <v>4046</v>
      </c>
      <c r="B1481" s="16">
        <v>11.8259396</v>
      </c>
      <c r="C1481" s="16">
        <v>12.17602568</v>
      </c>
    </row>
    <row r="1482" spans="1:3" ht="17" x14ac:dyDescent="0.2">
      <c r="A1482" s="17" t="s">
        <v>4047</v>
      </c>
      <c r="B1482" s="16">
        <v>1.32697887</v>
      </c>
      <c r="C1482" s="16">
        <v>-0.65600357499999995</v>
      </c>
    </row>
    <row r="1483" spans="1:3" ht="17" x14ac:dyDescent="0.2">
      <c r="A1483" s="17" t="s">
        <v>4048</v>
      </c>
      <c r="B1483" s="16">
        <v>3.2639819399999999</v>
      </c>
      <c r="C1483" s="16">
        <v>4.2023484279999996</v>
      </c>
    </row>
    <row r="1484" spans="1:3" ht="17" x14ac:dyDescent="0.2">
      <c r="A1484" s="17" t="s">
        <v>4049</v>
      </c>
      <c r="B1484" s="16">
        <v>8.0289428600000008</v>
      </c>
      <c r="C1484" s="16">
        <v>7.9777601440000003</v>
      </c>
    </row>
    <row r="1485" spans="1:3" ht="17" x14ac:dyDescent="0.2">
      <c r="A1485" s="17" t="s">
        <v>4050</v>
      </c>
      <c r="B1485" s="16">
        <v>10.556502699999999</v>
      </c>
      <c r="C1485" s="16">
        <v>10.661392490000001</v>
      </c>
    </row>
    <row r="1486" spans="1:3" ht="17" x14ac:dyDescent="0.2">
      <c r="A1486" s="17" t="s">
        <v>1612</v>
      </c>
      <c r="B1486" s="16">
        <v>12.2305554</v>
      </c>
      <c r="C1486" s="16">
        <v>11.635534959999999</v>
      </c>
    </row>
    <row r="1487" spans="1:3" ht="17" x14ac:dyDescent="0.2">
      <c r="A1487" s="17" t="s">
        <v>4051</v>
      </c>
      <c r="B1487" s="16">
        <v>15.076435699999999</v>
      </c>
      <c r="C1487" s="16">
        <v>15.220393120000001</v>
      </c>
    </row>
    <row r="1488" spans="1:3" ht="17" x14ac:dyDescent="0.2">
      <c r="A1488" s="17" t="s">
        <v>4052</v>
      </c>
      <c r="B1488" s="16">
        <v>4.9928008100000003</v>
      </c>
      <c r="C1488" s="16">
        <v>4.8332665380000002</v>
      </c>
    </row>
    <row r="1489" spans="1:3" ht="17" x14ac:dyDescent="0.2">
      <c r="A1489" s="17" t="s">
        <v>4053</v>
      </c>
      <c r="B1489" s="16">
        <v>4.4591712499999998</v>
      </c>
      <c r="C1489" s="16">
        <v>4.9660199460000003</v>
      </c>
    </row>
    <row r="1490" spans="1:3" ht="17" x14ac:dyDescent="0.2">
      <c r="A1490" s="17" t="s">
        <v>4054</v>
      </c>
      <c r="B1490" s="16">
        <v>9.5438330800000006</v>
      </c>
      <c r="C1490" s="16">
        <v>9.5973147169999997</v>
      </c>
    </row>
    <row r="1491" spans="1:3" ht="17" x14ac:dyDescent="0.2">
      <c r="A1491" s="17" t="s">
        <v>201</v>
      </c>
      <c r="B1491" s="16">
        <v>6.7548760400000001</v>
      </c>
      <c r="C1491" s="16">
        <v>-0.29191196899999999</v>
      </c>
    </row>
    <row r="1492" spans="1:3" ht="17" x14ac:dyDescent="0.2">
      <c r="A1492" s="17" t="s">
        <v>4055</v>
      </c>
      <c r="B1492" s="16">
        <v>14.209229199999999</v>
      </c>
      <c r="C1492" s="16">
        <v>14.21385503</v>
      </c>
    </row>
    <row r="1493" spans="1:3" ht="17" x14ac:dyDescent="0.2">
      <c r="A1493" s="17" t="s">
        <v>4056</v>
      </c>
      <c r="B1493" s="16">
        <v>5.3341775699999996</v>
      </c>
      <c r="C1493" s="16">
        <v>2.5964623580000001</v>
      </c>
    </row>
    <row r="1494" spans="1:3" ht="17" x14ac:dyDescent="0.2">
      <c r="A1494" s="17" t="s">
        <v>4057</v>
      </c>
      <c r="B1494" s="16">
        <v>1.25906948</v>
      </c>
      <c r="C1494" s="16">
        <v>2.154355077</v>
      </c>
    </row>
    <row r="1495" spans="1:3" ht="17" x14ac:dyDescent="0.2">
      <c r="A1495" s="17" t="s">
        <v>877</v>
      </c>
      <c r="B1495" s="16">
        <v>9.8672487600000007</v>
      </c>
      <c r="C1495" s="16">
        <v>10.151376279999999</v>
      </c>
    </row>
    <row r="1496" spans="1:3" ht="17" x14ac:dyDescent="0.2">
      <c r="A1496" s="17" t="s">
        <v>4058</v>
      </c>
      <c r="B1496" s="16">
        <v>10.547227100000001</v>
      </c>
      <c r="C1496" s="16">
        <v>10.317078670000001</v>
      </c>
    </row>
    <row r="1497" spans="1:3" ht="17" x14ac:dyDescent="0.2">
      <c r="A1497" s="17" t="s">
        <v>4059</v>
      </c>
      <c r="B1497" s="16">
        <v>12.428728899999999</v>
      </c>
      <c r="C1497" s="16">
        <v>12.45064004</v>
      </c>
    </row>
    <row r="1498" spans="1:3" ht="17" x14ac:dyDescent="0.2">
      <c r="A1498" s="17" t="s">
        <v>4060</v>
      </c>
      <c r="B1498" s="16">
        <v>9.7680344399999992</v>
      </c>
      <c r="C1498" s="16">
        <v>9.9633221229999993</v>
      </c>
    </row>
    <row r="1499" spans="1:3" ht="17" x14ac:dyDescent="0.2">
      <c r="A1499" s="17" t="s">
        <v>4061</v>
      </c>
      <c r="B1499" s="16">
        <v>12.903451799999999</v>
      </c>
      <c r="C1499" s="16">
        <v>13.020380250000001</v>
      </c>
    </row>
    <row r="1500" spans="1:3" ht="17" x14ac:dyDescent="0.2">
      <c r="A1500" s="17" t="s">
        <v>4062</v>
      </c>
      <c r="B1500" s="16">
        <v>10.830140399999999</v>
      </c>
      <c r="C1500" s="16">
        <v>10.822228559999999</v>
      </c>
    </row>
    <row r="1501" spans="1:3" ht="17" x14ac:dyDescent="0.2">
      <c r="A1501" s="17" t="s">
        <v>4063</v>
      </c>
      <c r="B1501" s="16">
        <v>12.135077900000001</v>
      </c>
      <c r="C1501" s="16">
        <v>12.20806932</v>
      </c>
    </row>
    <row r="1502" spans="1:3" ht="17" x14ac:dyDescent="0.2">
      <c r="A1502" s="17" t="s">
        <v>4064</v>
      </c>
      <c r="B1502" s="16">
        <v>11.6947203</v>
      </c>
      <c r="C1502" s="16">
        <v>11.58954986</v>
      </c>
    </row>
    <row r="1503" spans="1:3" ht="17" x14ac:dyDescent="0.2">
      <c r="A1503" s="17" t="s">
        <v>4065</v>
      </c>
      <c r="B1503" s="16">
        <v>9.7388574200000004</v>
      </c>
      <c r="C1503" s="16">
        <v>9.8378423420000001</v>
      </c>
    </row>
    <row r="1504" spans="1:3" ht="17" x14ac:dyDescent="0.2">
      <c r="A1504" s="17" t="s">
        <v>4066</v>
      </c>
      <c r="B1504" s="16">
        <v>9.0005010399999996</v>
      </c>
      <c r="C1504" s="16">
        <v>9.0414098680000006</v>
      </c>
    </row>
    <row r="1505" spans="1:3" ht="17" x14ac:dyDescent="0.2">
      <c r="A1505" s="17" t="s">
        <v>4067</v>
      </c>
      <c r="B1505" s="16">
        <v>15.650023600000001</v>
      </c>
      <c r="C1505" s="16">
        <v>15.753308840000001</v>
      </c>
    </row>
    <row r="1506" spans="1:3" ht="17" x14ac:dyDescent="0.2">
      <c r="A1506" s="17" t="s">
        <v>4068</v>
      </c>
      <c r="B1506" s="16">
        <v>11.7691968</v>
      </c>
      <c r="C1506" s="16">
        <v>11.96244109</v>
      </c>
    </row>
    <row r="1507" spans="1:3" ht="17" x14ac:dyDescent="0.2">
      <c r="A1507" s="17" t="s">
        <v>4069</v>
      </c>
      <c r="B1507" s="16">
        <v>9.9274484600000008</v>
      </c>
      <c r="C1507" s="16">
        <v>9.9028549839999993</v>
      </c>
    </row>
    <row r="1508" spans="1:3" ht="17" x14ac:dyDescent="0.2">
      <c r="A1508" s="17" t="s">
        <v>4070</v>
      </c>
      <c r="B1508" s="16">
        <v>12.332148399999999</v>
      </c>
      <c r="C1508" s="16">
        <v>12.373675110000001</v>
      </c>
    </row>
    <row r="1509" spans="1:3" ht="17" x14ac:dyDescent="0.2">
      <c r="A1509" s="17" t="s">
        <v>4071</v>
      </c>
      <c r="B1509" s="16">
        <v>10.902256599999999</v>
      </c>
      <c r="C1509" s="16">
        <v>10.924623370000001</v>
      </c>
    </row>
    <row r="1510" spans="1:3" ht="17" x14ac:dyDescent="0.2">
      <c r="A1510" s="17" t="s">
        <v>4072</v>
      </c>
      <c r="B1510" s="16">
        <v>9.7206845200000007</v>
      </c>
      <c r="C1510" s="16">
        <v>9.8565263010000006</v>
      </c>
    </row>
    <row r="1511" spans="1:3" ht="17" x14ac:dyDescent="0.2">
      <c r="A1511" s="17" t="s">
        <v>4073</v>
      </c>
      <c r="B1511" s="16">
        <v>9.8088553800000007</v>
      </c>
      <c r="C1511" s="16">
        <v>9.9152584840000006</v>
      </c>
    </row>
    <row r="1512" spans="1:3" ht="17" x14ac:dyDescent="0.2">
      <c r="A1512" s="17" t="s">
        <v>4074</v>
      </c>
      <c r="B1512" s="16">
        <v>10.836832899999999</v>
      </c>
      <c r="C1512" s="16">
        <v>10.92337682</v>
      </c>
    </row>
    <row r="1513" spans="1:3" ht="17" x14ac:dyDescent="0.2">
      <c r="A1513" s="17" t="s">
        <v>4075</v>
      </c>
      <c r="B1513" s="16">
        <v>4.5889388999999996</v>
      </c>
      <c r="C1513" s="16">
        <v>3.7553414539999999</v>
      </c>
    </row>
    <row r="1514" spans="1:3" ht="17" x14ac:dyDescent="0.2">
      <c r="A1514" s="17" t="s">
        <v>4076</v>
      </c>
      <c r="B1514" s="16">
        <v>5.5694141400000001</v>
      </c>
      <c r="C1514" s="16">
        <v>5.3277823299999998</v>
      </c>
    </row>
    <row r="1515" spans="1:3" ht="17" x14ac:dyDescent="0.2">
      <c r="A1515" s="17" t="s">
        <v>749</v>
      </c>
      <c r="B1515" s="16">
        <v>10.807255899999999</v>
      </c>
      <c r="C1515" s="16">
        <v>11.252636620000001</v>
      </c>
    </row>
    <row r="1516" spans="1:3" ht="17" x14ac:dyDescent="0.2">
      <c r="A1516" s="17" t="s">
        <v>4077</v>
      </c>
      <c r="B1516" s="16">
        <v>8.4459431400000007</v>
      </c>
      <c r="C1516" s="16">
        <v>8.4943256599999994</v>
      </c>
    </row>
    <row r="1517" spans="1:3" ht="17" x14ac:dyDescent="0.2">
      <c r="A1517" s="17" t="s">
        <v>4078</v>
      </c>
      <c r="B1517" s="16">
        <v>11.863511600000001</v>
      </c>
      <c r="C1517" s="16">
        <v>11.899694269999999</v>
      </c>
    </row>
    <row r="1518" spans="1:3" ht="17" x14ac:dyDescent="0.2">
      <c r="A1518" s="17" t="s">
        <v>4079</v>
      </c>
      <c r="B1518" s="16">
        <v>12.044361</v>
      </c>
      <c r="C1518" s="16">
        <v>12.19848153</v>
      </c>
    </row>
    <row r="1519" spans="1:3" ht="17" x14ac:dyDescent="0.2">
      <c r="A1519" s="17" t="s">
        <v>4080</v>
      </c>
      <c r="B1519" s="16">
        <v>9.8384026099999993</v>
      </c>
      <c r="C1519" s="16">
        <v>9.8134930370000006</v>
      </c>
    </row>
    <row r="1520" spans="1:3" ht="17" x14ac:dyDescent="0.2">
      <c r="A1520" s="17" t="s">
        <v>4081</v>
      </c>
      <c r="B1520" s="16">
        <v>8.9257273599999998</v>
      </c>
      <c r="C1520" s="16">
        <v>9.2055527670000004</v>
      </c>
    </row>
    <row r="1521" spans="1:3" ht="17" x14ac:dyDescent="0.2">
      <c r="A1521" s="17" t="s">
        <v>4082</v>
      </c>
      <c r="B1521" s="16">
        <v>10.6718887</v>
      </c>
      <c r="C1521" s="16">
        <v>10.5936127</v>
      </c>
    </row>
    <row r="1522" spans="1:3" ht="17" x14ac:dyDescent="0.2">
      <c r="A1522" s="17" t="s">
        <v>4083</v>
      </c>
      <c r="B1522" s="16">
        <v>5.7649751199999999</v>
      </c>
      <c r="C1522" s="16">
        <v>5.705276016</v>
      </c>
    </row>
    <row r="1523" spans="1:3" ht="17" x14ac:dyDescent="0.2">
      <c r="A1523" s="17" t="s">
        <v>4084</v>
      </c>
      <c r="B1523" s="16">
        <v>10.9432036</v>
      </c>
      <c r="C1523" s="16">
        <v>10.95516344</v>
      </c>
    </row>
    <row r="1524" spans="1:3" ht="17" x14ac:dyDescent="0.2">
      <c r="A1524" s="17" t="s">
        <v>4085</v>
      </c>
      <c r="B1524" s="16">
        <v>13.037973600000001</v>
      </c>
      <c r="C1524" s="16">
        <v>13.06301124</v>
      </c>
    </row>
    <row r="1525" spans="1:3" ht="17" x14ac:dyDescent="0.2">
      <c r="A1525" s="17" t="s">
        <v>1660</v>
      </c>
      <c r="B1525" s="16">
        <v>9.0656476599999998</v>
      </c>
      <c r="C1525" s="16">
        <v>8.1028818299999994</v>
      </c>
    </row>
    <row r="1526" spans="1:3" ht="17" x14ac:dyDescent="0.2">
      <c r="A1526" s="17" t="s">
        <v>4086</v>
      </c>
      <c r="B1526" s="16">
        <v>11.3658561</v>
      </c>
      <c r="C1526" s="16">
        <v>11.55494502</v>
      </c>
    </row>
    <row r="1527" spans="1:3" ht="17" x14ac:dyDescent="0.2">
      <c r="A1527" s="17" t="s">
        <v>4087</v>
      </c>
      <c r="B1527" s="16">
        <v>9.3689808899999996</v>
      </c>
      <c r="C1527" s="16">
        <v>9.6880807739999995</v>
      </c>
    </row>
    <row r="1528" spans="1:3" ht="17" x14ac:dyDescent="0.2">
      <c r="A1528" s="17" t="s">
        <v>4088</v>
      </c>
      <c r="B1528" s="16">
        <v>10.623762899999999</v>
      </c>
      <c r="C1528" s="16">
        <v>10.88139913</v>
      </c>
    </row>
    <row r="1529" spans="1:3" ht="17" x14ac:dyDescent="0.2">
      <c r="A1529" s="17" t="s">
        <v>4089</v>
      </c>
      <c r="B1529" s="16">
        <v>9.8314858899999997</v>
      </c>
      <c r="C1529" s="16">
        <v>10.001348050000001</v>
      </c>
    </row>
    <row r="1530" spans="1:3" ht="17" x14ac:dyDescent="0.2">
      <c r="A1530" s="17" t="s">
        <v>4090</v>
      </c>
      <c r="B1530" s="16">
        <v>2.3048068800000001</v>
      </c>
      <c r="C1530" s="16">
        <v>1.6673270389999999</v>
      </c>
    </row>
    <row r="1531" spans="1:3" ht="17" x14ac:dyDescent="0.2">
      <c r="A1531" s="17" t="s">
        <v>4091</v>
      </c>
      <c r="B1531" s="16">
        <v>11.582409200000001</v>
      </c>
      <c r="C1531" s="16">
        <v>11.477727010000001</v>
      </c>
    </row>
    <row r="1532" spans="1:3" ht="17" x14ac:dyDescent="0.2">
      <c r="A1532" s="17" t="s">
        <v>4092</v>
      </c>
      <c r="B1532" s="16">
        <v>12.747064200000001</v>
      </c>
      <c r="C1532" s="16">
        <v>12.84229195</v>
      </c>
    </row>
    <row r="1533" spans="1:3" ht="17" x14ac:dyDescent="0.2">
      <c r="A1533" s="17" t="s">
        <v>4093</v>
      </c>
      <c r="B1533" s="16">
        <v>9.3506632300000003</v>
      </c>
      <c r="C1533" s="16">
        <v>9.2888597159999993</v>
      </c>
    </row>
    <row r="1534" spans="1:3" ht="17" x14ac:dyDescent="0.2">
      <c r="A1534" s="17" t="s">
        <v>4094</v>
      </c>
      <c r="B1534" s="16">
        <v>12.684227999999999</v>
      </c>
      <c r="C1534" s="16">
        <v>12.71606373</v>
      </c>
    </row>
    <row r="1535" spans="1:3" ht="17" x14ac:dyDescent="0.2">
      <c r="A1535" s="17" t="s">
        <v>4095</v>
      </c>
      <c r="B1535" s="16">
        <v>12.272001299999999</v>
      </c>
      <c r="C1535" s="16">
        <v>12.425218299999999</v>
      </c>
    </row>
    <row r="1536" spans="1:3" ht="17" x14ac:dyDescent="0.2">
      <c r="A1536" s="17" t="s">
        <v>4096</v>
      </c>
      <c r="B1536" s="16">
        <v>10.804178800000001</v>
      </c>
      <c r="C1536" s="16">
        <v>10.75377183</v>
      </c>
    </row>
    <row r="1537" spans="1:3" ht="17" x14ac:dyDescent="0.2">
      <c r="A1537" s="17" t="s">
        <v>1637</v>
      </c>
      <c r="B1537" s="16">
        <v>9.9971416600000005</v>
      </c>
      <c r="C1537" s="16">
        <v>10.50870544</v>
      </c>
    </row>
    <row r="1538" spans="1:3" ht="17" x14ac:dyDescent="0.2">
      <c r="A1538" s="17" t="s">
        <v>4097</v>
      </c>
      <c r="B1538" s="16">
        <v>12.655545800000001</v>
      </c>
      <c r="C1538" s="16">
        <v>12.716257649999999</v>
      </c>
    </row>
    <row r="1539" spans="1:3" ht="17" x14ac:dyDescent="0.2">
      <c r="A1539" s="17" t="s">
        <v>4098</v>
      </c>
      <c r="B1539" s="16">
        <v>11.119415500000001</v>
      </c>
      <c r="C1539" s="16">
        <v>11.214285459999999</v>
      </c>
    </row>
    <row r="1540" spans="1:3" ht="17" x14ac:dyDescent="0.2">
      <c r="A1540" s="17" t="s">
        <v>4099</v>
      </c>
      <c r="B1540" s="16">
        <v>11.0610421</v>
      </c>
      <c r="C1540" s="16">
        <v>11.000337869999999</v>
      </c>
    </row>
    <row r="1541" spans="1:3" ht="17" x14ac:dyDescent="0.2">
      <c r="A1541" s="17" t="s">
        <v>4100</v>
      </c>
      <c r="B1541" s="16">
        <v>11.962483600000001</v>
      </c>
      <c r="C1541" s="16">
        <v>11.94135736</v>
      </c>
    </row>
    <row r="1542" spans="1:3" ht="17" x14ac:dyDescent="0.2">
      <c r="A1542" s="17" t="s">
        <v>4101</v>
      </c>
      <c r="B1542" s="16">
        <v>5.1152960099999998</v>
      </c>
      <c r="C1542" s="16">
        <v>4.9478768510000002</v>
      </c>
    </row>
    <row r="1543" spans="1:3" ht="17" x14ac:dyDescent="0.2">
      <c r="A1543" s="17" t="s">
        <v>4102</v>
      </c>
      <c r="B1543" s="16">
        <v>7.5580248499999998</v>
      </c>
      <c r="C1543" s="16">
        <v>7.893706645</v>
      </c>
    </row>
    <row r="1544" spans="1:3" ht="17" x14ac:dyDescent="0.2">
      <c r="A1544" s="17" t="s">
        <v>4103</v>
      </c>
      <c r="B1544" s="16">
        <v>9.6268843099999994</v>
      </c>
      <c r="C1544" s="16">
        <v>9.8132527589999992</v>
      </c>
    </row>
    <row r="1545" spans="1:3" ht="17" x14ac:dyDescent="0.2">
      <c r="A1545" s="17" t="s">
        <v>4104</v>
      </c>
      <c r="B1545" s="16">
        <v>6.2919982799999996</v>
      </c>
      <c r="C1545" s="16">
        <v>6.7252908710000003</v>
      </c>
    </row>
    <row r="1546" spans="1:3" ht="17" x14ac:dyDescent="0.2">
      <c r="A1546" s="17" t="s">
        <v>4105</v>
      </c>
      <c r="B1546" s="16">
        <v>10.2677271</v>
      </c>
      <c r="C1546" s="16">
        <v>10.18499884</v>
      </c>
    </row>
    <row r="1547" spans="1:3" ht="17" x14ac:dyDescent="0.2">
      <c r="A1547" s="17" t="s">
        <v>4106</v>
      </c>
      <c r="B1547" s="16">
        <v>10.384002000000001</v>
      </c>
      <c r="C1547" s="16">
        <v>10.025729650000001</v>
      </c>
    </row>
    <row r="1548" spans="1:3" ht="17" x14ac:dyDescent="0.2">
      <c r="A1548" s="17" t="s">
        <v>4107</v>
      </c>
      <c r="B1548" s="16">
        <v>7.1225541300000001</v>
      </c>
      <c r="C1548" s="16">
        <v>7.0007855049999996</v>
      </c>
    </row>
    <row r="1549" spans="1:3" ht="17" x14ac:dyDescent="0.2">
      <c r="A1549" s="17" t="s">
        <v>4108</v>
      </c>
      <c r="B1549" s="16">
        <v>12.1683936</v>
      </c>
      <c r="C1549" s="16">
        <v>12.347057960000001</v>
      </c>
    </row>
    <row r="1550" spans="1:3" ht="17" x14ac:dyDescent="0.2">
      <c r="A1550" s="17" t="s">
        <v>4109</v>
      </c>
      <c r="B1550" s="16">
        <v>12.106041400000001</v>
      </c>
      <c r="C1550" s="16">
        <v>12.018847239999999</v>
      </c>
    </row>
    <row r="1551" spans="1:3" ht="17" x14ac:dyDescent="0.2">
      <c r="A1551" s="17" t="s">
        <v>4110</v>
      </c>
      <c r="B1551" s="16">
        <v>7.1365076900000002</v>
      </c>
      <c r="C1551" s="16">
        <v>6.9879312709999999</v>
      </c>
    </row>
    <row r="1552" spans="1:3" ht="17" x14ac:dyDescent="0.2">
      <c r="A1552" s="17" t="s">
        <v>4111</v>
      </c>
      <c r="B1552" s="16">
        <v>9.4237854300000006</v>
      </c>
      <c r="C1552" s="16">
        <v>9.49567725</v>
      </c>
    </row>
    <row r="1553" spans="1:3" ht="17" x14ac:dyDescent="0.2">
      <c r="A1553" s="17" t="s">
        <v>4112</v>
      </c>
      <c r="B1553" s="16">
        <v>1.98643276</v>
      </c>
      <c r="C1553" s="16">
        <v>2.6239600099999998</v>
      </c>
    </row>
    <row r="1554" spans="1:3" ht="17" x14ac:dyDescent="0.2">
      <c r="A1554" s="17" t="s">
        <v>4113</v>
      </c>
      <c r="B1554" s="16">
        <v>10.7654143</v>
      </c>
      <c r="C1554" s="16">
        <v>10.74688387</v>
      </c>
    </row>
    <row r="1555" spans="1:3" ht="17" x14ac:dyDescent="0.2">
      <c r="A1555" s="17" t="s">
        <v>4114</v>
      </c>
      <c r="B1555" s="16">
        <v>7.1784341999999999</v>
      </c>
      <c r="C1555" s="16">
        <v>7.0782157120000004</v>
      </c>
    </row>
    <row r="1556" spans="1:3" ht="17" x14ac:dyDescent="0.2">
      <c r="A1556" s="17" t="s">
        <v>4115</v>
      </c>
      <c r="B1556" s="16">
        <v>12.434086199999999</v>
      </c>
      <c r="C1556" s="16">
        <v>12.370928510000001</v>
      </c>
    </row>
    <row r="1557" spans="1:3" ht="17" x14ac:dyDescent="0.2">
      <c r="A1557" s="17" t="s">
        <v>4116</v>
      </c>
      <c r="B1557" s="16">
        <v>12.4107658</v>
      </c>
      <c r="C1557" s="16">
        <v>12.48080027</v>
      </c>
    </row>
    <row r="1558" spans="1:3" ht="17" x14ac:dyDescent="0.2">
      <c r="A1558" s="17" t="s">
        <v>434</v>
      </c>
      <c r="B1558" s="16">
        <v>7.1476646600000002</v>
      </c>
      <c r="C1558" s="16">
        <v>7.205798497</v>
      </c>
    </row>
    <row r="1559" spans="1:3" ht="17" x14ac:dyDescent="0.2">
      <c r="A1559" s="17" t="s">
        <v>4117</v>
      </c>
      <c r="B1559" s="16">
        <v>11.053428200000001</v>
      </c>
      <c r="C1559" s="16">
        <v>11.607938219999999</v>
      </c>
    </row>
    <row r="1560" spans="1:3" ht="17" x14ac:dyDescent="0.2">
      <c r="A1560" s="17" t="s">
        <v>4118</v>
      </c>
      <c r="B1560" s="16">
        <v>9.8911165000000008</v>
      </c>
      <c r="C1560" s="16">
        <v>10.173273439999999</v>
      </c>
    </row>
    <row r="1561" spans="1:3" ht="17" x14ac:dyDescent="0.2">
      <c r="A1561" s="17" t="s">
        <v>4119</v>
      </c>
      <c r="B1561" s="16">
        <v>0.15573078000000001</v>
      </c>
      <c r="C1561" s="16">
        <v>-0.29191196899999999</v>
      </c>
    </row>
    <row r="1562" spans="1:3" ht="17" x14ac:dyDescent="0.2">
      <c r="A1562" s="17" t="s">
        <v>4120</v>
      </c>
      <c r="B1562" s="16">
        <v>3.3502499299999999</v>
      </c>
      <c r="C1562" s="16">
        <v>1.480663292</v>
      </c>
    </row>
    <row r="1563" spans="1:3" ht="17" x14ac:dyDescent="0.2">
      <c r="A1563" s="17" t="s">
        <v>4121</v>
      </c>
      <c r="B1563" s="16">
        <v>11.4756248</v>
      </c>
      <c r="C1563" s="16">
        <v>11.29642482</v>
      </c>
    </row>
    <row r="1564" spans="1:3" ht="17" x14ac:dyDescent="0.2">
      <c r="A1564" s="17" t="s">
        <v>4122</v>
      </c>
      <c r="B1564" s="16">
        <v>4.4220017599999997</v>
      </c>
      <c r="C1564" s="16">
        <v>3.8536163980000002</v>
      </c>
    </row>
    <row r="1565" spans="1:3" ht="17" x14ac:dyDescent="0.2">
      <c r="A1565" s="17" t="s">
        <v>4123</v>
      </c>
      <c r="B1565" s="16">
        <v>11.6552486</v>
      </c>
      <c r="C1565" s="16">
        <v>11.628826739999999</v>
      </c>
    </row>
    <row r="1566" spans="1:3" ht="17" x14ac:dyDescent="0.2">
      <c r="A1566" s="17" t="s">
        <v>4124</v>
      </c>
      <c r="B1566" s="16">
        <v>8.4217873300000008</v>
      </c>
      <c r="C1566" s="16">
        <v>8.8759263740000005</v>
      </c>
    </row>
    <row r="1567" spans="1:3" ht="17" x14ac:dyDescent="0.2">
      <c r="A1567" s="17" t="s">
        <v>4125</v>
      </c>
      <c r="B1567" s="16">
        <v>4.5210190900000002</v>
      </c>
      <c r="C1567" s="16">
        <v>3.1405874150000002</v>
      </c>
    </row>
    <row r="1568" spans="1:3" ht="17" x14ac:dyDescent="0.2">
      <c r="A1568" s="17" t="s">
        <v>4126</v>
      </c>
      <c r="B1568" s="16">
        <v>4.88902093</v>
      </c>
      <c r="C1568" s="16">
        <v>4.8829673050000002</v>
      </c>
    </row>
    <row r="1569" spans="1:3" ht="17" x14ac:dyDescent="0.2">
      <c r="A1569" s="17" t="s">
        <v>4127</v>
      </c>
      <c r="B1569" s="16">
        <v>6.7312132299999998</v>
      </c>
      <c r="C1569" s="16">
        <v>6.5576874429999998</v>
      </c>
    </row>
    <row r="1570" spans="1:3" ht="17" x14ac:dyDescent="0.2">
      <c r="A1570" s="17" t="s">
        <v>4128</v>
      </c>
      <c r="B1570" s="16">
        <v>-0.50169980000000003</v>
      </c>
      <c r="C1570" s="16">
        <v>-0.29191196899999999</v>
      </c>
    </row>
    <row r="1571" spans="1:3" ht="17" x14ac:dyDescent="0.2">
      <c r="A1571" s="17" t="s">
        <v>4129</v>
      </c>
      <c r="B1571" s="16">
        <v>3.3036837299999999</v>
      </c>
      <c r="C1571" s="16">
        <v>2.9046821889999999</v>
      </c>
    </row>
    <row r="1572" spans="1:3" ht="17" x14ac:dyDescent="0.2">
      <c r="A1572" s="17" t="s">
        <v>4130</v>
      </c>
      <c r="B1572" s="16">
        <v>0.15573078000000001</v>
      </c>
      <c r="C1572" s="16">
        <v>-0.29191196899999999</v>
      </c>
    </row>
    <row r="1573" spans="1:3" ht="17" x14ac:dyDescent="0.2">
      <c r="A1573" s="17" t="s">
        <v>4131</v>
      </c>
      <c r="B1573" s="16">
        <v>12.2465449</v>
      </c>
      <c r="C1573" s="16">
        <v>12.546879990000001</v>
      </c>
    </row>
    <row r="1574" spans="1:3" ht="17" x14ac:dyDescent="0.2">
      <c r="A1574" s="17" t="s">
        <v>4132</v>
      </c>
      <c r="B1574" s="16">
        <v>12.088743600000001</v>
      </c>
      <c r="C1574" s="16">
        <v>12.056151829999999</v>
      </c>
    </row>
    <row r="1575" spans="1:3" ht="17" x14ac:dyDescent="0.2">
      <c r="A1575" s="17" t="s">
        <v>4133</v>
      </c>
      <c r="B1575" s="16">
        <v>9.6079054300000006</v>
      </c>
      <c r="C1575" s="16">
        <v>9.6064352809999995</v>
      </c>
    </row>
    <row r="1576" spans="1:3" ht="17" x14ac:dyDescent="0.2">
      <c r="A1576" s="17" t="s">
        <v>4134</v>
      </c>
      <c r="B1576" s="16">
        <v>2.9369806199999999</v>
      </c>
      <c r="C1576" s="16">
        <v>2.5537702499999999</v>
      </c>
    </row>
    <row r="1577" spans="1:3" ht="17" x14ac:dyDescent="0.2">
      <c r="A1577" s="17" t="s">
        <v>1820</v>
      </c>
      <c r="B1577" s="16">
        <v>12.569307500000001</v>
      </c>
      <c r="C1577" s="16">
        <v>12.25335149</v>
      </c>
    </row>
    <row r="1578" spans="1:3" ht="17" x14ac:dyDescent="0.2">
      <c r="A1578" s="17" t="s">
        <v>4135</v>
      </c>
      <c r="B1578" s="16">
        <v>5.9332142399999999</v>
      </c>
      <c r="C1578" s="16">
        <v>6.050951532</v>
      </c>
    </row>
    <row r="1579" spans="1:3" ht="17" x14ac:dyDescent="0.2">
      <c r="A1579" s="17" t="s">
        <v>4136</v>
      </c>
      <c r="B1579" s="16">
        <v>12.0238017</v>
      </c>
      <c r="C1579" s="16">
        <v>11.96245188</v>
      </c>
    </row>
    <row r="1580" spans="1:3" ht="17" x14ac:dyDescent="0.2">
      <c r="A1580" s="17" t="s">
        <v>4137</v>
      </c>
      <c r="B1580" s="16">
        <v>12.6617725</v>
      </c>
      <c r="C1580" s="16">
        <v>12.72802811</v>
      </c>
    </row>
    <row r="1581" spans="1:3" ht="17" x14ac:dyDescent="0.2">
      <c r="A1581" s="17" t="s">
        <v>4138</v>
      </c>
      <c r="B1581" s="16">
        <v>6.1560686999999996</v>
      </c>
      <c r="C1581" s="16">
        <v>6.2043662700000004</v>
      </c>
    </row>
    <row r="1582" spans="1:3" ht="17" x14ac:dyDescent="0.2">
      <c r="A1582" s="17" t="s">
        <v>4139</v>
      </c>
      <c r="B1582" s="16">
        <v>4.7131639099999996</v>
      </c>
      <c r="C1582" s="16">
        <v>3.6367430270000001</v>
      </c>
    </row>
    <row r="1583" spans="1:3" ht="17" x14ac:dyDescent="0.2">
      <c r="A1583" s="17" t="s">
        <v>4140</v>
      </c>
      <c r="B1583" s="16">
        <v>5.6932383599999996</v>
      </c>
      <c r="C1583" s="16">
        <v>5.1560568709999997</v>
      </c>
    </row>
    <row r="1584" spans="1:3" ht="17" x14ac:dyDescent="0.2">
      <c r="A1584" s="17" t="s">
        <v>4141</v>
      </c>
      <c r="B1584" s="16">
        <v>1.5250919300000001</v>
      </c>
      <c r="C1584" s="16">
        <v>0.80067653900000002</v>
      </c>
    </row>
    <row r="1585" spans="1:3" ht="17" x14ac:dyDescent="0.2">
      <c r="A1585" s="17" t="s">
        <v>4142</v>
      </c>
      <c r="B1585" s="16">
        <v>13.622514799999999</v>
      </c>
      <c r="C1585" s="16">
        <v>13.712338920000001</v>
      </c>
    </row>
    <row r="1586" spans="1:3" ht="17" x14ac:dyDescent="0.2">
      <c r="A1586" s="17" t="s">
        <v>4143</v>
      </c>
      <c r="B1586" s="16">
        <v>12.0522864</v>
      </c>
      <c r="C1586" s="16">
        <v>11.940385839999999</v>
      </c>
    </row>
    <row r="1587" spans="1:3" ht="17" x14ac:dyDescent="0.2">
      <c r="A1587" s="17" t="s">
        <v>4144</v>
      </c>
      <c r="B1587" s="16">
        <v>12.749632500000001</v>
      </c>
      <c r="C1587" s="16">
        <v>12.88320652</v>
      </c>
    </row>
    <row r="1588" spans="1:3" ht="17" x14ac:dyDescent="0.2">
      <c r="A1588" s="17" t="s">
        <v>4145</v>
      </c>
      <c r="B1588" s="16">
        <v>12.147657000000001</v>
      </c>
      <c r="C1588" s="16">
        <v>12.556961680000001</v>
      </c>
    </row>
    <row r="1589" spans="1:3" ht="17" x14ac:dyDescent="0.2">
      <c r="A1589" s="17" t="s">
        <v>620</v>
      </c>
      <c r="B1589" s="16">
        <v>7.8160652400000004</v>
      </c>
      <c r="C1589" s="16">
        <v>7.8703713000000004</v>
      </c>
    </row>
    <row r="1590" spans="1:3" ht="17" x14ac:dyDescent="0.2">
      <c r="A1590" s="17" t="s">
        <v>4146</v>
      </c>
      <c r="B1590" s="16">
        <v>11.402971900000001</v>
      </c>
      <c r="C1590" s="16">
        <v>11.395599900000001</v>
      </c>
    </row>
    <row r="1591" spans="1:3" ht="17" x14ac:dyDescent="0.2">
      <c r="A1591" s="17" t="s">
        <v>4147</v>
      </c>
      <c r="B1591" s="16">
        <v>9.8725603599999996</v>
      </c>
      <c r="C1591" s="16">
        <v>10.10179926</v>
      </c>
    </row>
    <row r="1592" spans="1:3" ht="17" x14ac:dyDescent="0.2">
      <c r="A1592" s="17" t="s">
        <v>4148</v>
      </c>
      <c r="B1592" s="16">
        <v>13.976609099999999</v>
      </c>
      <c r="C1592" s="16">
        <v>13.828684819999999</v>
      </c>
    </row>
    <row r="1593" spans="1:3" ht="17" x14ac:dyDescent="0.2">
      <c r="A1593" s="17" t="s">
        <v>4149</v>
      </c>
      <c r="B1593" s="16">
        <v>13.1794843</v>
      </c>
      <c r="C1593" s="16">
        <v>13.166749879999999</v>
      </c>
    </row>
    <row r="1594" spans="1:3" ht="17" x14ac:dyDescent="0.2">
      <c r="A1594" s="17" t="s">
        <v>4150</v>
      </c>
      <c r="B1594" s="16">
        <v>4.3735933300000003</v>
      </c>
      <c r="C1594" s="16">
        <v>3.7511222709999998</v>
      </c>
    </row>
    <row r="1595" spans="1:3" ht="17" x14ac:dyDescent="0.2">
      <c r="A1595" s="17" t="s">
        <v>4151</v>
      </c>
      <c r="B1595" s="16">
        <v>0.41299827</v>
      </c>
      <c r="C1595" s="16">
        <v>-0.29191196899999999</v>
      </c>
    </row>
    <row r="1596" spans="1:3" ht="17" x14ac:dyDescent="0.2">
      <c r="A1596" s="17" t="s">
        <v>4152</v>
      </c>
      <c r="B1596" s="16">
        <v>10.9269558</v>
      </c>
      <c r="C1596" s="16">
        <v>10.95201389</v>
      </c>
    </row>
    <row r="1597" spans="1:3" ht="17" x14ac:dyDescent="0.2">
      <c r="A1597" s="17" t="s">
        <v>4153</v>
      </c>
      <c r="B1597" s="16">
        <v>9.29894702</v>
      </c>
      <c r="C1597" s="16">
        <v>9.1586068140000005</v>
      </c>
    </row>
    <row r="1598" spans="1:3" ht="17" x14ac:dyDescent="0.2">
      <c r="A1598" s="17" t="s">
        <v>4154</v>
      </c>
      <c r="B1598" s="16">
        <v>7.0219772300000001</v>
      </c>
      <c r="C1598" s="16">
        <v>7.3316700900000003</v>
      </c>
    </row>
    <row r="1599" spans="1:3" ht="17" x14ac:dyDescent="0.2">
      <c r="A1599" s="17" t="s">
        <v>4155</v>
      </c>
      <c r="B1599" s="16">
        <v>4.5288222999999999</v>
      </c>
      <c r="C1599" s="16">
        <v>5.2373331409999997</v>
      </c>
    </row>
    <row r="1600" spans="1:3" ht="17" x14ac:dyDescent="0.2">
      <c r="A1600" s="17" t="s">
        <v>4156</v>
      </c>
      <c r="B1600" s="16">
        <v>7.5317112599999998</v>
      </c>
      <c r="C1600" s="16">
        <v>7.0974989089999996</v>
      </c>
    </row>
    <row r="1601" spans="1:3" ht="17" x14ac:dyDescent="0.2">
      <c r="A1601" s="17" t="s">
        <v>4157</v>
      </c>
      <c r="B1601" s="16">
        <v>9.1331473699999997</v>
      </c>
      <c r="C1601" s="16">
        <v>9.1115674010000003</v>
      </c>
    </row>
    <row r="1602" spans="1:3" ht="17" x14ac:dyDescent="0.2">
      <c r="A1602" s="17" t="s">
        <v>4158</v>
      </c>
      <c r="B1602" s="16">
        <v>12.002720800000001</v>
      </c>
      <c r="C1602" s="16">
        <v>12.14714388</v>
      </c>
    </row>
    <row r="1603" spans="1:3" ht="17" x14ac:dyDescent="0.2">
      <c r="A1603" s="17" t="s">
        <v>4159</v>
      </c>
      <c r="B1603" s="16">
        <v>4.1276190699999997</v>
      </c>
      <c r="C1603" s="16">
        <v>4.0225894520000001</v>
      </c>
    </row>
    <row r="1604" spans="1:3" ht="17" x14ac:dyDescent="0.2">
      <c r="A1604" s="17" t="s">
        <v>4160</v>
      </c>
      <c r="B1604" s="16">
        <v>13.462131400000001</v>
      </c>
      <c r="C1604" s="16">
        <v>13.017075350000001</v>
      </c>
    </row>
    <row r="1605" spans="1:3" ht="17" x14ac:dyDescent="0.2">
      <c r="A1605" s="17" t="s">
        <v>4161</v>
      </c>
      <c r="B1605" s="16">
        <v>11.5317948</v>
      </c>
      <c r="C1605" s="16">
        <v>11.502075290000001</v>
      </c>
    </row>
    <row r="1606" spans="1:3" ht="17" x14ac:dyDescent="0.2">
      <c r="A1606" s="17" t="s">
        <v>4162</v>
      </c>
      <c r="B1606" s="16">
        <v>12.7669405</v>
      </c>
      <c r="C1606" s="16">
        <v>12.86158476</v>
      </c>
    </row>
    <row r="1607" spans="1:3" ht="17" x14ac:dyDescent="0.2">
      <c r="A1607" s="17" t="s">
        <v>4163</v>
      </c>
      <c r="B1607" s="16">
        <v>11.0475449</v>
      </c>
      <c r="C1607" s="16">
        <v>10.992921300000001</v>
      </c>
    </row>
    <row r="1608" spans="1:3" ht="17" x14ac:dyDescent="0.2">
      <c r="A1608" s="17" t="s">
        <v>4164</v>
      </c>
      <c r="B1608" s="16">
        <v>13.121124</v>
      </c>
      <c r="C1608" s="16">
        <v>13.099845759999999</v>
      </c>
    </row>
    <row r="1609" spans="1:3" ht="17" x14ac:dyDescent="0.2">
      <c r="A1609" s="17" t="s">
        <v>4165</v>
      </c>
      <c r="B1609" s="16">
        <v>10.418363100000001</v>
      </c>
      <c r="C1609" s="16">
        <v>10.434455059999999</v>
      </c>
    </row>
    <row r="1610" spans="1:3" ht="17" x14ac:dyDescent="0.2">
      <c r="A1610" s="17" t="s">
        <v>4166</v>
      </c>
      <c r="B1610" s="16">
        <v>10.852278800000001</v>
      </c>
      <c r="C1610" s="16">
        <v>10.833058400000001</v>
      </c>
    </row>
    <row r="1611" spans="1:3" ht="17" x14ac:dyDescent="0.2">
      <c r="A1611" s="17" t="s">
        <v>4167</v>
      </c>
      <c r="B1611" s="16">
        <v>8.7478678199999997</v>
      </c>
      <c r="C1611" s="16">
        <v>8.6817859960000003</v>
      </c>
    </row>
    <row r="1612" spans="1:3" ht="17" x14ac:dyDescent="0.2">
      <c r="A1612" s="17" t="s">
        <v>4168</v>
      </c>
      <c r="B1612" s="16">
        <v>1.0135543300000001</v>
      </c>
      <c r="C1612" s="16">
        <v>-0.29191196899999999</v>
      </c>
    </row>
    <row r="1613" spans="1:3" ht="17" x14ac:dyDescent="0.2">
      <c r="A1613" s="17" t="s">
        <v>4169</v>
      </c>
      <c r="B1613" s="16">
        <v>10.9941946</v>
      </c>
      <c r="C1613" s="16">
        <v>11.058671800000001</v>
      </c>
    </row>
    <row r="1614" spans="1:3" ht="17" x14ac:dyDescent="0.2">
      <c r="A1614" s="17" t="s">
        <v>4170</v>
      </c>
      <c r="B1614" s="16">
        <v>8.4274819500000007</v>
      </c>
      <c r="C1614" s="16">
        <v>7.804392365</v>
      </c>
    </row>
    <row r="1615" spans="1:3" ht="17" x14ac:dyDescent="0.2">
      <c r="A1615" s="17" t="s">
        <v>4171</v>
      </c>
      <c r="B1615" s="16">
        <v>6.62048448</v>
      </c>
      <c r="C1615" s="16">
        <v>6.6643805309999999</v>
      </c>
    </row>
    <row r="1616" spans="1:3" ht="17" x14ac:dyDescent="0.2">
      <c r="A1616" s="17" t="s">
        <v>4172</v>
      </c>
      <c r="B1616" s="16">
        <v>12.166687899999999</v>
      </c>
      <c r="C1616" s="16">
        <v>11.88233979</v>
      </c>
    </row>
    <row r="1617" spans="1:3" ht="17" x14ac:dyDescent="0.2">
      <c r="A1617" s="17" t="s">
        <v>4173</v>
      </c>
      <c r="B1617" s="16">
        <v>13.3985029</v>
      </c>
      <c r="C1617" s="16">
        <v>13.398243819999999</v>
      </c>
    </row>
    <row r="1618" spans="1:3" ht="17" x14ac:dyDescent="0.2">
      <c r="A1618" s="17" t="s">
        <v>4174</v>
      </c>
      <c r="B1618" s="16">
        <v>12.7156415</v>
      </c>
      <c r="C1618" s="16">
        <v>12.72179519</v>
      </c>
    </row>
    <row r="1619" spans="1:3" ht="17" x14ac:dyDescent="0.2">
      <c r="A1619" s="17" t="s">
        <v>4175</v>
      </c>
      <c r="B1619" s="16">
        <v>12.147015700000001</v>
      </c>
      <c r="C1619" s="16">
        <v>12.212313910000001</v>
      </c>
    </row>
    <row r="1620" spans="1:3" ht="17" x14ac:dyDescent="0.2">
      <c r="A1620" s="17" t="s">
        <v>4176</v>
      </c>
      <c r="B1620" s="16">
        <v>11.081767299999999</v>
      </c>
      <c r="C1620" s="16">
        <v>11.007604260000001</v>
      </c>
    </row>
    <row r="1621" spans="1:3" ht="17" x14ac:dyDescent="0.2">
      <c r="A1621" s="17" t="s">
        <v>4177</v>
      </c>
      <c r="B1621" s="16">
        <v>11.260308</v>
      </c>
      <c r="C1621" s="16">
        <v>11.31817495</v>
      </c>
    </row>
    <row r="1622" spans="1:3" ht="17" x14ac:dyDescent="0.2">
      <c r="A1622" s="17" t="s">
        <v>4178</v>
      </c>
      <c r="B1622" s="16">
        <v>4.2271640000000001</v>
      </c>
      <c r="C1622" s="16">
        <v>3.0941358050000001</v>
      </c>
    </row>
    <row r="1623" spans="1:3" ht="17" x14ac:dyDescent="0.2">
      <c r="A1623" s="17" t="s">
        <v>4179</v>
      </c>
      <c r="B1623" s="16">
        <v>11.274002299999999</v>
      </c>
      <c r="C1623" s="16">
        <v>11.21527631</v>
      </c>
    </row>
    <row r="1624" spans="1:3" ht="17" x14ac:dyDescent="0.2">
      <c r="A1624" s="17" t="s">
        <v>102</v>
      </c>
      <c r="B1624" s="16">
        <v>11.012112800000001</v>
      </c>
      <c r="C1624" s="16">
        <v>11.25890609</v>
      </c>
    </row>
    <row r="1625" spans="1:3" ht="17" x14ac:dyDescent="0.2">
      <c r="A1625" s="17" t="s">
        <v>4180</v>
      </c>
      <c r="B1625" s="16">
        <v>10.3162249</v>
      </c>
      <c r="C1625" s="16">
        <v>10.63477722</v>
      </c>
    </row>
    <row r="1626" spans="1:3" ht="17" x14ac:dyDescent="0.2">
      <c r="A1626" s="17" t="s">
        <v>4181</v>
      </c>
      <c r="B1626" s="16">
        <v>11.0888873</v>
      </c>
      <c r="C1626" s="16">
        <v>11.10238487</v>
      </c>
    </row>
    <row r="1627" spans="1:3" ht="17" x14ac:dyDescent="0.2">
      <c r="A1627" s="17" t="s">
        <v>4182</v>
      </c>
      <c r="B1627" s="16">
        <v>10.9230602</v>
      </c>
      <c r="C1627" s="16">
        <v>11.303963789999999</v>
      </c>
    </row>
    <row r="1628" spans="1:3" ht="17" x14ac:dyDescent="0.2">
      <c r="A1628" s="17" t="s">
        <v>4183</v>
      </c>
      <c r="B1628" s="16">
        <v>12.984579999999999</v>
      </c>
      <c r="C1628" s="16">
        <v>13.06660065</v>
      </c>
    </row>
    <row r="1629" spans="1:3" ht="17" x14ac:dyDescent="0.2">
      <c r="A1629" s="17" t="s">
        <v>1886</v>
      </c>
      <c r="B1629" s="16">
        <v>12.4048681</v>
      </c>
      <c r="C1629" s="16">
        <v>12.783858520000001</v>
      </c>
    </row>
    <row r="1630" spans="1:3" ht="17" x14ac:dyDescent="0.2">
      <c r="A1630" s="17" t="s">
        <v>1778</v>
      </c>
      <c r="B1630" s="16">
        <v>10.204628599999999</v>
      </c>
      <c r="C1630" s="16">
        <v>8.9755080389999993</v>
      </c>
    </row>
    <row r="1631" spans="1:3" ht="17" x14ac:dyDescent="0.2">
      <c r="A1631" s="17" t="s">
        <v>4184</v>
      </c>
      <c r="B1631" s="16">
        <v>10.7149134</v>
      </c>
      <c r="C1631" s="16">
        <v>10.79991998</v>
      </c>
    </row>
    <row r="1632" spans="1:3" ht="17" x14ac:dyDescent="0.2">
      <c r="A1632" s="17" t="s">
        <v>4185</v>
      </c>
      <c r="B1632" s="16">
        <v>3.7987430600000001</v>
      </c>
      <c r="C1632" s="16">
        <v>3.237470005</v>
      </c>
    </row>
    <row r="1633" spans="1:3" ht="17" x14ac:dyDescent="0.2">
      <c r="A1633" s="17" t="s">
        <v>4186</v>
      </c>
      <c r="B1633" s="16">
        <v>1.5031069699999999</v>
      </c>
      <c r="C1633" s="16">
        <v>1.510557763</v>
      </c>
    </row>
    <row r="1634" spans="1:3" ht="17" x14ac:dyDescent="0.2">
      <c r="A1634" s="17" t="s">
        <v>4187</v>
      </c>
      <c r="B1634" s="16">
        <v>12.754768</v>
      </c>
      <c r="C1634" s="16">
        <v>12.75393416</v>
      </c>
    </row>
    <row r="1635" spans="1:3" ht="17" x14ac:dyDescent="0.2">
      <c r="A1635" s="17" t="s">
        <v>4188</v>
      </c>
      <c r="B1635" s="16">
        <v>11.202482399999999</v>
      </c>
      <c r="C1635" s="16">
        <v>11.182077939999999</v>
      </c>
    </row>
    <row r="1636" spans="1:3" ht="17" x14ac:dyDescent="0.2">
      <c r="A1636" s="17" t="s">
        <v>4189</v>
      </c>
      <c r="B1636" s="16">
        <v>8.9670237799999999</v>
      </c>
      <c r="C1636" s="16">
        <v>9.507763185</v>
      </c>
    </row>
    <row r="1637" spans="1:3" ht="17" x14ac:dyDescent="0.2">
      <c r="A1637" s="17" t="s">
        <v>4190</v>
      </c>
      <c r="B1637" s="16">
        <v>4.9510600199999999</v>
      </c>
      <c r="C1637" s="16">
        <v>4.8438162609999997</v>
      </c>
    </row>
    <row r="1638" spans="1:3" ht="17" x14ac:dyDescent="0.2">
      <c r="A1638" s="17" t="s">
        <v>4191</v>
      </c>
      <c r="B1638" s="16">
        <v>10.8951633</v>
      </c>
      <c r="C1638" s="16">
        <v>10.599840540000001</v>
      </c>
    </row>
    <row r="1639" spans="1:3" ht="17" x14ac:dyDescent="0.2">
      <c r="A1639" s="17" t="s">
        <v>4192</v>
      </c>
      <c r="B1639" s="16">
        <v>14.3195082</v>
      </c>
      <c r="C1639" s="16">
        <v>13.84558414</v>
      </c>
    </row>
    <row r="1640" spans="1:3" ht="17" x14ac:dyDescent="0.2">
      <c r="A1640" s="17" t="s">
        <v>4193</v>
      </c>
      <c r="B1640" s="16">
        <v>7.9220241299999996</v>
      </c>
      <c r="C1640" s="16">
        <v>8.1660084990000001</v>
      </c>
    </row>
    <row r="1641" spans="1:3" ht="17" x14ac:dyDescent="0.2">
      <c r="A1641" s="17" t="s">
        <v>4194</v>
      </c>
      <c r="B1641" s="16">
        <v>10.5278264</v>
      </c>
      <c r="C1641" s="16">
        <v>10.6206262</v>
      </c>
    </row>
    <row r="1642" spans="1:3" ht="17" x14ac:dyDescent="0.2">
      <c r="A1642" s="17" t="s">
        <v>4195</v>
      </c>
      <c r="B1642" s="16">
        <v>10.218644299999999</v>
      </c>
      <c r="C1642" s="16">
        <v>10.38672435</v>
      </c>
    </row>
    <row r="1643" spans="1:3" ht="17" x14ac:dyDescent="0.2">
      <c r="A1643" s="17" t="s">
        <v>4196</v>
      </c>
      <c r="B1643" s="16">
        <v>-0.291912</v>
      </c>
      <c r="C1643" s="16">
        <v>0.52348584600000003</v>
      </c>
    </row>
    <row r="1644" spans="1:3" ht="17" x14ac:dyDescent="0.2">
      <c r="A1644" s="17" t="s">
        <v>4197</v>
      </c>
      <c r="B1644" s="16">
        <v>3.8813196900000002</v>
      </c>
      <c r="C1644" s="16">
        <v>3.1475269770000001</v>
      </c>
    </row>
    <row r="1645" spans="1:3" ht="17" x14ac:dyDescent="0.2">
      <c r="A1645" s="17" t="s">
        <v>4198</v>
      </c>
      <c r="B1645" s="16">
        <v>7.92764559</v>
      </c>
      <c r="C1645" s="16">
        <v>8.3488270300000007</v>
      </c>
    </row>
    <row r="1646" spans="1:3" ht="17" x14ac:dyDescent="0.2">
      <c r="A1646" s="17" t="s">
        <v>4199</v>
      </c>
      <c r="B1646" s="16">
        <v>10.8440569</v>
      </c>
      <c r="C1646" s="16">
        <v>11.013235209999999</v>
      </c>
    </row>
    <row r="1647" spans="1:3" ht="17" x14ac:dyDescent="0.2">
      <c r="A1647" s="17" t="s">
        <v>4200</v>
      </c>
      <c r="B1647" s="16">
        <v>2.5889715500000001</v>
      </c>
      <c r="C1647" s="16">
        <v>2.4545845320000002</v>
      </c>
    </row>
    <row r="1648" spans="1:3" ht="17" x14ac:dyDescent="0.2">
      <c r="A1648" s="17" t="s">
        <v>4201</v>
      </c>
      <c r="B1648" s="16">
        <v>10.231091299999999</v>
      </c>
      <c r="C1648" s="16">
        <v>10.25366792</v>
      </c>
    </row>
    <row r="1649" spans="1:3" ht="17" x14ac:dyDescent="0.2">
      <c r="A1649" s="17" t="s">
        <v>4202</v>
      </c>
      <c r="B1649" s="16">
        <v>10.108276500000001</v>
      </c>
      <c r="C1649" s="16">
        <v>10.111994060000001</v>
      </c>
    </row>
    <row r="1650" spans="1:3" ht="17" x14ac:dyDescent="0.2">
      <c r="A1650" s="17" t="s">
        <v>4203</v>
      </c>
      <c r="B1650" s="16">
        <v>10.2193571</v>
      </c>
      <c r="C1650" s="16">
        <v>10.09222376</v>
      </c>
    </row>
    <row r="1651" spans="1:3" ht="17" x14ac:dyDescent="0.2">
      <c r="A1651" s="17" t="s">
        <v>4204</v>
      </c>
      <c r="B1651" s="16">
        <v>10.547791200000001</v>
      </c>
      <c r="C1651" s="16">
        <v>10.5114389</v>
      </c>
    </row>
    <row r="1652" spans="1:3" ht="17" x14ac:dyDescent="0.2">
      <c r="A1652" s="17" t="s">
        <v>4205</v>
      </c>
      <c r="B1652" s="16">
        <v>10.8561692</v>
      </c>
      <c r="C1652" s="16">
        <v>10.565557800000001</v>
      </c>
    </row>
    <row r="1653" spans="1:3" ht="17" x14ac:dyDescent="0.2">
      <c r="A1653" s="17" t="s">
        <v>4206</v>
      </c>
      <c r="B1653" s="16">
        <v>8.0257123999999997</v>
      </c>
      <c r="C1653" s="16">
        <v>8.5093453720000003</v>
      </c>
    </row>
    <row r="1654" spans="1:3" ht="17" x14ac:dyDescent="0.2">
      <c r="A1654" s="17" t="s">
        <v>4207</v>
      </c>
      <c r="B1654" s="16">
        <v>1.32991317</v>
      </c>
      <c r="C1654" s="16">
        <v>2.5234858459999998</v>
      </c>
    </row>
    <row r="1655" spans="1:3" ht="17" x14ac:dyDescent="0.2">
      <c r="A1655" s="17" t="s">
        <v>4208</v>
      </c>
      <c r="B1655" s="16">
        <v>5.7289873900000003</v>
      </c>
      <c r="C1655" s="16">
        <v>4.8240537860000003</v>
      </c>
    </row>
    <row r="1656" spans="1:3" ht="17" x14ac:dyDescent="0.2">
      <c r="A1656" s="17" t="s">
        <v>4209</v>
      </c>
      <c r="B1656" s="16">
        <v>10.4409335</v>
      </c>
      <c r="C1656" s="16">
        <v>10.453172929999999</v>
      </c>
    </row>
    <row r="1657" spans="1:3" ht="17" x14ac:dyDescent="0.2">
      <c r="A1657" s="17" t="s">
        <v>4210</v>
      </c>
      <c r="B1657" s="16">
        <v>8.6527583200000002</v>
      </c>
      <c r="C1657" s="16">
        <v>8.5850264630000002</v>
      </c>
    </row>
    <row r="1658" spans="1:3" ht="17" x14ac:dyDescent="0.2">
      <c r="A1658" s="17" t="s">
        <v>4211</v>
      </c>
      <c r="B1658" s="16">
        <v>-0.291912</v>
      </c>
      <c r="C1658" s="16">
        <v>-0.29191196899999999</v>
      </c>
    </row>
    <row r="1659" spans="1:3" ht="17" x14ac:dyDescent="0.2">
      <c r="A1659" s="17" t="s">
        <v>4212</v>
      </c>
      <c r="B1659" s="16">
        <v>1.80954679</v>
      </c>
      <c r="C1659" s="16">
        <v>-0.65600357499999995</v>
      </c>
    </row>
    <row r="1660" spans="1:3" ht="17" x14ac:dyDescent="0.2">
      <c r="A1660" s="17" t="s">
        <v>4213</v>
      </c>
      <c r="B1660" s="16">
        <v>-0.291912</v>
      </c>
      <c r="C1660" s="16">
        <v>-0.29191196899999999</v>
      </c>
    </row>
    <row r="1661" spans="1:3" ht="17" x14ac:dyDescent="0.2">
      <c r="A1661" s="17" t="s">
        <v>4214</v>
      </c>
      <c r="B1661" s="16">
        <v>10.372825199999999</v>
      </c>
      <c r="C1661" s="16">
        <v>10.207629649999999</v>
      </c>
    </row>
    <row r="1662" spans="1:3" ht="17" x14ac:dyDescent="0.2">
      <c r="A1662" s="17" t="s">
        <v>4215</v>
      </c>
      <c r="B1662" s="16">
        <v>10.7817521</v>
      </c>
      <c r="C1662" s="16">
        <v>10.96852322</v>
      </c>
    </row>
    <row r="1663" spans="1:3" ht="17" x14ac:dyDescent="0.2">
      <c r="A1663" s="17" t="s">
        <v>4216</v>
      </c>
      <c r="B1663" s="16">
        <v>13.0480281</v>
      </c>
      <c r="C1663" s="16">
        <v>12.97813773</v>
      </c>
    </row>
    <row r="1664" spans="1:3" ht="17" x14ac:dyDescent="0.2">
      <c r="A1664" s="17" t="s">
        <v>4217</v>
      </c>
      <c r="B1664" s="16">
        <v>7.6782452499999998</v>
      </c>
      <c r="C1664" s="16">
        <v>7.4693576579999998</v>
      </c>
    </row>
    <row r="1665" spans="1:3" ht="17" x14ac:dyDescent="0.2">
      <c r="A1665" s="17" t="s">
        <v>4218</v>
      </c>
      <c r="B1665" s="16">
        <v>11.1621533</v>
      </c>
      <c r="C1665" s="16">
        <v>11.20260401</v>
      </c>
    </row>
    <row r="1666" spans="1:3" ht="17" x14ac:dyDescent="0.2">
      <c r="A1666" s="17" t="s">
        <v>4219</v>
      </c>
      <c r="B1666" s="16">
        <v>6.5995144799999998</v>
      </c>
      <c r="C1666" s="16">
        <v>6.4373594260000004</v>
      </c>
    </row>
    <row r="1667" spans="1:3" ht="17" x14ac:dyDescent="0.2">
      <c r="A1667" s="17" t="s">
        <v>4220</v>
      </c>
      <c r="B1667" s="16">
        <v>-0.291912</v>
      </c>
      <c r="C1667" s="16">
        <v>-0.29191196899999999</v>
      </c>
    </row>
    <row r="1668" spans="1:3" ht="17" x14ac:dyDescent="0.2">
      <c r="A1668" s="17" t="s">
        <v>1529</v>
      </c>
      <c r="B1668" s="16">
        <v>11.1095963</v>
      </c>
      <c r="C1668" s="16">
        <v>11.44237642</v>
      </c>
    </row>
    <row r="1669" spans="1:3" ht="17" x14ac:dyDescent="0.2">
      <c r="A1669" s="17" t="s">
        <v>4221</v>
      </c>
      <c r="B1669" s="16">
        <v>5.0673441300000004</v>
      </c>
      <c r="C1669" s="16">
        <v>5.0935330859999999</v>
      </c>
    </row>
    <row r="1670" spans="1:3" ht="17" x14ac:dyDescent="0.2">
      <c r="A1670" s="17" t="s">
        <v>4222</v>
      </c>
      <c r="B1670" s="16">
        <v>5.1102363999999998</v>
      </c>
      <c r="C1670" s="16">
        <v>5.361020323</v>
      </c>
    </row>
    <row r="1671" spans="1:3" ht="17" x14ac:dyDescent="0.2">
      <c r="A1671" s="17" t="s">
        <v>4223</v>
      </c>
      <c r="B1671" s="16">
        <v>2.2790659400000002</v>
      </c>
      <c r="C1671" s="16">
        <v>3.2255034939999998</v>
      </c>
    </row>
    <row r="1672" spans="1:3" ht="17" x14ac:dyDescent="0.2">
      <c r="A1672" s="17" t="s">
        <v>4224</v>
      </c>
      <c r="B1672" s="16">
        <v>2.5129835800000002</v>
      </c>
      <c r="C1672" s="16">
        <v>0.99354113600000005</v>
      </c>
    </row>
    <row r="1673" spans="1:3" ht="17" x14ac:dyDescent="0.2">
      <c r="A1673" s="17" t="s">
        <v>4225</v>
      </c>
      <c r="B1673" s="16">
        <v>7.0918663999999998</v>
      </c>
      <c r="C1673" s="16">
        <v>7.2572139910000004</v>
      </c>
    </row>
    <row r="1674" spans="1:3" ht="17" x14ac:dyDescent="0.2">
      <c r="A1674" s="17" t="s">
        <v>4226</v>
      </c>
      <c r="B1674" s="16">
        <v>8.8287673499999997</v>
      </c>
      <c r="C1674" s="16">
        <v>8.7991688749999994</v>
      </c>
    </row>
    <row r="1675" spans="1:3" ht="17" x14ac:dyDescent="0.2">
      <c r="A1675" s="17" t="s">
        <v>4227</v>
      </c>
      <c r="B1675" s="16">
        <v>6.3397936000000001</v>
      </c>
      <c r="C1675" s="16">
        <v>6.6824569550000001</v>
      </c>
    </row>
    <row r="1676" spans="1:3" ht="17" x14ac:dyDescent="0.2">
      <c r="A1676" s="17" t="s">
        <v>4228</v>
      </c>
      <c r="B1676" s="16">
        <v>4.7045151699999996</v>
      </c>
      <c r="C1676" s="16">
        <v>4.0878017250000003</v>
      </c>
    </row>
    <row r="1677" spans="1:3" ht="17" x14ac:dyDescent="0.2">
      <c r="A1677" s="17" t="s">
        <v>4229</v>
      </c>
      <c r="B1677" s="16">
        <v>11.116278899999999</v>
      </c>
      <c r="C1677" s="16">
        <v>11.24245728</v>
      </c>
    </row>
    <row r="1678" spans="1:3" ht="17" x14ac:dyDescent="0.2">
      <c r="A1678" s="17" t="s">
        <v>4230</v>
      </c>
      <c r="B1678" s="16">
        <v>11.806797899999999</v>
      </c>
      <c r="C1678" s="16">
        <v>11.88927292</v>
      </c>
    </row>
    <row r="1679" spans="1:3" ht="17" x14ac:dyDescent="0.2">
      <c r="A1679" s="17" t="s">
        <v>4231</v>
      </c>
      <c r="B1679" s="16">
        <v>8.8971106300000002</v>
      </c>
      <c r="C1679" s="16">
        <v>8.8261324230000007</v>
      </c>
    </row>
    <row r="1680" spans="1:3" ht="17" x14ac:dyDescent="0.2">
      <c r="A1680" s="17" t="s">
        <v>4232</v>
      </c>
      <c r="B1680" s="16">
        <v>8.3897305200000005</v>
      </c>
      <c r="C1680" s="16">
        <v>8.788553963</v>
      </c>
    </row>
    <row r="1681" spans="1:3" ht="17" x14ac:dyDescent="0.2">
      <c r="A1681" s="17" t="s">
        <v>825</v>
      </c>
      <c r="B1681" s="16">
        <v>10.964152500000001</v>
      </c>
      <c r="C1681" s="16">
        <v>10.70673302</v>
      </c>
    </row>
    <row r="1682" spans="1:3" ht="17" x14ac:dyDescent="0.2">
      <c r="A1682" s="17" t="s">
        <v>4233</v>
      </c>
      <c r="B1682" s="16">
        <v>11.8242382</v>
      </c>
      <c r="C1682" s="16">
        <v>11.863797010000001</v>
      </c>
    </row>
    <row r="1683" spans="1:3" ht="17" x14ac:dyDescent="0.2">
      <c r="A1683" s="17" t="s">
        <v>4234</v>
      </c>
      <c r="B1683" s="16">
        <v>7.2108804500000003</v>
      </c>
      <c r="C1683" s="16">
        <v>6.8723850329999996</v>
      </c>
    </row>
    <row r="1684" spans="1:3" ht="17" x14ac:dyDescent="0.2">
      <c r="A1684" s="17" t="s">
        <v>4235</v>
      </c>
      <c r="B1684" s="16">
        <v>10.6721837</v>
      </c>
      <c r="C1684" s="16">
        <v>10.703631420000001</v>
      </c>
    </row>
    <row r="1685" spans="1:3" ht="17" x14ac:dyDescent="0.2">
      <c r="A1685" s="17" t="s">
        <v>4236</v>
      </c>
      <c r="B1685" s="16">
        <v>4.5622364099999997</v>
      </c>
      <c r="C1685" s="16">
        <v>5.1191665899999999</v>
      </c>
    </row>
    <row r="1686" spans="1:3" ht="17" x14ac:dyDescent="0.2">
      <c r="A1686" s="17" t="s">
        <v>4237</v>
      </c>
      <c r="B1686" s="16">
        <v>5.3797620999999998</v>
      </c>
      <c r="C1686" s="16">
        <v>4.4838684229999997</v>
      </c>
    </row>
    <row r="1687" spans="1:3" ht="17" x14ac:dyDescent="0.2">
      <c r="A1687" s="17" t="s">
        <v>4238</v>
      </c>
      <c r="B1687" s="16">
        <v>6.8216052300000003</v>
      </c>
      <c r="C1687" s="16">
        <v>6.8193044389999997</v>
      </c>
    </row>
    <row r="1688" spans="1:3" ht="17" x14ac:dyDescent="0.2">
      <c r="A1688" s="17" t="s">
        <v>4239</v>
      </c>
      <c r="B1688" s="16">
        <v>2.6865005499999999</v>
      </c>
      <c r="C1688" s="16">
        <v>0.868683608</v>
      </c>
    </row>
    <row r="1689" spans="1:3" ht="17" x14ac:dyDescent="0.2">
      <c r="A1689" s="17" t="s">
        <v>4240</v>
      </c>
      <c r="B1689" s="16">
        <v>3.1670661299999998</v>
      </c>
      <c r="C1689" s="16">
        <v>-0.29191196899999999</v>
      </c>
    </row>
    <row r="1690" spans="1:3" ht="17" x14ac:dyDescent="0.2">
      <c r="A1690" s="17" t="s">
        <v>4241</v>
      </c>
      <c r="B1690" s="16">
        <v>5.3928076000000003</v>
      </c>
      <c r="C1690" s="16">
        <v>5.0126353359999998</v>
      </c>
    </row>
    <row r="1691" spans="1:3" ht="17" x14ac:dyDescent="0.2">
      <c r="A1691" s="17" t="s">
        <v>4242</v>
      </c>
      <c r="B1691" s="16">
        <v>10.6510967</v>
      </c>
      <c r="C1691" s="16">
        <v>10.66842475</v>
      </c>
    </row>
    <row r="1692" spans="1:3" ht="17" x14ac:dyDescent="0.2">
      <c r="A1692" s="17" t="s">
        <v>1345</v>
      </c>
      <c r="B1692" s="16">
        <v>10.8017775</v>
      </c>
      <c r="C1692" s="16">
        <v>8.6962027739999996</v>
      </c>
    </row>
    <row r="1693" spans="1:3" ht="17" x14ac:dyDescent="0.2">
      <c r="A1693" s="17" t="s">
        <v>4243</v>
      </c>
      <c r="B1693" s="16">
        <v>1.9848813599999999</v>
      </c>
      <c r="C1693" s="16">
        <v>1.833832264</v>
      </c>
    </row>
    <row r="1694" spans="1:3" ht="17" x14ac:dyDescent="0.2">
      <c r="A1694" s="17" t="s">
        <v>4244</v>
      </c>
      <c r="B1694" s="16">
        <v>9.4190452400000009</v>
      </c>
      <c r="C1694" s="16">
        <v>9.7992489759999994</v>
      </c>
    </row>
    <row r="1695" spans="1:3" ht="17" x14ac:dyDescent="0.2">
      <c r="A1695" s="17" t="s">
        <v>4245</v>
      </c>
      <c r="B1695" s="16">
        <v>9.0922423400000003</v>
      </c>
      <c r="C1695" s="16">
        <v>8.9132773469999993</v>
      </c>
    </row>
    <row r="1696" spans="1:3" ht="17" x14ac:dyDescent="0.2">
      <c r="A1696" s="17" t="s">
        <v>4246</v>
      </c>
      <c r="B1696" s="16">
        <v>1.7374696700000001</v>
      </c>
      <c r="C1696" s="16">
        <v>-0.29191196899999999</v>
      </c>
    </row>
    <row r="1697" spans="1:3" ht="17" x14ac:dyDescent="0.2">
      <c r="A1697" s="17" t="s">
        <v>4247</v>
      </c>
      <c r="B1697" s="16">
        <v>8.9188666300000001</v>
      </c>
      <c r="C1697" s="16">
        <v>8.6678581739999991</v>
      </c>
    </row>
    <row r="1698" spans="1:3" ht="17" x14ac:dyDescent="0.2">
      <c r="A1698" s="17" t="s">
        <v>4248</v>
      </c>
      <c r="B1698" s="16">
        <v>10.698696999999999</v>
      </c>
      <c r="C1698" s="16">
        <v>10.875357190000001</v>
      </c>
    </row>
    <row r="1699" spans="1:3" ht="17" x14ac:dyDescent="0.2">
      <c r="A1699" s="17" t="s">
        <v>4249</v>
      </c>
      <c r="B1699" s="16">
        <v>10.2964232</v>
      </c>
      <c r="C1699" s="16">
        <v>10.25396795</v>
      </c>
    </row>
    <row r="1700" spans="1:3" ht="17" x14ac:dyDescent="0.2">
      <c r="A1700" s="17" t="s">
        <v>4250</v>
      </c>
      <c r="B1700" s="16">
        <v>6.6214563399999999</v>
      </c>
      <c r="C1700" s="16">
        <v>6.2406630359999999</v>
      </c>
    </row>
    <row r="1701" spans="1:3" ht="17" x14ac:dyDescent="0.2">
      <c r="A1701" s="17" t="s">
        <v>4251</v>
      </c>
      <c r="B1701" s="16">
        <v>4.3838556799999999</v>
      </c>
      <c r="C1701" s="16">
        <v>3.8928289330000001</v>
      </c>
    </row>
    <row r="1702" spans="1:3" ht="17" x14ac:dyDescent="0.2">
      <c r="A1702" s="17" t="s">
        <v>4252</v>
      </c>
      <c r="B1702" s="16">
        <v>0.46712865999999997</v>
      </c>
      <c r="C1702" s="16">
        <v>0.24886976399999999</v>
      </c>
    </row>
    <row r="1703" spans="1:3" ht="17" x14ac:dyDescent="0.2">
      <c r="A1703" s="17" t="s">
        <v>4253</v>
      </c>
      <c r="B1703" s="16">
        <v>5.2304068900000003</v>
      </c>
      <c r="C1703" s="16">
        <v>3.8858918839999999</v>
      </c>
    </row>
    <row r="1704" spans="1:3" ht="17" x14ac:dyDescent="0.2">
      <c r="A1704" s="17" t="s">
        <v>4254</v>
      </c>
      <c r="B1704" s="16">
        <v>4.8004119699999999</v>
      </c>
      <c r="C1704" s="16">
        <v>2.298122614</v>
      </c>
    </row>
    <row r="1705" spans="1:3" ht="17" x14ac:dyDescent="0.2">
      <c r="A1705" s="17" t="s">
        <v>4255</v>
      </c>
      <c r="B1705" s="16">
        <v>6.5665950200000003</v>
      </c>
      <c r="C1705" s="16">
        <v>4.3680568199999996</v>
      </c>
    </row>
    <row r="1706" spans="1:3" ht="17" x14ac:dyDescent="0.2">
      <c r="A1706" s="17" t="s">
        <v>4256</v>
      </c>
      <c r="B1706" s="16">
        <v>4.6093809400000003</v>
      </c>
      <c r="C1706" s="16">
        <v>3.8314500329999999</v>
      </c>
    </row>
    <row r="1707" spans="1:3" ht="17" x14ac:dyDescent="0.2">
      <c r="A1707" s="17" t="s">
        <v>4257</v>
      </c>
      <c r="B1707" s="16">
        <v>4.1331146800000003</v>
      </c>
      <c r="C1707" s="16">
        <v>2.298122614</v>
      </c>
    </row>
    <row r="1708" spans="1:3" ht="17" x14ac:dyDescent="0.2">
      <c r="A1708" s="17" t="s">
        <v>4258</v>
      </c>
      <c r="B1708" s="16">
        <v>9.0108668299999994</v>
      </c>
      <c r="C1708" s="16">
        <v>9.0386758490000005</v>
      </c>
    </row>
    <row r="1709" spans="1:3" ht="17" x14ac:dyDescent="0.2">
      <c r="A1709" s="17" t="s">
        <v>4259</v>
      </c>
      <c r="B1709" s="16">
        <v>13.4246362</v>
      </c>
      <c r="C1709" s="16">
        <v>13.44568772</v>
      </c>
    </row>
    <row r="1710" spans="1:3" ht="17" x14ac:dyDescent="0.2">
      <c r="A1710" s="17" t="s">
        <v>4260</v>
      </c>
      <c r="B1710" s="16">
        <v>6.8869255699999998</v>
      </c>
      <c r="C1710" s="16">
        <v>6.8173397109999998</v>
      </c>
    </row>
    <row r="1711" spans="1:3" ht="17" x14ac:dyDescent="0.2">
      <c r="A1711" s="17" t="s">
        <v>4261</v>
      </c>
      <c r="B1711" s="16">
        <v>2.0284725199999998</v>
      </c>
      <c r="C1711" s="16">
        <v>1.8019540460000001</v>
      </c>
    </row>
    <row r="1712" spans="1:3" ht="17" x14ac:dyDescent="0.2">
      <c r="A1712" s="17" t="s">
        <v>734</v>
      </c>
      <c r="B1712" s="16">
        <v>9.0491357400000005</v>
      </c>
      <c r="C1712" s="16">
        <v>9.1954897560000006</v>
      </c>
    </row>
    <row r="1713" spans="1:3" ht="17" x14ac:dyDescent="0.2">
      <c r="A1713" s="17" t="s">
        <v>4262</v>
      </c>
      <c r="B1713" s="16">
        <v>2.7008096300000002</v>
      </c>
      <c r="C1713" s="16">
        <v>3.2155042730000001</v>
      </c>
    </row>
    <row r="1714" spans="1:3" ht="17" x14ac:dyDescent="0.2">
      <c r="A1714" s="17" t="s">
        <v>4263</v>
      </c>
      <c r="B1714" s="16">
        <v>2.3189078400000001</v>
      </c>
      <c r="C1714" s="16">
        <v>1.9158955790000001</v>
      </c>
    </row>
    <row r="1715" spans="1:3" ht="17" x14ac:dyDescent="0.2">
      <c r="A1715" s="17" t="s">
        <v>4264</v>
      </c>
      <c r="B1715" s="16">
        <v>6.88524812</v>
      </c>
      <c r="C1715" s="16">
        <v>7.1628418619999996</v>
      </c>
    </row>
    <row r="1716" spans="1:3" ht="17" x14ac:dyDescent="0.2">
      <c r="A1716" s="17" t="s">
        <v>4265</v>
      </c>
      <c r="B1716" s="16">
        <v>4.9308539700000003</v>
      </c>
      <c r="C1716" s="16">
        <v>4.2328385559999999</v>
      </c>
    </row>
    <row r="1717" spans="1:3" ht="17" x14ac:dyDescent="0.2">
      <c r="A1717" s="17" t="s">
        <v>4266</v>
      </c>
      <c r="B1717" s="16">
        <v>10.8408383</v>
      </c>
      <c r="C1717" s="16">
        <v>11.060061019999999</v>
      </c>
    </row>
    <row r="1718" spans="1:3" ht="17" x14ac:dyDescent="0.2">
      <c r="A1718" s="17" t="s">
        <v>4267</v>
      </c>
      <c r="B1718" s="16">
        <v>6.0201080899999999</v>
      </c>
      <c r="C1718" s="16">
        <v>6.7217091729999998</v>
      </c>
    </row>
    <row r="1719" spans="1:3" ht="17" x14ac:dyDescent="0.2">
      <c r="A1719" s="17" t="s">
        <v>575</v>
      </c>
      <c r="B1719" s="16">
        <v>5.2859099499999997</v>
      </c>
      <c r="C1719" s="16">
        <v>6.0272083529999998</v>
      </c>
    </row>
    <row r="1720" spans="1:3" ht="17" x14ac:dyDescent="0.2">
      <c r="A1720" s="17" t="s">
        <v>4268</v>
      </c>
      <c r="B1720" s="16">
        <v>3.0078142699999999</v>
      </c>
      <c r="C1720" s="16">
        <v>2.6561161680000001</v>
      </c>
    </row>
    <row r="1721" spans="1:3" ht="17" x14ac:dyDescent="0.2">
      <c r="A1721" s="17" t="s">
        <v>4269</v>
      </c>
      <c r="B1721" s="16">
        <v>4.6750703500000004</v>
      </c>
      <c r="C1721" s="16">
        <v>3.892482711</v>
      </c>
    </row>
    <row r="1722" spans="1:3" ht="17" x14ac:dyDescent="0.2">
      <c r="A1722" s="17" t="s">
        <v>4270</v>
      </c>
      <c r="B1722" s="16">
        <v>8.1792736099999992</v>
      </c>
      <c r="C1722" s="16">
        <v>7.145551373</v>
      </c>
    </row>
    <row r="1723" spans="1:3" ht="17" x14ac:dyDescent="0.2">
      <c r="A1723" s="17" t="s">
        <v>4271</v>
      </c>
      <c r="B1723" s="16">
        <v>2.1003421699999998</v>
      </c>
      <c r="C1723" s="16">
        <v>-0.29191196899999999</v>
      </c>
    </row>
    <row r="1724" spans="1:3" ht="17" x14ac:dyDescent="0.2">
      <c r="A1724" s="17" t="s">
        <v>4272</v>
      </c>
      <c r="B1724" s="16">
        <v>6.0301407100000004</v>
      </c>
      <c r="C1724" s="16">
        <v>6.2873525580000003</v>
      </c>
    </row>
    <row r="1725" spans="1:3" ht="17" x14ac:dyDescent="0.2">
      <c r="A1725" s="17" t="s">
        <v>4273</v>
      </c>
      <c r="B1725" s="16">
        <v>12.245678699999999</v>
      </c>
      <c r="C1725" s="16">
        <v>12.353806710000001</v>
      </c>
    </row>
    <row r="1726" spans="1:3" ht="17" x14ac:dyDescent="0.2">
      <c r="A1726" s="17" t="s">
        <v>4274</v>
      </c>
      <c r="B1726" s="16">
        <v>9.9668913200000002</v>
      </c>
      <c r="C1726" s="16">
        <v>9.8862805290000004</v>
      </c>
    </row>
    <row r="1727" spans="1:3" ht="17" x14ac:dyDescent="0.2">
      <c r="A1727" s="17" t="s">
        <v>4275</v>
      </c>
      <c r="B1727" s="16">
        <v>-0.291912</v>
      </c>
      <c r="C1727" s="16">
        <v>0.24886976399999999</v>
      </c>
    </row>
    <row r="1728" spans="1:3" ht="17" x14ac:dyDescent="0.2">
      <c r="A1728" s="17" t="s">
        <v>4276</v>
      </c>
      <c r="B1728" s="16">
        <v>12.705641699999999</v>
      </c>
      <c r="C1728" s="16">
        <v>12.7705933</v>
      </c>
    </row>
    <row r="1729" spans="1:3" ht="17" x14ac:dyDescent="0.2">
      <c r="A1729" s="17" t="s">
        <v>4277</v>
      </c>
      <c r="B1729" s="16">
        <v>4.0490359600000003</v>
      </c>
      <c r="C1729" s="16">
        <v>4.139656317</v>
      </c>
    </row>
    <row r="1730" spans="1:3" ht="17" x14ac:dyDescent="0.2">
      <c r="A1730" s="17" t="s">
        <v>4278</v>
      </c>
      <c r="B1730" s="16">
        <v>11.1416726</v>
      </c>
      <c r="C1730" s="16">
        <v>11.07347423</v>
      </c>
    </row>
    <row r="1731" spans="1:3" ht="17" x14ac:dyDescent="0.2">
      <c r="A1731" s="17" t="s">
        <v>4279</v>
      </c>
      <c r="B1731" s="16">
        <v>6.6770971299999999</v>
      </c>
      <c r="C1731" s="16">
        <v>7.1927436770000002</v>
      </c>
    </row>
    <row r="1732" spans="1:3" ht="17" x14ac:dyDescent="0.2">
      <c r="A1732" s="17" t="s">
        <v>4280</v>
      </c>
      <c r="B1732" s="16">
        <v>2.0974443900000002</v>
      </c>
      <c r="C1732" s="16">
        <v>1.868073868</v>
      </c>
    </row>
    <row r="1733" spans="1:3" ht="17" x14ac:dyDescent="0.2">
      <c r="A1733" s="17" t="s">
        <v>4281</v>
      </c>
      <c r="B1733" s="16">
        <v>2.8665126500000002</v>
      </c>
      <c r="C1733" s="16">
        <v>2.9829174639999998</v>
      </c>
    </row>
    <row r="1734" spans="1:3" ht="17" x14ac:dyDescent="0.2">
      <c r="A1734" s="17" t="s">
        <v>4282</v>
      </c>
      <c r="B1734" s="16">
        <v>5.1992359199999996</v>
      </c>
      <c r="C1734" s="16">
        <v>4.2121158239999996</v>
      </c>
    </row>
    <row r="1735" spans="1:3" ht="17" x14ac:dyDescent="0.2">
      <c r="A1735" s="17" t="s">
        <v>4283</v>
      </c>
      <c r="B1735" s="16">
        <v>2.0815279200000001</v>
      </c>
      <c r="C1735" s="16">
        <v>2.205917887</v>
      </c>
    </row>
    <row r="1736" spans="1:3" ht="17" x14ac:dyDescent="0.2">
      <c r="A1736" s="17" t="s">
        <v>4284</v>
      </c>
      <c r="B1736" s="16">
        <v>10.730774200000001</v>
      </c>
      <c r="C1736" s="16">
        <v>10.830053250000001</v>
      </c>
    </row>
    <row r="1737" spans="1:3" ht="17" x14ac:dyDescent="0.2">
      <c r="A1737" s="17" t="s">
        <v>4285</v>
      </c>
      <c r="B1737" s="16">
        <v>11.9499677</v>
      </c>
      <c r="C1737" s="16">
        <v>11.954104190000001</v>
      </c>
    </row>
    <row r="1738" spans="1:3" ht="17" x14ac:dyDescent="0.2">
      <c r="A1738" s="17" t="s">
        <v>4286</v>
      </c>
      <c r="B1738" s="16">
        <v>-1.5714082</v>
      </c>
      <c r="C1738" s="16">
        <v>0.868683608</v>
      </c>
    </row>
    <row r="1739" spans="1:3" ht="17" x14ac:dyDescent="0.2">
      <c r="A1739" s="17" t="s">
        <v>4287</v>
      </c>
      <c r="B1739" s="16">
        <v>2.7009246600000001</v>
      </c>
      <c r="C1739" s="16">
        <v>1.46895329</v>
      </c>
    </row>
    <row r="1740" spans="1:3" ht="17" x14ac:dyDescent="0.2">
      <c r="A1740" s="17" t="s">
        <v>4288</v>
      </c>
      <c r="B1740" s="16">
        <v>10.355041999999999</v>
      </c>
      <c r="C1740" s="16">
        <v>10.23158005</v>
      </c>
    </row>
    <row r="1741" spans="1:3" ht="17" x14ac:dyDescent="0.2">
      <c r="A1741" s="17" t="s">
        <v>4289</v>
      </c>
      <c r="B1741" s="16">
        <v>5.0035109499999999</v>
      </c>
      <c r="C1741" s="16">
        <v>3.8510546520000002</v>
      </c>
    </row>
    <row r="1742" spans="1:3" ht="17" x14ac:dyDescent="0.2">
      <c r="A1742" s="17" t="s">
        <v>4290</v>
      </c>
      <c r="B1742" s="16">
        <v>10.5503512</v>
      </c>
      <c r="C1742" s="16">
        <v>10.373143649999999</v>
      </c>
    </row>
    <row r="1743" spans="1:3" ht="17" x14ac:dyDescent="0.2">
      <c r="A1743" s="17" t="s">
        <v>4291</v>
      </c>
      <c r="B1743" s="16">
        <v>0.65184125999999998</v>
      </c>
      <c r="C1743" s="16">
        <v>-0.852974805</v>
      </c>
    </row>
    <row r="1744" spans="1:3" ht="17" x14ac:dyDescent="0.2">
      <c r="A1744" s="17" t="s">
        <v>4292</v>
      </c>
      <c r="B1744" s="16">
        <v>5.4964598599999999</v>
      </c>
      <c r="C1744" s="16">
        <v>6.1808136720000002</v>
      </c>
    </row>
    <row r="1745" spans="1:3" ht="17" x14ac:dyDescent="0.2">
      <c r="A1745" s="17" t="s">
        <v>4293</v>
      </c>
      <c r="B1745" s="16">
        <v>0.94581744999999995</v>
      </c>
      <c r="C1745" s="16">
        <v>0.147025195</v>
      </c>
    </row>
    <row r="1746" spans="1:3" ht="17" x14ac:dyDescent="0.2">
      <c r="A1746" s="17" t="s">
        <v>4294</v>
      </c>
      <c r="B1746" s="16">
        <v>-0.291912</v>
      </c>
      <c r="C1746" s="16">
        <v>-0.29191196899999999</v>
      </c>
    </row>
    <row r="1747" spans="1:3" ht="17" x14ac:dyDescent="0.2">
      <c r="A1747" s="17" t="s">
        <v>4295</v>
      </c>
      <c r="B1747" s="16">
        <v>2.15817412</v>
      </c>
      <c r="C1747" s="16">
        <v>-0.29191196899999999</v>
      </c>
    </row>
    <row r="1748" spans="1:3" ht="17" x14ac:dyDescent="0.2">
      <c r="A1748" s="17" t="s">
        <v>4296</v>
      </c>
      <c r="B1748" s="16">
        <v>6.1682653800000002</v>
      </c>
      <c r="C1748" s="16">
        <v>6.6630729249999998</v>
      </c>
    </row>
    <row r="1749" spans="1:3" ht="17" x14ac:dyDescent="0.2">
      <c r="A1749" s="17" t="s">
        <v>1668</v>
      </c>
      <c r="B1749" s="16">
        <v>10.856120799999999</v>
      </c>
      <c r="C1749" s="16">
        <v>11.5805048</v>
      </c>
    </row>
    <row r="1750" spans="1:3" ht="17" x14ac:dyDescent="0.2">
      <c r="A1750" s="17" t="s">
        <v>4297</v>
      </c>
      <c r="B1750" s="16">
        <v>11.3498793</v>
      </c>
      <c r="C1750" s="16">
        <v>11.42631826</v>
      </c>
    </row>
    <row r="1751" spans="1:3" ht="17" x14ac:dyDescent="0.2">
      <c r="A1751" s="17" t="s">
        <v>4298</v>
      </c>
      <c r="B1751" s="16">
        <v>2.1899193499999998</v>
      </c>
      <c r="C1751" s="16">
        <v>1.6488150070000001</v>
      </c>
    </row>
    <row r="1752" spans="1:3" ht="17" x14ac:dyDescent="0.2">
      <c r="A1752" s="17" t="s">
        <v>4299</v>
      </c>
      <c r="B1752" s="16">
        <v>9.7292233699999997</v>
      </c>
      <c r="C1752" s="16">
        <v>9.8362407310000002</v>
      </c>
    </row>
    <row r="1753" spans="1:3" ht="17" x14ac:dyDescent="0.2">
      <c r="A1753" s="17" t="s">
        <v>4300</v>
      </c>
      <c r="B1753" s="16">
        <v>7.3901716000000004</v>
      </c>
      <c r="C1753" s="16">
        <v>7.5608792510000002</v>
      </c>
    </row>
    <row r="1754" spans="1:3" ht="17" x14ac:dyDescent="0.2">
      <c r="A1754" s="17" t="s">
        <v>1786</v>
      </c>
      <c r="B1754" s="16">
        <v>7.7287129099999996</v>
      </c>
      <c r="C1754" s="16">
        <v>8.7132828999999994</v>
      </c>
    </row>
    <row r="1755" spans="1:3" ht="17" x14ac:dyDescent="0.2">
      <c r="A1755" s="17" t="s">
        <v>4301</v>
      </c>
      <c r="B1755" s="16">
        <v>8.7786706100000007</v>
      </c>
      <c r="C1755" s="16">
        <v>8.8810612229999997</v>
      </c>
    </row>
    <row r="1756" spans="1:3" ht="17" x14ac:dyDescent="0.2">
      <c r="A1756" s="17" t="s">
        <v>4302</v>
      </c>
      <c r="B1756" s="16">
        <v>10.314807399999999</v>
      </c>
      <c r="C1756" s="16">
        <v>10.378243210000001</v>
      </c>
    </row>
    <row r="1757" spans="1:3" ht="17" x14ac:dyDescent="0.2">
      <c r="A1757" s="17" t="s">
        <v>4303</v>
      </c>
      <c r="B1757" s="16">
        <v>8.8602071000000002</v>
      </c>
      <c r="C1757" s="16">
        <v>9.1726558150000006</v>
      </c>
    </row>
    <row r="1758" spans="1:3" ht="17" x14ac:dyDescent="0.2">
      <c r="A1758" s="17" t="s">
        <v>4304</v>
      </c>
      <c r="B1758" s="16">
        <v>7.67425304</v>
      </c>
      <c r="C1758" s="16">
        <v>7.30878943</v>
      </c>
    </row>
    <row r="1759" spans="1:3" ht="17" x14ac:dyDescent="0.2">
      <c r="A1759" s="17" t="s">
        <v>1134</v>
      </c>
      <c r="B1759" s="16">
        <v>9.2764222000000007</v>
      </c>
      <c r="C1759" s="16">
        <v>3.2541574459999998</v>
      </c>
    </row>
    <row r="1760" spans="1:3" ht="17" x14ac:dyDescent="0.2">
      <c r="A1760" s="17" t="s">
        <v>4305</v>
      </c>
      <c r="B1760" s="16">
        <v>10.0593635</v>
      </c>
      <c r="C1760" s="16">
        <v>10.194652209999999</v>
      </c>
    </row>
    <row r="1761" spans="1:3" ht="17" x14ac:dyDescent="0.2">
      <c r="A1761" s="17" t="s">
        <v>4306</v>
      </c>
      <c r="B1761" s="16">
        <v>2.12831525</v>
      </c>
      <c r="C1761" s="16">
        <v>1.3065265930000001</v>
      </c>
    </row>
    <row r="1762" spans="1:3" ht="17" x14ac:dyDescent="0.2">
      <c r="A1762" s="17" t="s">
        <v>4307</v>
      </c>
      <c r="B1762" s="16">
        <v>8.0638509900000006</v>
      </c>
      <c r="C1762" s="16">
        <v>7.7625653239999997</v>
      </c>
    </row>
    <row r="1763" spans="1:3" ht="17" x14ac:dyDescent="0.2">
      <c r="A1763" s="17" t="s">
        <v>4308</v>
      </c>
      <c r="B1763" s="16">
        <v>0.41318379</v>
      </c>
      <c r="C1763" s="16">
        <v>1.6673270389999999</v>
      </c>
    </row>
    <row r="1764" spans="1:3" ht="17" x14ac:dyDescent="0.2">
      <c r="A1764" s="17" t="s">
        <v>4309</v>
      </c>
      <c r="B1764" s="16">
        <v>-1.5080906999999999</v>
      </c>
      <c r="C1764" s="16">
        <v>-0.29191196899999999</v>
      </c>
    </row>
    <row r="1765" spans="1:3" ht="17" x14ac:dyDescent="0.2">
      <c r="A1765" s="17" t="s">
        <v>4310</v>
      </c>
      <c r="B1765" s="16">
        <v>10.042945700000001</v>
      </c>
      <c r="C1765" s="16">
        <v>9.9816723140000008</v>
      </c>
    </row>
    <row r="1766" spans="1:3" ht="17" x14ac:dyDescent="0.2">
      <c r="A1766" s="17" t="s">
        <v>4311</v>
      </c>
      <c r="B1766" s="16">
        <v>1.20240262</v>
      </c>
      <c r="C1766" s="16">
        <v>0.147025195</v>
      </c>
    </row>
    <row r="1767" spans="1:3" ht="17" x14ac:dyDescent="0.2">
      <c r="A1767" s="17" t="s">
        <v>4312</v>
      </c>
      <c r="B1767" s="16">
        <v>3.3891366999999999</v>
      </c>
      <c r="C1767" s="16">
        <v>3.1212459360000002</v>
      </c>
    </row>
    <row r="1768" spans="1:3" ht="17" x14ac:dyDescent="0.2">
      <c r="A1768" s="17" t="s">
        <v>4313</v>
      </c>
      <c r="B1768" s="16">
        <v>10.2661227</v>
      </c>
      <c r="C1768" s="16">
        <v>10.0560574</v>
      </c>
    </row>
    <row r="1769" spans="1:3" ht="17" x14ac:dyDescent="0.2">
      <c r="A1769" s="17" t="s">
        <v>4314</v>
      </c>
      <c r="B1769" s="16">
        <v>-2.5870017000000001</v>
      </c>
      <c r="C1769" s="16">
        <v>-0.26801230500000001</v>
      </c>
    </row>
    <row r="1770" spans="1:3" ht="17" x14ac:dyDescent="0.2">
      <c r="A1770" s="17" t="s">
        <v>4315</v>
      </c>
      <c r="B1770" s="16">
        <v>0.80418780999999995</v>
      </c>
      <c r="C1770" s="16">
        <v>-0.29191196899999999</v>
      </c>
    </row>
    <row r="1771" spans="1:3" ht="17" x14ac:dyDescent="0.2">
      <c r="A1771" s="17" t="s">
        <v>4316</v>
      </c>
      <c r="B1771" s="16">
        <v>-1.5714082</v>
      </c>
      <c r="C1771" s="16">
        <v>-0.29191196899999999</v>
      </c>
    </row>
    <row r="1772" spans="1:3" ht="17" x14ac:dyDescent="0.2">
      <c r="A1772" s="17" t="s">
        <v>4317</v>
      </c>
      <c r="B1772" s="16">
        <v>4.2348266499999996</v>
      </c>
      <c r="C1772" s="16">
        <v>3.60341472</v>
      </c>
    </row>
    <row r="1773" spans="1:3" ht="17" x14ac:dyDescent="0.2">
      <c r="A1773" s="17" t="s">
        <v>4318</v>
      </c>
      <c r="B1773" s="16">
        <v>4.4087470800000004</v>
      </c>
      <c r="C1773" s="16">
        <v>2.884593218</v>
      </c>
    </row>
    <row r="1774" spans="1:3" ht="17" x14ac:dyDescent="0.2">
      <c r="A1774" s="17" t="s">
        <v>4319</v>
      </c>
      <c r="B1774" s="16">
        <v>1.2625300500000001</v>
      </c>
      <c r="C1774" s="16">
        <v>1.7667408760000001</v>
      </c>
    </row>
    <row r="1775" spans="1:3" ht="17" x14ac:dyDescent="0.2">
      <c r="A1775" s="17" t="s">
        <v>4320</v>
      </c>
      <c r="B1775" s="16">
        <v>5.1912017500000003</v>
      </c>
      <c r="C1775" s="16">
        <v>4.9914218430000004</v>
      </c>
    </row>
    <row r="1776" spans="1:3" ht="17" x14ac:dyDescent="0.2">
      <c r="A1776" s="17" t="s">
        <v>358</v>
      </c>
      <c r="B1776" s="16">
        <v>9.5078876500000007</v>
      </c>
      <c r="C1776" s="16">
        <v>8.3073717719999998</v>
      </c>
    </row>
    <row r="1777" spans="1:3" ht="17" x14ac:dyDescent="0.2">
      <c r="A1777" s="17" t="s">
        <v>4321</v>
      </c>
      <c r="B1777" s="16">
        <v>6.5680054300000004</v>
      </c>
      <c r="C1777" s="16">
        <v>6.3061382869999996</v>
      </c>
    </row>
    <row r="1778" spans="1:3" ht="17" x14ac:dyDescent="0.2">
      <c r="A1778" s="17" t="s">
        <v>4322</v>
      </c>
      <c r="B1778" s="16">
        <v>3.4072642900000001</v>
      </c>
      <c r="C1778" s="16">
        <v>2.199815487</v>
      </c>
    </row>
    <row r="1779" spans="1:3" ht="17" x14ac:dyDescent="0.2">
      <c r="A1779" s="17" t="s">
        <v>4323</v>
      </c>
      <c r="B1779" s="16">
        <v>1.94742726</v>
      </c>
      <c r="C1779" s="16">
        <v>2.889594744</v>
      </c>
    </row>
    <row r="1780" spans="1:3" ht="17" x14ac:dyDescent="0.2">
      <c r="A1780" s="17" t="s">
        <v>4324</v>
      </c>
      <c r="B1780" s="16">
        <v>11.6352992</v>
      </c>
      <c r="C1780" s="16">
        <v>11.566506889999999</v>
      </c>
    </row>
    <row r="1781" spans="1:3" ht="17" x14ac:dyDescent="0.2">
      <c r="A1781" s="17" t="s">
        <v>4325</v>
      </c>
      <c r="B1781" s="16">
        <v>2.30795474</v>
      </c>
      <c r="C1781" s="16">
        <v>1.2310242819999999</v>
      </c>
    </row>
    <row r="1782" spans="1:3" ht="17" x14ac:dyDescent="0.2">
      <c r="A1782" s="17" t="s">
        <v>4326</v>
      </c>
      <c r="B1782" s="16">
        <v>4.3498529599999998</v>
      </c>
      <c r="C1782" s="16">
        <v>5.447318428</v>
      </c>
    </row>
    <row r="1783" spans="1:3" ht="17" x14ac:dyDescent="0.2">
      <c r="A1783" s="17" t="s">
        <v>4327</v>
      </c>
      <c r="B1783" s="16">
        <v>3.8447255</v>
      </c>
      <c r="C1783" s="16">
        <v>3.6627875699999999</v>
      </c>
    </row>
    <row r="1784" spans="1:3" ht="17" x14ac:dyDescent="0.2">
      <c r="A1784" s="17" t="s">
        <v>1215</v>
      </c>
      <c r="B1784" s="16">
        <v>6.6598729800000003</v>
      </c>
      <c r="C1784" s="16">
        <v>5.4915659510000001</v>
      </c>
    </row>
    <row r="1785" spans="1:3" ht="17" x14ac:dyDescent="0.2">
      <c r="A1785" s="17" t="s">
        <v>4328</v>
      </c>
      <c r="B1785" s="16">
        <v>4.5473815699999998</v>
      </c>
      <c r="C1785" s="16">
        <v>2.1988459850000002</v>
      </c>
    </row>
    <row r="1786" spans="1:3" ht="17" x14ac:dyDescent="0.2">
      <c r="A1786" s="17"/>
      <c r="B1786" s="16"/>
      <c r="C1786" s="16"/>
    </row>
    <row r="1787" spans="1:3" ht="17" x14ac:dyDescent="0.2">
      <c r="A1787" s="17"/>
      <c r="B1787" s="16"/>
      <c r="C1787" s="16"/>
    </row>
    <row r="1788" spans="1:3" ht="17" x14ac:dyDescent="0.2">
      <c r="A1788" s="17"/>
      <c r="B1788" s="16"/>
      <c r="C1788" s="16"/>
    </row>
    <row r="1789" spans="1:3" ht="17" x14ac:dyDescent="0.2">
      <c r="A1789" s="17"/>
      <c r="B1789" s="16"/>
      <c r="C1789" s="16"/>
    </row>
    <row r="1790" spans="1:3" ht="17" x14ac:dyDescent="0.2">
      <c r="A1790" s="17"/>
      <c r="B1790" s="16"/>
      <c r="C1790" s="16"/>
    </row>
    <row r="1791" spans="1:3" ht="17" x14ac:dyDescent="0.2">
      <c r="A1791" s="17"/>
      <c r="B1791" s="16"/>
      <c r="C1791" s="16"/>
    </row>
    <row r="1792" spans="1:3" ht="17" x14ac:dyDescent="0.2">
      <c r="A1792" s="17"/>
      <c r="B1792" s="16"/>
      <c r="C1792" s="16"/>
    </row>
    <row r="1793" spans="1:3" ht="17" x14ac:dyDescent="0.2">
      <c r="A1793" s="17"/>
      <c r="B1793" s="16"/>
      <c r="C1793" s="16"/>
    </row>
    <row r="1794" spans="1:3" ht="17" x14ac:dyDescent="0.2">
      <c r="A1794" s="17"/>
      <c r="B1794" s="16"/>
      <c r="C1794" s="16"/>
    </row>
    <row r="1795" spans="1:3" ht="17" x14ac:dyDescent="0.2">
      <c r="A1795" s="17"/>
      <c r="B1795" s="16"/>
      <c r="C1795" s="16"/>
    </row>
    <row r="1796" spans="1:3" ht="17" x14ac:dyDescent="0.2">
      <c r="A1796" s="17"/>
      <c r="B1796" s="16"/>
      <c r="C1796" s="16"/>
    </row>
    <row r="1797" spans="1:3" ht="17" x14ac:dyDescent="0.2">
      <c r="A1797" s="17"/>
      <c r="B1797" s="16"/>
      <c r="C1797" s="16"/>
    </row>
    <row r="1798" spans="1:3" ht="17" x14ac:dyDescent="0.2">
      <c r="A1798" s="17"/>
      <c r="B1798" s="16"/>
      <c r="C1798" s="16"/>
    </row>
    <row r="1799" spans="1:3" ht="17" x14ac:dyDescent="0.2">
      <c r="A1799" s="17"/>
      <c r="B1799" s="16"/>
      <c r="C1799" s="16"/>
    </row>
    <row r="1800" spans="1:3" ht="17" x14ac:dyDescent="0.2">
      <c r="A1800" s="17"/>
      <c r="B1800" s="16"/>
      <c r="C1800" s="16"/>
    </row>
    <row r="1801" spans="1:3" ht="17" x14ac:dyDescent="0.2">
      <c r="A1801" s="17"/>
      <c r="B1801" s="16"/>
      <c r="C1801" s="16"/>
    </row>
    <row r="1802" spans="1:3" ht="17" x14ac:dyDescent="0.2">
      <c r="A1802" s="17"/>
      <c r="B1802" s="16"/>
      <c r="C1802" s="16"/>
    </row>
    <row r="1803" spans="1:3" ht="17" x14ac:dyDescent="0.2">
      <c r="A1803" s="17"/>
      <c r="B1803" s="16"/>
      <c r="C1803" s="16"/>
    </row>
    <row r="1804" spans="1:3" ht="17" x14ac:dyDescent="0.2">
      <c r="A1804" s="17"/>
      <c r="B1804" s="16"/>
      <c r="C1804" s="16"/>
    </row>
    <row r="1805" spans="1:3" ht="17" x14ac:dyDescent="0.2">
      <c r="A1805" s="17"/>
      <c r="B1805" s="16"/>
      <c r="C1805" s="16"/>
    </row>
    <row r="1806" spans="1:3" ht="17" x14ac:dyDescent="0.2">
      <c r="A1806" s="17"/>
      <c r="B1806" s="16"/>
      <c r="C1806" s="16"/>
    </row>
    <row r="1807" spans="1:3" ht="17" x14ac:dyDescent="0.2">
      <c r="A1807" s="17"/>
      <c r="B1807" s="16"/>
      <c r="C1807" s="16"/>
    </row>
    <row r="1808" spans="1:3" ht="17" x14ac:dyDescent="0.2">
      <c r="A1808" s="17"/>
      <c r="B1808" s="16"/>
      <c r="C1808" s="16"/>
    </row>
    <row r="1809" spans="1:3" ht="17" x14ac:dyDescent="0.2">
      <c r="A1809" s="17"/>
      <c r="B1809" s="16"/>
      <c r="C1809" s="16"/>
    </row>
    <row r="1810" spans="1:3" ht="17" x14ac:dyDescent="0.2">
      <c r="A1810" s="17"/>
      <c r="B1810" s="16"/>
      <c r="C1810" s="16"/>
    </row>
    <row r="1811" spans="1:3" ht="17" x14ac:dyDescent="0.2">
      <c r="A1811" s="17"/>
      <c r="B1811" s="16"/>
      <c r="C1811" s="16"/>
    </row>
    <row r="1812" spans="1:3" ht="17" x14ac:dyDescent="0.2">
      <c r="A1812" s="17"/>
      <c r="B1812" s="16"/>
      <c r="C1812" s="16"/>
    </row>
    <row r="1813" spans="1:3" ht="17" x14ac:dyDescent="0.2">
      <c r="A1813" s="17"/>
      <c r="B1813" s="16"/>
      <c r="C1813" s="16"/>
    </row>
    <row r="1814" spans="1:3" ht="17" x14ac:dyDescent="0.2">
      <c r="A1814" s="17"/>
      <c r="B1814" s="16"/>
      <c r="C1814" s="16"/>
    </row>
    <row r="1815" spans="1:3" ht="17" x14ac:dyDescent="0.2">
      <c r="A1815" s="17"/>
      <c r="B1815" s="16"/>
      <c r="C1815" s="16"/>
    </row>
    <row r="1816" spans="1:3" ht="17" x14ac:dyDescent="0.2">
      <c r="A1816" s="17"/>
      <c r="B1816" s="16"/>
      <c r="C1816" s="16"/>
    </row>
    <row r="1817" spans="1:3" ht="17" x14ac:dyDescent="0.2">
      <c r="A1817" s="17"/>
      <c r="B1817" s="16"/>
      <c r="C1817" s="16"/>
    </row>
    <row r="1818" spans="1:3" ht="17" x14ac:dyDescent="0.2">
      <c r="A1818" s="17"/>
      <c r="B1818" s="16"/>
      <c r="C1818" s="16"/>
    </row>
    <row r="1819" spans="1:3" ht="17" x14ac:dyDescent="0.2">
      <c r="A1819" s="17"/>
      <c r="B1819" s="16"/>
      <c r="C1819" s="16"/>
    </row>
    <row r="1820" spans="1:3" ht="17" x14ac:dyDescent="0.2">
      <c r="A1820" s="17"/>
      <c r="B1820" s="16"/>
      <c r="C1820" s="16"/>
    </row>
    <row r="1821" spans="1:3" ht="17" x14ac:dyDescent="0.2">
      <c r="A1821" s="17"/>
      <c r="B1821" s="16"/>
      <c r="C1821" s="16"/>
    </row>
    <row r="1822" spans="1:3" ht="17" x14ac:dyDescent="0.2">
      <c r="A1822" s="17"/>
      <c r="B1822" s="16"/>
      <c r="C1822" s="16"/>
    </row>
    <row r="1823" spans="1:3" ht="17" x14ac:dyDescent="0.2">
      <c r="A1823" s="17"/>
      <c r="B1823" s="16"/>
      <c r="C1823" s="16"/>
    </row>
    <row r="1824" spans="1:3" ht="17" x14ac:dyDescent="0.2">
      <c r="A1824" s="17"/>
      <c r="B1824" s="16"/>
      <c r="C1824" s="16"/>
    </row>
    <row r="1825" spans="1:3" ht="17" x14ac:dyDescent="0.2">
      <c r="A1825" s="17"/>
      <c r="B1825" s="16"/>
      <c r="C1825" s="16"/>
    </row>
    <row r="1826" spans="1:3" ht="17" x14ac:dyDescent="0.2">
      <c r="A1826" s="17"/>
      <c r="B1826" s="16"/>
      <c r="C1826" s="16"/>
    </row>
    <row r="1827" spans="1:3" ht="17" x14ac:dyDescent="0.2">
      <c r="A1827" s="17"/>
      <c r="B1827" s="16"/>
      <c r="C1827" s="16"/>
    </row>
    <row r="1828" spans="1:3" ht="17" x14ac:dyDescent="0.2">
      <c r="A1828" s="17"/>
      <c r="B1828" s="16"/>
      <c r="C1828" s="16"/>
    </row>
    <row r="1829" spans="1:3" ht="17" x14ac:dyDescent="0.2">
      <c r="A1829" s="17"/>
      <c r="B1829" s="16"/>
      <c r="C1829" s="16"/>
    </row>
    <row r="1830" spans="1:3" ht="17" x14ac:dyDescent="0.2">
      <c r="A1830" s="17"/>
      <c r="B1830" s="16"/>
      <c r="C1830" s="16"/>
    </row>
    <row r="1831" spans="1:3" ht="17" x14ac:dyDescent="0.2">
      <c r="A1831" s="17"/>
      <c r="B1831" s="16"/>
      <c r="C1831" s="16"/>
    </row>
    <row r="1832" spans="1:3" ht="17" x14ac:dyDescent="0.2">
      <c r="A1832" s="17"/>
      <c r="B1832" s="16"/>
      <c r="C1832" s="16"/>
    </row>
    <row r="1833" spans="1:3" ht="17" x14ac:dyDescent="0.2">
      <c r="A1833" s="17"/>
      <c r="B1833" s="16"/>
      <c r="C1833" s="16"/>
    </row>
    <row r="1834" spans="1:3" ht="17" x14ac:dyDescent="0.2">
      <c r="A1834" s="17"/>
      <c r="B1834" s="16"/>
      <c r="C1834" s="16"/>
    </row>
    <row r="1835" spans="1:3" ht="17" x14ac:dyDescent="0.2">
      <c r="A1835" s="17"/>
      <c r="B1835" s="16"/>
      <c r="C1835" s="16"/>
    </row>
    <row r="1836" spans="1:3" ht="17" x14ac:dyDescent="0.2">
      <c r="A1836" s="17"/>
      <c r="B1836" s="16"/>
      <c r="C1836" s="16"/>
    </row>
    <row r="1837" spans="1:3" ht="17" x14ac:dyDescent="0.2">
      <c r="A1837" s="17"/>
      <c r="B1837" s="16"/>
      <c r="C1837" s="16"/>
    </row>
    <row r="1838" spans="1:3" ht="17" x14ac:dyDescent="0.2">
      <c r="A1838" s="17"/>
      <c r="B1838" s="16"/>
      <c r="C1838" s="16"/>
    </row>
    <row r="1839" spans="1:3" ht="17" x14ac:dyDescent="0.2">
      <c r="A1839" s="17"/>
      <c r="B1839" s="16"/>
      <c r="C1839" s="16"/>
    </row>
    <row r="1840" spans="1:3" ht="17" x14ac:dyDescent="0.2">
      <c r="A1840" s="17"/>
      <c r="B1840" s="16"/>
      <c r="C1840" s="16"/>
    </row>
    <row r="1841" spans="1:3" ht="17" x14ac:dyDescent="0.2">
      <c r="A1841" s="17"/>
      <c r="B1841" s="16"/>
      <c r="C1841" s="16"/>
    </row>
    <row r="1842" spans="1:3" ht="17" x14ac:dyDescent="0.2">
      <c r="A1842" s="17"/>
      <c r="B1842" s="16"/>
      <c r="C1842" s="16"/>
    </row>
    <row r="1843" spans="1:3" ht="17" x14ac:dyDescent="0.2">
      <c r="A1843" s="17"/>
      <c r="B1843" s="16"/>
      <c r="C1843" s="16"/>
    </row>
    <row r="1844" spans="1:3" ht="17" x14ac:dyDescent="0.2">
      <c r="A1844" s="17"/>
      <c r="B1844" s="16"/>
      <c r="C1844" s="16"/>
    </row>
    <row r="1845" spans="1:3" ht="17" x14ac:dyDescent="0.2">
      <c r="A1845" s="17"/>
      <c r="B1845" s="16"/>
      <c r="C1845" s="16"/>
    </row>
    <row r="1846" spans="1:3" ht="17" x14ac:dyDescent="0.2">
      <c r="A1846" s="17"/>
      <c r="B1846" s="16"/>
      <c r="C1846" s="16"/>
    </row>
    <row r="1847" spans="1:3" ht="17" x14ac:dyDescent="0.2">
      <c r="A1847" s="17"/>
      <c r="B1847" s="16"/>
      <c r="C1847" s="16"/>
    </row>
    <row r="1848" spans="1:3" ht="17" x14ac:dyDescent="0.2">
      <c r="A1848" s="17"/>
      <c r="B1848" s="16"/>
      <c r="C1848" s="16"/>
    </row>
    <row r="1849" spans="1:3" ht="17" x14ac:dyDescent="0.2">
      <c r="A1849" s="17"/>
      <c r="B1849" s="16"/>
      <c r="C1849" s="16"/>
    </row>
    <row r="1850" spans="1:3" ht="17" x14ac:dyDescent="0.2">
      <c r="A1850" s="17"/>
      <c r="B1850" s="16"/>
      <c r="C1850" s="16"/>
    </row>
    <row r="1851" spans="1:3" ht="17" x14ac:dyDescent="0.2">
      <c r="A1851" s="17"/>
      <c r="B1851" s="16"/>
      <c r="C1851" s="16"/>
    </row>
    <row r="1852" spans="1:3" ht="17" x14ac:dyDescent="0.2">
      <c r="A1852" s="17"/>
      <c r="B1852" s="16"/>
      <c r="C1852" s="16"/>
    </row>
    <row r="1853" spans="1:3" ht="17" x14ac:dyDescent="0.2">
      <c r="A1853" s="17"/>
      <c r="B1853" s="16"/>
      <c r="C1853" s="16"/>
    </row>
    <row r="1854" spans="1:3" ht="17" x14ac:dyDescent="0.2">
      <c r="A1854" s="17"/>
      <c r="B1854" s="16"/>
      <c r="C1854" s="16"/>
    </row>
    <row r="1855" spans="1:3" ht="17" x14ac:dyDescent="0.2">
      <c r="A1855" s="17"/>
      <c r="B1855" s="16"/>
      <c r="C1855" s="16"/>
    </row>
    <row r="1856" spans="1:3" ht="17" x14ac:dyDescent="0.2">
      <c r="A1856" s="17"/>
      <c r="B1856" s="16"/>
      <c r="C1856" s="16"/>
    </row>
    <row r="1857" spans="1:3" ht="17" x14ac:dyDescent="0.2">
      <c r="A1857" s="17"/>
      <c r="B1857" s="16"/>
      <c r="C1857" s="16"/>
    </row>
    <row r="1858" spans="1:3" ht="17" x14ac:dyDescent="0.2">
      <c r="A1858" s="17"/>
      <c r="B1858" s="16"/>
      <c r="C1858" s="16"/>
    </row>
    <row r="1859" spans="1:3" ht="17" x14ac:dyDescent="0.2">
      <c r="A1859" s="17"/>
      <c r="B1859" s="16"/>
      <c r="C1859" s="16"/>
    </row>
    <row r="1860" spans="1:3" ht="17" x14ac:dyDescent="0.2">
      <c r="A1860" s="17"/>
      <c r="B1860" s="16"/>
      <c r="C1860" s="16"/>
    </row>
    <row r="1861" spans="1:3" ht="17" x14ac:dyDescent="0.2">
      <c r="A1861" s="17"/>
      <c r="B1861" s="16"/>
      <c r="C1861" s="16"/>
    </row>
    <row r="1862" spans="1:3" ht="17" x14ac:dyDescent="0.2">
      <c r="A1862" s="17"/>
      <c r="B1862" s="16"/>
      <c r="C1862" s="16"/>
    </row>
    <row r="1863" spans="1:3" ht="17" x14ac:dyDescent="0.2">
      <c r="A1863" s="17"/>
      <c r="B1863" s="16"/>
      <c r="C1863" s="16"/>
    </row>
    <row r="1864" spans="1:3" ht="17" x14ac:dyDescent="0.2">
      <c r="A1864" s="17"/>
      <c r="B1864" s="16"/>
      <c r="C1864" s="16"/>
    </row>
    <row r="1865" spans="1:3" ht="17" x14ac:dyDescent="0.2">
      <c r="A1865" s="17"/>
      <c r="B1865" s="16"/>
      <c r="C1865" s="16"/>
    </row>
    <row r="1866" spans="1:3" ht="17" x14ac:dyDescent="0.2">
      <c r="A1866" s="17"/>
      <c r="B1866" s="16"/>
      <c r="C1866" s="16"/>
    </row>
    <row r="1867" spans="1:3" ht="17" x14ac:dyDescent="0.2">
      <c r="A1867" s="17"/>
      <c r="B1867" s="16"/>
      <c r="C1867" s="16"/>
    </row>
    <row r="1868" spans="1:3" ht="17" x14ac:dyDescent="0.2">
      <c r="A1868" s="17"/>
      <c r="B1868" s="16"/>
      <c r="C1868" s="16"/>
    </row>
    <row r="1869" spans="1:3" ht="17" x14ac:dyDescent="0.2">
      <c r="A1869" s="17"/>
      <c r="B1869" s="16"/>
      <c r="C1869" s="16"/>
    </row>
    <row r="1870" spans="1:3" ht="17" x14ac:dyDescent="0.2">
      <c r="A1870" s="17"/>
      <c r="B1870" s="16"/>
      <c r="C1870" s="16"/>
    </row>
    <row r="1871" spans="1:3" ht="17" x14ac:dyDescent="0.2">
      <c r="A1871" s="17"/>
      <c r="B1871" s="16"/>
      <c r="C1871" s="16"/>
    </row>
    <row r="1872" spans="1:3" ht="17" x14ac:dyDescent="0.2">
      <c r="A1872" s="17"/>
      <c r="B1872" s="16"/>
      <c r="C1872" s="16"/>
    </row>
    <row r="1873" spans="1:3" ht="17" x14ac:dyDescent="0.2">
      <c r="A1873" s="17"/>
      <c r="B1873" s="16"/>
      <c r="C1873" s="16"/>
    </row>
    <row r="1874" spans="1:3" ht="17" x14ac:dyDescent="0.2">
      <c r="A1874" s="17"/>
      <c r="B1874" s="16"/>
      <c r="C1874" s="16"/>
    </row>
    <row r="1875" spans="1:3" ht="17" x14ac:dyDescent="0.2">
      <c r="A1875" s="17"/>
      <c r="B1875" s="16"/>
      <c r="C1875" s="16"/>
    </row>
    <row r="1876" spans="1:3" ht="17" x14ac:dyDescent="0.2">
      <c r="A1876" s="17"/>
      <c r="B1876" s="16"/>
      <c r="C1876" s="16"/>
    </row>
    <row r="1877" spans="1:3" ht="17" x14ac:dyDescent="0.2">
      <c r="A1877" s="17"/>
      <c r="B1877" s="16"/>
      <c r="C1877" s="16"/>
    </row>
    <row r="1878" spans="1:3" ht="17" x14ac:dyDescent="0.2">
      <c r="A1878" s="17"/>
      <c r="B1878" s="16"/>
      <c r="C1878" s="16"/>
    </row>
    <row r="1879" spans="1:3" ht="17" x14ac:dyDescent="0.2">
      <c r="A1879" s="17"/>
      <c r="B1879" s="16"/>
      <c r="C1879" s="16"/>
    </row>
    <row r="1880" spans="1:3" ht="17" x14ac:dyDescent="0.2">
      <c r="A1880" s="17"/>
      <c r="B1880" s="16"/>
      <c r="C1880" s="16"/>
    </row>
    <row r="1881" spans="1:3" ht="17" x14ac:dyDescent="0.2">
      <c r="A1881" s="17"/>
      <c r="B1881" s="16"/>
      <c r="C1881" s="16"/>
    </row>
    <row r="1882" spans="1:3" ht="17" x14ac:dyDescent="0.2">
      <c r="A1882" s="17"/>
      <c r="B1882" s="16"/>
      <c r="C1882" s="16"/>
    </row>
    <row r="1883" spans="1:3" ht="17" x14ac:dyDescent="0.2">
      <c r="A1883" s="17"/>
      <c r="B1883" s="16"/>
      <c r="C1883" s="16"/>
    </row>
    <row r="1884" spans="1:3" ht="17" x14ac:dyDescent="0.2">
      <c r="A1884" s="17"/>
      <c r="B1884" s="16"/>
      <c r="C1884" s="16"/>
    </row>
    <row r="1885" spans="1:3" ht="17" x14ac:dyDescent="0.2">
      <c r="A1885" s="17"/>
      <c r="B1885" s="16"/>
      <c r="C1885" s="16"/>
    </row>
    <row r="1886" spans="1:3" ht="17" x14ac:dyDescent="0.2">
      <c r="A1886" s="17"/>
      <c r="B1886" s="16"/>
      <c r="C1886" s="16"/>
    </row>
    <row r="1887" spans="1:3" ht="17" x14ac:dyDescent="0.2">
      <c r="A1887" s="17"/>
      <c r="B1887" s="16"/>
      <c r="C1887" s="16"/>
    </row>
    <row r="1888" spans="1:3" ht="17" x14ac:dyDescent="0.2">
      <c r="A1888" s="17"/>
      <c r="B1888" s="16"/>
      <c r="C1888" s="16"/>
    </row>
    <row r="1889" spans="1:3" ht="17" x14ac:dyDescent="0.2">
      <c r="A1889" s="17"/>
      <c r="B1889" s="16"/>
      <c r="C1889" s="16"/>
    </row>
    <row r="1890" spans="1:3" ht="17" x14ac:dyDescent="0.2">
      <c r="A1890" s="17"/>
      <c r="B1890" s="16"/>
      <c r="C1890" s="16"/>
    </row>
    <row r="1891" spans="1:3" ht="17" x14ac:dyDescent="0.2">
      <c r="A1891" s="17"/>
      <c r="B1891" s="16"/>
      <c r="C1891" s="16"/>
    </row>
    <row r="1892" spans="1:3" ht="17" x14ac:dyDescent="0.2">
      <c r="A1892" s="17"/>
      <c r="B1892" s="16"/>
      <c r="C1892" s="16"/>
    </row>
    <row r="1893" spans="1:3" ht="17" x14ac:dyDescent="0.2">
      <c r="A1893" s="17"/>
      <c r="B1893" s="16"/>
      <c r="C1893" s="16"/>
    </row>
    <row r="1894" spans="1:3" ht="17" x14ac:dyDescent="0.2">
      <c r="A1894" s="17"/>
      <c r="B1894" s="16"/>
      <c r="C1894" s="16"/>
    </row>
    <row r="1895" spans="1:3" ht="17" x14ac:dyDescent="0.2">
      <c r="A1895" s="17"/>
      <c r="B1895" s="16"/>
      <c r="C1895" s="16"/>
    </row>
    <row r="1896" spans="1:3" ht="17" x14ac:dyDescent="0.2">
      <c r="A1896" s="17"/>
      <c r="B1896" s="16"/>
      <c r="C1896" s="16"/>
    </row>
    <row r="1897" spans="1:3" ht="17" x14ac:dyDescent="0.2">
      <c r="A1897" s="17"/>
      <c r="B1897" s="16"/>
      <c r="C1897" s="16"/>
    </row>
    <row r="1898" spans="1:3" ht="17" x14ac:dyDescent="0.2">
      <c r="A1898" s="17"/>
      <c r="B1898" s="16"/>
      <c r="C1898" s="16"/>
    </row>
    <row r="1899" spans="1:3" ht="17" x14ac:dyDescent="0.2">
      <c r="A1899" s="17"/>
      <c r="B1899" s="16"/>
      <c r="C1899" s="16"/>
    </row>
    <row r="1900" spans="1:3" ht="17" x14ac:dyDescent="0.2">
      <c r="A1900" s="17"/>
      <c r="B1900" s="16"/>
      <c r="C1900" s="16"/>
    </row>
    <row r="1901" spans="1:3" ht="17" x14ac:dyDescent="0.2">
      <c r="A1901" s="17"/>
      <c r="B1901" s="16"/>
      <c r="C1901" s="16"/>
    </row>
    <row r="1902" spans="1:3" ht="17" x14ac:dyDescent="0.2">
      <c r="A1902" s="17"/>
      <c r="B1902" s="16"/>
      <c r="C1902" s="16"/>
    </row>
    <row r="1903" spans="1:3" ht="17" x14ac:dyDescent="0.2">
      <c r="A1903" s="17"/>
      <c r="B1903" s="16"/>
      <c r="C1903" s="16"/>
    </row>
    <row r="1904" spans="1:3" ht="17" x14ac:dyDescent="0.2">
      <c r="A1904" s="17"/>
      <c r="B1904" s="16"/>
      <c r="C1904" s="16"/>
    </row>
    <row r="1905" spans="1:3" ht="17" x14ac:dyDescent="0.2">
      <c r="A1905" s="17"/>
      <c r="B1905" s="16"/>
      <c r="C1905" s="16"/>
    </row>
    <row r="1906" spans="1:3" ht="17" x14ac:dyDescent="0.2">
      <c r="A1906" s="17"/>
      <c r="B1906" s="16"/>
      <c r="C1906" s="16"/>
    </row>
    <row r="1907" spans="1:3" ht="17" x14ac:dyDescent="0.2">
      <c r="A1907" s="17"/>
      <c r="B1907" s="16"/>
      <c r="C1907" s="16"/>
    </row>
    <row r="1908" spans="1:3" ht="17" x14ac:dyDescent="0.2">
      <c r="A1908" s="17"/>
      <c r="B1908" s="16"/>
      <c r="C1908" s="16"/>
    </row>
    <row r="1909" spans="1:3" ht="17" x14ac:dyDescent="0.2">
      <c r="A1909" s="17"/>
      <c r="B1909" s="16"/>
      <c r="C1909" s="16"/>
    </row>
    <row r="1910" spans="1:3" ht="17" x14ac:dyDescent="0.2">
      <c r="A1910" s="17"/>
      <c r="B1910" s="16"/>
      <c r="C1910" s="16"/>
    </row>
    <row r="1911" spans="1:3" ht="17" x14ac:dyDescent="0.2">
      <c r="A1911" s="17"/>
      <c r="B1911" s="16"/>
      <c r="C1911" s="16"/>
    </row>
    <row r="1912" spans="1:3" ht="17" x14ac:dyDescent="0.2">
      <c r="A1912" s="17"/>
      <c r="B1912" s="16"/>
      <c r="C1912" s="16"/>
    </row>
    <row r="1913" spans="1:3" ht="17" x14ac:dyDescent="0.2">
      <c r="A1913" s="17"/>
      <c r="B1913" s="16"/>
      <c r="C1913" s="16"/>
    </row>
    <row r="1914" spans="1:3" ht="17" x14ac:dyDescent="0.2">
      <c r="A1914" s="17"/>
      <c r="B1914" s="16"/>
      <c r="C1914" s="16"/>
    </row>
    <row r="1915" spans="1:3" ht="17" x14ac:dyDescent="0.2">
      <c r="A1915" s="17"/>
      <c r="B1915" s="16"/>
      <c r="C1915" s="16"/>
    </row>
    <row r="1916" spans="1:3" ht="17" x14ac:dyDescent="0.2">
      <c r="A1916" s="17"/>
      <c r="B1916" s="16"/>
      <c r="C1916" s="16"/>
    </row>
    <row r="1917" spans="1:3" ht="17" x14ac:dyDescent="0.2">
      <c r="A1917" s="17"/>
      <c r="B1917" s="16"/>
      <c r="C1917" s="16"/>
    </row>
    <row r="1918" spans="1:3" ht="17" x14ac:dyDescent="0.2">
      <c r="A1918" s="17"/>
      <c r="B1918" s="16"/>
      <c r="C1918" s="16"/>
    </row>
    <row r="1919" spans="1:3" ht="17" x14ac:dyDescent="0.2">
      <c r="A1919" s="17"/>
      <c r="B1919" s="16"/>
      <c r="C1919" s="16"/>
    </row>
    <row r="1920" spans="1:3" ht="17" x14ac:dyDescent="0.2">
      <c r="A1920" s="17"/>
      <c r="B1920" s="16"/>
      <c r="C1920" s="16"/>
    </row>
    <row r="1921" spans="1:3" ht="17" x14ac:dyDescent="0.2">
      <c r="A1921" s="17"/>
      <c r="B1921" s="16"/>
      <c r="C1921" s="16"/>
    </row>
    <row r="1922" spans="1:3" ht="17" x14ac:dyDescent="0.2">
      <c r="A1922" s="17"/>
      <c r="B1922" s="16"/>
      <c r="C1922" s="16"/>
    </row>
    <row r="1923" spans="1:3" ht="17" x14ac:dyDescent="0.2">
      <c r="A1923" s="17"/>
      <c r="B1923" s="16"/>
      <c r="C1923" s="16"/>
    </row>
    <row r="1924" spans="1:3" ht="17" x14ac:dyDescent="0.2">
      <c r="A1924" s="17"/>
      <c r="B1924" s="16"/>
      <c r="C1924" s="16"/>
    </row>
    <row r="1925" spans="1:3" ht="17" x14ac:dyDescent="0.2">
      <c r="A1925" s="17"/>
      <c r="B1925" s="16"/>
      <c r="C1925" s="16"/>
    </row>
    <row r="1926" spans="1:3" ht="17" x14ac:dyDescent="0.2">
      <c r="A1926" s="17"/>
      <c r="B1926" s="16"/>
      <c r="C1926" s="16"/>
    </row>
    <row r="1927" spans="1:3" ht="17" x14ac:dyDescent="0.2">
      <c r="A1927" s="17"/>
      <c r="B1927" s="16"/>
      <c r="C1927" s="16"/>
    </row>
    <row r="1928" spans="1:3" ht="17" x14ac:dyDescent="0.2">
      <c r="A1928" s="17"/>
      <c r="B1928" s="16"/>
      <c r="C1928" s="16"/>
    </row>
    <row r="1929" spans="1:3" ht="17" x14ac:dyDescent="0.2">
      <c r="A1929" s="17"/>
      <c r="B1929" s="16"/>
      <c r="C1929" s="16"/>
    </row>
    <row r="1930" spans="1:3" ht="17" x14ac:dyDescent="0.2">
      <c r="A1930" s="17"/>
      <c r="B1930" s="16"/>
      <c r="C1930" s="16"/>
    </row>
    <row r="1931" spans="1:3" ht="17" x14ac:dyDescent="0.2">
      <c r="A1931" s="17"/>
      <c r="B1931" s="16"/>
      <c r="C1931" s="16"/>
    </row>
    <row r="1932" spans="1:3" ht="17" x14ac:dyDescent="0.2">
      <c r="A1932" s="17"/>
      <c r="B1932" s="16"/>
      <c r="C1932" s="16"/>
    </row>
    <row r="1933" spans="1:3" ht="17" x14ac:dyDescent="0.2">
      <c r="A1933" s="17"/>
      <c r="B1933" s="16"/>
      <c r="C1933" s="16"/>
    </row>
    <row r="1934" spans="1:3" ht="17" x14ac:dyDescent="0.2">
      <c r="A1934" s="17"/>
      <c r="B1934" s="16"/>
      <c r="C1934" s="16"/>
    </row>
    <row r="1935" spans="1:3" ht="17" x14ac:dyDescent="0.2">
      <c r="A1935" s="17"/>
      <c r="B1935" s="16"/>
      <c r="C1935" s="16"/>
    </row>
    <row r="1936" spans="1:3" ht="17" x14ac:dyDescent="0.2">
      <c r="A1936" s="17"/>
      <c r="B1936" s="16"/>
      <c r="C1936" s="16"/>
    </row>
    <row r="1937" spans="1:3" ht="17" x14ac:dyDescent="0.2">
      <c r="A1937" s="17"/>
      <c r="B1937" s="16"/>
      <c r="C1937" s="16"/>
    </row>
    <row r="1938" spans="1:3" ht="17" x14ac:dyDescent="0.2">
      <c r="A1938" s="17"/>
      <c r="B1938" s="16"/>
      <c r="C1938" s="16"/>
    </row>
    <row r="1939" spans="1:3" ht="17" x14ac:dyDescent="0.2">
      <c r="A1939" s="17"/>
      <c r="B1939" s="16"/>
      <c r="C1939" s="16"/>
    </row>
    <row r="1940" spans="1:3" ht="17" x14ac:dyDescent="0.2">
      <c r="A1940" s="17"/>
      <c r="B1940" s="16"/>
      <c r="C1940" s="16"/>
    </row>
    <row r="1941" spans="1:3" ht="17" x14ac:dyDescent="0.2">
      <c r="A1941" s="17"/>
      <c r="B1941" s="16"/>
      <c r="C1941" s="16"/>
    </row>
    <row r="1942" spans="1:3" ht="17" x14ac:dyDescent="0.2">
      <c r="A1942" s="17"/>
      <c r="B1942" s="16"/>
      <c r="C1942" s="16"/>
    </row>
    <row r="1943" spans="1:3" ht="17" x14ac:dyDescent="0.2">
      <c r="A1943" s="17"/>
      <c r="B1943" s="16"/>
      <c r="C1943" s="16"/>
    </row>
    <row r="1944" spans="1:3" ht="17" x14ac:dyDescent="0.2">
      <c r="A1944" s="17"/>
      <c r="B1944" s="16"/>
      <c r="C1944" s="16"/>
    </row>
    <row r="1945" spans="1:3" ht="17" x14ac:dyDescent="0.2">
      <c r="A1945" s="17"/>
      <c r="B1945" s="16"/>
      <c r="C1945" s="16"/>
    </row>
    <row r="1946" spans="1:3" ht="17" x14ac:dyDescent="0.2">
      <c r="A1946" s="17"/>
      <c r="B1946" s="16"/>
      <c r="C1946" s="16"/>
    </row>
    <row r="1947" spans="1:3" ht="17" x14ac:dyDescent="0.2">
      <c r="A1947" s="17"/>
      <c r="B1947" s="16"/>
      <c r="C1947" s="16"/>
    </row>
    <row r="1948" spans="1:3" ht="17" x14ac:dyDescent="0.2">
      <c r="A1948" s="17"/>
      <c r="B1948" s="16"/>
      <c r="C1948" s="16"/>
    </row>
    <row r="1949" spans="1:3" ht="17" x14ac:dyDescent="0.2">
      <c r="A1949" s="17"/>
      <c r="B1949" s="16"/>
      <c r="C1949" s="16"/>
    </row>
    <row r="1950" spans="1:3" ht="17" x14ac:dyDescent="0.2">
      <c r="A1950" s="17"/>
      <c r="B1950" s="16"/>
      <c r="C1950" s="16"/>
    </row>
    <row r="1951" spans="1:3" ht="17" x14ac:dyDescent="0.2">
      <c r="A1951" s="17"/>
      <c r="B1951" s="16"/>
      <c r="C1951" s="16"/>
    </row>
    <row r="1952" spans="1:3" ht="17" x14ac:dyDescent="0.2">
      <c r="A1952" s="17"/>
      <c r="B1952" s="16"/>
      <c r="C1952" s="16"/>
    </row>
    <row r="1953" spans="1:3" ht="17" x14ac:dyDescent="0.2">
      <c r="A1953" s="17"/>
      <c r="B1953" s="16"/>
      <c r="C1953" s="16"/>
    </row>
    <row r="1954" spans="1:3" ht="17" x14ac:dyDescent="0.2">
      <c r="A1954" s="17"/>
      <c r="B1954" s="16"/>
      <c r="C1954" s="16"/>
    </row>
    <row r="1955" spans="1:3" ht="17" x14ac:dyDescent="0.2">
      <c r="A1955" s="17"/>
      <c r="B1955" s="16"/>
      <c r="C1955" s="16"/>
    </row>
    <row r="1956" spans="1:3" ht="17" x14ac:dyDescent="0.2">
      <c r="A1956" s="17"/>
      <c r="B1956" s="16"/>
      <c r="C1956" s="16"/>
    </row>
    <row r="1957" spans="1:3" ht="17" x14ac:dyDescent="0.2">
      <c r="A1957" s="17"/>
      <c r="B1957" s="16"/>
      <c r="C1957" s="16"/>
    </row>
    <row r="1958" spans="1:3" ht="17" x14ac:dyDescent="0.2">
      <c r="A1958" s="17"/>
      <c r="B1958" s="16"/>
      <c r="C1958" s="16"/>
    </row>
    <row r="1959" spans="1:3" ht="17" x14ac:dyDescent="0.2">
      <c r="A1959" s="17"/>
      <c r="B1959" s="16"/>
      <c r="C1959" s="16"/>
    </row>
    <row r="1960" spans="1:3" ht="17" x14ac:dyDescent="0.2">
      <c r="A1960" s="17"/>
      <c r="B1960" s="16"/>
      <c r="C1960" s="16"/>
    </row>
    <row r="1961" spans="1:3" ht="17" x14ac:dyDescent="0.2">
      <c r="A1961" s="17"/>
      <c r="B1961" s="16"/>
      <c r="C1961" s="16"/>
    </row>
    <row r="1962" spans="1:3" ht="17" x14ac:dyDescent="0.2">
      <c r="A1962" s="17"/>
      <c r="B1962" s="16"/>
      <c r="C1962" s="16"/>
    </row>
    <row r="1963" spans="1:3" ht="17" x14ac:dyDescent="0.2">
      <c r="A1963" s="17"/>
      <c r="B1963" s="16"/>
      <c r="C1963" s="16"/>
    </row>
    <row r="1964" spans="1:3" ht="17" x14ac:dyDescent="0.2">
      <c r="A1964" s="17"/>
      <c r="B1964" s="16"/>
      <c r="C1964" s="16"/>
    </row>
    <row r="1965" spans="1:3" ht="17" x14ac:dyDescent="0.2">
      <c r="A1965" s="17"/>
      <c r="B1965" s="16"/>
      <c r="C1965" s="16"/>
    </row>
    <row r="1966" spans="1:3" ht="17" x14ac:dyDescent="0.2">
      <c r="A1966" s="17"/>
      <c r="B1966" s="16"/>
      <c r="C1966" s="16"/>
    </row>
    <row r="1967" spans="1:3" ht="17" x14ac:dyDescent="0.2">
      <c r="A1967" s="17"/>
      <c r="B1967" s="16"/>
      <c r="C1967" s="16"/>
    </row>
    <row r="1968" spans="1:3" ht="17" x14ac:dyDescent="0.2">
      <c r="A1968" s="17"/>
      <c r="B1968" s="16"/>
      <c r="C1968" s="16"/>
    </row>
    <row r="1969" spans="1:3" ht="17" x14ac:dyDescent="0.2">
      <c r="A1969" s="17"/>
      <c r="B1969" s="16"/>
      <c r="C1969" s="16"/>
    </row>
    <row r="1970" spans="1:3" ht="17" x14ac:dyDescent="0.2">
      <c r="A1970" s="17"/>
      <c r="B1970" s="16"/>
      <c r="C1970" s="16"/>
    </row>
    <row r="1971" spans="1:3" ht="17" x14ac:dyDescent="0.2">
      <c r="A1971" s="17"/>
      <c r="B1971" s="16"/>
      <c r="C1971" s="16"/>
    </row>
    <row r="1972" spans="1:3" ht="17" x14ac:dyDescent="0.2">
      <c r="A1972" s="17"/>
      <c r="B1972" s="16"/>
      <c r="C1972" s="16"/>
    </row>
    <row r="1973" spans="1:3" ht="17" x14ac:dyDescent="0.2">
      <c r="A1973" s="17"/>
      <c r="B1973" s="16"/>
      <c r="C1973" s="16"/>
    </row>
    <row r="1974" spans="1:3" ht="17" x14ac:dyDescent="0.2">
      <c r="A1974" s="17"/>
      <c r="B1974" s="16"/>
      <c r="C1974" s="16"/>
    </row>
    <row r="1975" spans="1:3" ht="17" x14ac:dyDescent="0.2">
      <c r="A1975" s="17"/>
      <c r="B1975" s="16"/>
      <c r="C1975" s="16"/>
    </row>
    <row r="1976" spans="1:3" ht="17" x14ac:dyDescent="0.2">
      <c r="A1976" s="17"/>
      <c r="B1976" s="16"/>
      <c r="C1976" s="16"/>
    </row>
    <row r="1977" spans="1:3" ht="17" x14ac:dyDescent="0.2">
      <c r="A1977" s="17"/>
      <c r="B1977" s="16"/>
      <c r="C1977" s="16"/>
    </row>
    <row r="1978" spans="1:3" ht="17" x14ac:dyDescent="0.2">
      <c r="A1978" s="17"/>
      <c r="B1978" s="16"/>
      <c r="C1978" s="16"/>
    </row>
    <row r="1979" spans="1:3" ht="17" x14ac:dyDescent="0.2">
      <c r="A1979" s="17"/>
      <c r="B1979" s="16"/>
      <c r="C1979" s="16"/>
    </row>
    <row r="1980" spans="1:3" ht="17" x14ac:dyDescent="0.2">
      <c r="A1980" s="17"/>
      <c r="B1980" s="16"/>
      <c r="C1980" s="16"/>
    </row>
    <row r="1981" spans="1:3" ht="17" x14ac:dyDescent="0.2">
      <c r="A1981" s="17"/>
      <c r="B1981" s="16"/>
      <c r="C1981" s="16"/>
    </row>
    <row r="1982" spans="1:3" ht="17" x14ac:dyDescent="0.2">
      <c r="A1982" s="17"/>
      <c r="B1982" s="16"/>
      <c r="C1982" s="16"/>
    </row>
    <row r="1983" spans="1:3" ht="17" x14ac:dyDescent="0.2">
      <c r="A1983" s="17"/>
      <c r="B1983" s="16"/>
      <c r="C1983" s="16"/>
    </row>
    <row r="1984" spans="1:3" ht="17" x14ac:dyDescent="0.2">
      <c r="A1984" s="17"/>
      <c r="B1984" s="16"/>
      <c r="C1984" s="16"/>
    </row>
    <row r="1985" spans="1:3" ht="17" x14ac:dyDescent="0.2">
      <c r="A1985" s="17"/>
      <c r="B1985" s="16"/>
      <c r="C1985" s="16"/>
    </row>
    <row r="1986" spans="1:3" ht="17" x14ac:dyDescent="0.2">
      <c r="A1986" s="17"/>
      <c r="B1986" s="16"/>
      <c r="C1986" s="16"/>
    </row>
    <row r="1987" spans="1:3" ht="17" x14ac:dyDescent="0.2">
      <c r="A1987" s="17"/>
      <c r="B1987" s="16"/>
      <c r="C1987" s="16"/>
    </row>
    <row r="1988" spans="1:3" ht="17" x14ac:dyDescent="0.2">
      <c r="A1988" s="17"/>
      <c r="B1988" s="16"/>
      <c r="C1988" s="16"/>
    </row>
    <row r="1989" spans="1:3" ht="17" x14ac:dyDescent="0.2">
      <c r="A1989" s="17"/>
      <c r="B1989" s="16"/>
      <c r="C1989" s="16"/>
    </row>
    <row r="1990" spans="1:3" ht="17" x14ac:dyDescent="0.2">
      <c r="A1990" s="17"/>
      <c r="B1990" s="16"/>
      <c r="C1990" s="16"/>
    </row>
    <row r="1991" spans="1:3" ht="17" x14ac:dyDescent="0.2">
      <c r="A1991" s="17"/>
      <c r="B1991" s="16"/>
      <c r="C1991" s="16"/>
    </row>
    <row r="1992" spans="1:3" ht="17" x14ac:dyDescent="0.2">
      <c r="A1992" s="17"/>
      <c r="B1992" s="16"/>
      <c r="C1992" s="16"/>
    </row>
    <row r="1993" spans="1:3" ht="17" x14ac:dyDescent="0.2">
      <c r="A1993" s="17"/>
      <c r="B1993" s="16"/>
      <c r="C1993" s="16"/>
    </row>
    <row r="1994" spans="1:3" ht="17" x14ac:dyDescent="0.2">
      <c r="A1994" s="17"/>
      <c r="B1994" s="16"/>
      <c r="C1994" s="16"/>
    </row>
    <row r="1995" spans="1:3" ht="17" x14ac:dyDescent="0.2">
      <c r="A1995" s="17"/>
      <c r="B1995" s="16"/>
      <c r="C1995" s="16"/>
    </row>
    <row r="1996" spans="1:3" ht="17" x14ac:dyDescent="0.2">
      <c r="A1996" s="17"/>
      <c r="B1996" s="16"/>
      <c r="C1996" s="16"/>
    </row>
    <row r="1997" spans="1:3" ht="17" x14ac:dyDescent="0.2">
      <c r="A1997" s="17"/>
      <c r="B1997" s="16"/>
      <c r="C1997" s="16"/>
    </row>
    <row r="1998" spans="1:3" ht="17" x14ac:dyDescent="0.2">
      <c r="A1998" s="17"/>
      <c r="B1998" s="16"/>
      <c r="C1998" s="16"/>
    </row>
    <row r="1999" spans="1:3" ht="17" x14ac:dyDescent="0.2">
      <c r="A1999" s="17"/>
      <c r="B1999" s="16"/>
      <c r="C1999" s="16"/>
    </row>
    <row r="2000" spans="1:3" ht="17" x14ac:dyDescent="0.2">
      <c r="A2000" s="17"/>
      <c r="B2000" s="16"/>
      <c r="C2000" s="16"/>
    </row>
    <row r="2001" spans="1:3" ht="17" x14ac:dyDescent="0.2">
      <c r="A2001" s="17"/>
      <c r="B2001" s="16"/>
      <c r="C2001" s="16"/>
    </row>
    <row r="2002" spans="1:3" ht="17" x14ac:dyDescent="0.2">
      <c r="A2002" s="17"/>
      <c r="B2002" s="16"/>
      <c r="C2002" s="16"/>
    </row>
    <row r="2003" spans="1:3" ht="17" x14ac:dyDescent="0.2">
      <c r="A2003" s="17"/>
      <c r="B2003" s="16"/>
      <c r="C2003" s="16"/>
    </row>
    <row r="2004" spans="1:3" ht="17" x14ac:dyDescent="0.2">
      <c r="A2004" s="17"/>
      <c r="B2004" s="16"/>
      <c r="C2004" s="16"/>
    </row>
    <row r="2005" spans="1:3" ht="17" x14ac:dyDescent="0.2">
      <c r="A2005" s="17"/>
      <c r="B2005" s="16"/>
      <c r="C2005" s="16"/>
    </row>
    <row r="2006" spans="1:3" ht="17" x14ac:dyDescent="0.2">
      <c r="A2006" s="17"/>
      <c r="B2006" s="16"/>
      <c r="C2006" s="16"/>
    </row>
    <row r="2007" spans="1:3" ht="17" x14ac:dyDescent="0.2">
      <c r="A2007" s="17"/>
      <c r="B2007" s="16"/>
      <c r="C2007" s="16"/>
    </row>
    <row r="2008" spans="1:3" ht="17" x14ac:dyDescent="0.2">
      <c r="A2008" s="17"/>
      <c r="B2008" s="16"/>
      <c r="C2008" s="16"/>
    </row>
    <row r="2009" spans="1:3" ht="17" x14ac:dyDescent="0.2">
      <c r="A2009" s="17"/>
      <c r="B2009" s="16"/>
      <c r="C2009" s="16"/>
    </row>
    <row r="2010" spans="1:3" ht="17" x14ac:dyDescent="0.2">
      <c r="A2010" s="17"/>
      <c r="B2010" s="16"/>
      <c r="C2010" s="16"/>
    </row>
    <row r="2011" spans="1:3" ht="17" x14ac:dyDescent="0.2">
      <c r="A2011" s="17"/>
      <c r="B2011" s="16"/>
      <c r="C2011" s="16"/>
    </row>
    <row r="2012" spans="1:3" ht="17" x14ac:dyDescent="0.2">
      <c r="A2012" s="17"/>
      <c r="B2012" s="16"/>
      <c r="C2012" s="16"/>
    </row>
    <row r="2013" spans="1:3" ht="17" x14ac:dyDescent="0.2">
      <c r="A2013" s="17"/>
      <c r="B2013" s="16"/>
      <c r="C2013" s="16"/>
    </row>
    <row r="2014" spans="1:3" ht="17" x14ac:dyDescent="0.2">
      <c r="A2014" s="17"/>
      <c r="B2014" s="16"/>
      <c r="C2014" s="16"/>
    </row>
    <row r="2015" spans="1:3" ht="17" x14ac:dyDescent="0.2">
      <c r="A2015" s="17"/>
      <c r="B2015" s="16"/>
      <c r="C2015" s="16"/>
    </row>
    <row r="2016" spans="1:3" ht="17" x14ac:dyDescent="0.2">
      <c r="A2016" s="17"/>
      <c r="B2016" s="16"/>
      <c r="C2016" s="16"/>
    </row>
    <row r="2017" spans="1:3" ht="17" x14ac:dyDescent="0.2">
      <c r="A2017" s="17"/>
      <c r="B2017" s="16"/>
      <c r="C2017" s="16"/>
    </row>
    <row r="2018" spans="1:3" ht="17" x14ac:dyDescent="0.2">
      <c r="A2018" s="17"/>
      <c r="B2018" s="16"/>
      <c r="C2018" s="16"/>
    </row>
    <row r="2019" spans="1:3" ht="17" x14ac:dyDescent="0.2">
      <c r="A2019" s="17"/>
      <c r="B2019" s="16"/>
      <c r="C2019" s="16"/>
    </row>
    <row r="2020" spans="1:3" ht="17" x14ac:dyDescent="0.2">
      <c r="A2020" s="17"/>
      <c r="B2020" s="16"/>
      <c r="C2020" s="16"/>
    </row>
    <row r="2021" spans="1:3" ht="17" x14ac:dyDescent="0.2">
      <c r="A2021" s="17"/>
      <c r="B2021" s="16"/>
      <c r="C2021" s="16"/>
    </row>
    <row r="2022" spans="1:3" ht="17" x14ac:dyDescent="0.2">
      <c r="A2022" s="17"/>
      <c r="B2022" s="16"/>
      <c r="C2022" s="16"/>
    </row>
    <row r="2023" spans="1:3" ht="17" x14ac:dyDescent="0.2">
      <c r="A2023" s="17"/>
      <c r="B2023" s="16"/>
      <c r="C2023" s="16"/>
    </row>
    <row r="2024" spans="1:3" ht="17" x14ac:dyDescent="0.2">
      <c r="A2024" s="17"/>
      <c r="B2024" s="16"/>
      <c r="C2024" s="16"/>
    </row>
    <row r="2025" spans="1:3" ht="17" x14ac:dyDescent="0.2">
      <c r="A2025" s="17"/>
      <c r="B2025" s="16"/>
      <c r="C2025" s="16"/>
    </row>
    <row r="2026" spans="1:3" ht="17" x14ac:dyDescent="0.2">
      <c r="A2026" s="17"/>
      <c r="B2026" s="16"/>
      <c r="C2026" s="16"/>
    </row>
    <row r="2027" spans="1:3" ht="17" x14ac:dyDescent="0.2">
      <c r="A2027" s="17"/>
      <c r="B2027" s="16"/>
      <c r="C2027" s="16"/>
    </row>
    <row r="2028" spans="1:3" ht="17" x14ac:dyDescent="0.2">
      <c r="A2028" s="17"/>
      <c r="B2028" s="16"/>
      <c r="C2028"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DECFD-3539-A14F-AD26-5ADEE7DBBBB8}">
  <dimension ref="A1:B51"/>
  <sheetViews>
    <sheetView workbookViewId="0">
      <selection activeCell="F30" sqref="F30"/>
    </sheetView>
  </sheetViews>
  <sheetFormatPr baseColWidth="10" defaultRowHeight="16" x14ac:dyDescent="0.2"/>
  <cols>
    <col min="1" max="1" width="33.83203125" bestFit="1" customWidth="1"/>
  </cols>
  <sheetData>
    <row r="1" spans="1:2" ht="17" x14ac:dyDescent="0.2">
      <c r="A1" s="17" t="s">
        <v>4331</v>
      </c>
      <c r="B1" s="16"/>
    </row>
    <row r="2" spans="1:2" ht="17" x14ac:dyDescent="0.2">
      <c r="A2" s="17" t="s">
        <v>4332</v>
      </c>
      <c r="B2" s="16">
        <v>1.0169999999999999</v>
      </c>
    </row>
    <row r="3" spans="1:2" ht="17" x14ac:dyDescent="0.2">
      <c r="A3" s="17" t="s">
        <v>4333</v>
      </c>
      <c r="B3" s="16">
        <v>-0.25040000000000001</v>
      </c>
    </row>
    <row r="4" spans="1:2" ht="17" x14ac:dyDescent="0.2">
      <c r="A4" s="17" t="s">
        <v>4334</v>
      </c>
      <c r="B4" s="16">
        <v>0.2462</v>
      </c>
    </row>
    <row r="5" spans="1:2" ht="17" x14ac:dyDescent="0.2">
      <c r="A5" s="17" t="s">
        <v>4335</v>
      </c>
      <c r="B5" s="16">
        <v>0.98319999999999996</v>
      </c>
    </row>
    <row r="6" spans="1:2" ht="17" x14ac:dyDescent="0.2">
      <c r="A6" s="17"/>
      <c r="B6" s="16"/>
    </row>
    <row r="7" spans="1:2" ht="17" x14ac:dyDescent="0.2">
      <c r="A7" s="17" t="s">
        <v>4336</v>
      </c>
      <c r="B7" s="16"/>
    </row>
    <row r="8" spans="1:2" ht="17" x14ac:dyDescent="0.2">
      <c r="A8" s="17" t="s">
        <v>4332</v>
      </c>
      <c r="B8" s="16">
        <v>2.9099999999999998E-3</v>
      </c>
    </row>
    <row r="9" spans="1:2" ht="17" x14ac:dyDescent="0.2">
      <c r="A9" s="17" t="s">
        <v>4333</v>
      </c>
      <c r="B9" s="16">
        <v>2.862E-2</v>
      </c>
    </row>
    <row r="10" spans="1:2" ht="17" x14ac:dyDescent="0.2">
      <c r="A10" s="17"/>
      <c r="B10" s="16"/>
    </row>
    <row r="11" spans="1:2" ht="17" x14ac:dyDescent="0.2">
      <c r="A11" s="17" t="s">
        <v>4337</v>
      </c>
      <c r="B11" s="16"/>
    </row>
    <row r="12" spans="1:2" ht="17" x14ac:dyDescent="0.2">
      <c r="A12" s="17" t="s">
        <v>4332</v>
      </c>
      <c r="B12" s="16" t="s">
        <v>4338</v>
      </c>
    </row>
    <row r="13" spans="1:2" ht="17" x14ac:dyDescent="0.2">
      <c r="A13" s="17" t="s">
        <v>4333</v>
      </c>
      <c r="B13" s="16" t="s">
        <v>4339</v>
      </c>
    </row>
    <row r="14" spans="1:2" ht="17" x14ac:dyDescent="0.2">
      <c r="A14" s="17" t="s">
        <v>4334</v>
      </c>
      <c r="B14" s="16" t="s">
        <v>4340</v>
      </c>
    </row>
    <row r="15" spans="1:2" ht="17" x14ac:dyDescent="0.2">
      <c r="A15" s="17"/>
      <c r="B15" s="16"/>
    </row>
    <row r="16" spans="1:2" ht="17" x14ac:dyDescent="0.2">
      <c r="A16" s="17" t="s">
        <v>4341</v>
      </c>
      <c r="B16" s="16"/>
    </row>
    <row r="17" spans="1:2" s="1" customFormat="1" ht="17" x14ac:dyDescent="0.2">
      <c r="A17" s="19" t="s">
        <v>4342</v>
      </c>
      <c r="B17" s="20">
        <v>0.9556</v>
      </c>
    </row>
    <row r="18" spans="1:2" ht="17" x14ac:dyDescent="0.2">
      <c r="A18" s="17" t="s">
        <v>4343</v>
      </c>
      <c r="B18" s="16">
        <v>0.85419999999999996</v>
      </c>
    </row>
    <row r="19" spans="1:2" ht="17" x14ac:dyDescent="0.2">
      <c r="A19" s="17"/>
      <c r="B19" s="16"/>
    </row>
    <row r="20" spans="1:2" ht="17" x14ac:dyDescent="0.2">
      <c r="A20" s="17" t="s">
        <v>4344</v>
      </c>
      <c r="B20" s="16"/>
    </row>
    <row r="21" spans="1:2" ht="17" x14ac:dyDescent="0.2">
      <c r="A21" s="17" t="s">
        <v>4345</v>
      </c>
      <c r="B21" s="16">
        <v>122178</v>
      </c>
    </row>
    <row r="22" spans="1:2" ht="17" x14ac:dyDescent="0.2">
      <c r="A22" s="17" t="s">
        <v>4346</v>
      </c>
      <c r="B22" s="16" t="s">
        <v>4347</v>
      </c>
    </row>
    <row r="23" spans="1:2" ht="17" x14ac:dyDescent="0.2">
      <c r="A23" s="17" t="s">
        <v>4348</v>
      </c>
      <c r="B23" s="16" t="s">
        <v>4349</v>
      </c>
    </row>
    <row r="24" spans="1:2" ht="17" x14ac:dyDescent="0.2">
      <c r="A24" s="17" t="s">
        <v>4350</v>
      </c>
      <c r="B24" s="16" t="s">
        <v>4351</v>
      </c>
    </row>
    <row r="25" spans="1:2" ht="17" x14ac:dyDescent="0.2">
      <c r="A25" s="17"/>
      <c r="B25" s="16"/>
    </row>
    <row r="26" spans="1:2" ht="17" x14ac:dyDescent="0.2">
      <c r="A26" s="17" t="s">
        <v>4352</v>
      </c>
      <c r="B26" s="16" t="s">
        <v>4353</v>
      </c>
    </row>
    <row r="27" spans="1:2" ht="17" x14ac:dyDescent="0.2">
      <c r="A27" s="17"/>
      <c r="B27" s="16"/>
    </row>
    <row r="28" spans="1:2" ht="17" x14ac:dyDescent="0.2">
      <c r="A28" s="17" t="s">
        <v>4354</v>
      </c>
      <c r="B28" s="16"/>
    </row>
    <row r="29" spans="1:2" ht="17" x14ac:dyDescent="0.2">
      <c r="A29" s="17" t="s">
        <v>4355</v>
      </c>
      <c r="B29" s="16">
        <v>5685</v>
      </c>
    </row>
    <row r="30" spans="1:2" ht="17" x14ac:dyDescent="0.2">
      <c r="A30" s="17" t="s">
        <v>4356</v>
      </c>
      <c r="B30" s="16">
        <v>1</v>
      </c>
    </row>
    <row r="31" spans="1:2" ht="17" x14ac:dyDescent="0.2">
      <c r="A31" s="17" t="s">
        <v>4357</v>
      </c>
      <c r="B31" s="16">
        <v>5685</v>
      </c>
    </row>
    <row r="32" spans="1:2" ht="17" x14ac:dyDescent="0.2">
      <c r="A32" s="17" t="s">
        <v>4358</v>
      </c>
      <c r="B32" s="16">
        <v>0</v>
      </c>
    </row>
    <row r="33" spans="1:2" ht="17" x14ac:dyDescent="0.2">
      <c r="A33" s="17"/>
      <c r="B33" s="16"/>
    </row>
    <row r="34" spans="1:2" ht="17" x14ac:dyDescent="0.2">
      <c r="A34" s="17"/>
      <c r="B34" s="16"/>
    </row>
    <row r="35" spans="1:2" ht="17" x14ac:dyDescent="0.2">
      <c r="A35" s="17"/>
      <c r="B35" s="16"/>
    </row>
    <row r="36" spans="1:2" ht="17" x14ac:dyDescent="0.2">
      <c r="A36" s="17"/>
      <c r="B36" s="16"/>
    </row>
    <row r="37" spans="1:2" ht="17" x14ac:dyDescent="0.2">
      <c r="A37" s="17"/>
      <c r="B37" s="16"/>
    </row>
    <row r="38" spans="1:2" ht="17" x14ac:dyDescent="0.2">
      <c r="A38" s="17"/>
      <c r="B38" s="16"/>
    </row>
    <row r="39" spans="1:2" ht="17" x14ac:dyDescent="0.2">
      <c r="A39" s="17"/>
      <c r="B39" s="16"/>
    </row>
    <row r="40" spans="1:2" ht="17" x14ac:dyDescent="0.2">
      <c r="A40" s="17"/>
      <c r="B40" s="16"/>
    </row>
    <row r="41" spans="1:2" ht="17" x14ac:dyDescent="0.2">
      <c r="A41" s="17"/>
      <c r="B41" s="16"/>
    </row>
    <row r="42" spans="1:2" ht="17" x14ac:dyDescent="0.2">
      <c r="A42" s="17"/>
      <c r="B42" s="16"/>
    </row>
    <row r="43" spans="1:2" ht="17" x14ac:dyDescent="0.2">
      <c r="A43" s="17"/>
      <c r="B43" s="16"/>
    </row>
    <row r="44" spans="1:2" ht="17" x14ac:dyDescent="0.2">
      <c r="A44" s="17"/>
      <c r="B44" s="16"/>
    </row>
    <row r="45" spans="1:2" ht="17" x14ac:dyDescent="0.2">
      <c r="A45" s="17"/>
      <c r="B45" s="16"/>
    </row>
    <row r="46" spans="1:2" ht="17" x14ac:dyDescent="0.2">
      <c r="A46" s="17"/>
      <c r="B46" s="16"/>
    </row>
    <row r="47" spans="1:2" ht="17" x14ac:dyDescent="0.2">
      <c r="A47" s="17"/>
      <c r="B47" s="16"/>
    </row>
    <row r="48" spans="1:2" ht="17" x14ac:dyDescent="0.2">
      <c r="A48" s="17"/>
      <c r="B48" s="16"/>
    </row>
    <row r="49" spans="1:2" ht="17" x14ac:dyDescent="0.2">
      <c r="A49" s="17"/>
      <c r="B49" s="16"/>
    </row>
    <row r="50" spans="1:2" ht="17" x14ac:dyDescent="0.2">
      <c r="A50" s="17"/>
      <c r="B50" s="16"/>
    </row>
    <row r="51" spans="1:2" ht="17" x14ac:dyDescent="0.2">
      <c r="A51" s="17"/>
      <c r="B51" s="16"/>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5E095-0987-7047-AEE6-6FA65AADABC0}">
  <dimension ref="A1:F104"/>
  <sheetViews>
    <sheetView tabSelected="1" topLeftCell="A81" workbookViewId="0">
      <selection activeCell="G93" sqref="G93:G94"/>
    </sheetView>
  </sheetViews>
  <sheetFormatPr baseColWidth="10" defaultRowHeight="16" x14ac:dyDescent="0.2"/>
  <cols>
    <col min="2" max="2" width="16.6640625" bestFit="1" customWidth="1"/>
    <col min="3" max="3" width="18.5" bestFit="1" customWidth="1"/>
    <col min="4" max="4" width="22.6640625" bestFit="1" customWidth="1"/>
    <col min="6" max="6" width="13.5" bestFit="1" customWidth="1"/>
  </cols>
  <sheetData>
    <row r="1" spans="1:6" x14ac:dyDescent="0.2">
      <c r="A1" t="s">
        <v>4487</v>
      </c>
      <c r="B1" t="s">
        <v>4466</v>
      </c>
      <c r="C1" t="s">
        <v>4462</v>
      </c>
      <c r="D1" t="s">
        <v>4463</v>
      </c>
      <c r="E1" t="s">
        <v>4464</v>
      </c>
      <c r="F1" t="s">
        <v>4465</v>
      </c>
    </row>
    <row r="2" spans="1:6" x14ac:dyDescent="0.2">
      <c r="A2" t="s">
        <v>4415</v>
      </c>
      <c r="B2" t="s">
        <v>155</v>
      </c>
      <c r="C2">
        <v>-0.113150161</v>
      </c>
      <c r="D2">
        <v>-0.40801419799999999</v>
      </c>
      <c r="E2">
        <v>-0.50988446300000001</v>
      </c>
      <c r="F2">
        <v>-0.40637244</v>
      </c>
    </row>
    <row r="3" spans="1:6" x14ac:dyDescent="0.2">
      <c r="A3" t="s">
        <v>4433</v>
      </c>
      <c r="B3" t="s">
        <v>66</v>
      </c>
      <c r="C3">
        <v>-0.79183086499999999</v>
      </c>
      <c r="D3">
        <v>-11.88568169</v>
      </c>
      <c r="E3">
        <v>-6.8613538849999998</v>
      </c>
      <c r="F3">
        <v>-9.1022518510000001</v>
      </c>
    </row>
    <row r="4" spans="1:6" x14ac:dyDescent="0.2">
      <c r="A4" t="s">
        <v>4451</v>
      </c>
      <c r="B4" t="s">
        <v>3674</v>
      </c>
      <c r="C4">
        <v>-0.124510368</v>
      </c>
      <c r="D4">
        <v>1.1402531659999999</v>
      </c>
      <c r="E4">
        <v>-0.121829825</v>
      </c>
      <c r="F4">
        <v>3.6464299999999998E-2</v>
      </c>
    </row>
    <row r="5" spans="1:6" x14ac:dyDescent="0.2">
      <c r="A5" t="s">
        <v>4421</v>
      </c>
      <c r="B5" t="s">
        <v>2740</v>
      </c>
      <c r="C5">
        <v>-0.15256162700000001</v>
      </c>
      <c r="D5">
        <v>0.62651065699999997</v>
      </c>
      <c r="E5">
        <v>-6.8537657000000002E-2</v>
      </c>
      <c r="F5">
        <v>-9.5827446999999996E-2</v>
      </c>
    </row>
    <row r="6" spans="1:6" x14ac:dyDescent="0.2">
      <c r="A6" t="s">
        <v>4435</v>
      </c>
      <c r="B6" t="s">
        <v>3017</v>
      </c>
      <c r="C6">
        <v>-0.12113917</v>
      </c>
      <c r="D6">
        <v>-0.161045623</v>
      </c>
      <c r="E6">
        <v>-0.24841804100000001</v>
      </c>
      <c r="F6">
        <v>-4.8896488000000002E-2</v>
      </c>
    </row>
    <row r="7" spans="1:6" x14ac:dyDescent="0.2">
      <c r="A7" t="s">
        <v>4384</v>
      </c>
      <c r="B7" t="s">
        <v>2723</v>
      </c>
      <c r="C7">
        <v>0.109154528</v>
      </c>
      <c r="D7">
        <v>-0.59355391599999996</v>
      </c>
      <c r="E7">
        <v>-0.20186016900000001</v>
      </c>
      <c r="F7">
        <v>-6.7855529999999997E-2</v>
      </c>
    </row>
    <row r="8" spans="1:6" x14ac:dyDescent="0.2">
      <c r="A8" t="s">
        <v>4428</v>
      </c>
      <c r="B8" t="s">
        <v>166</v>
      </c>
      <c r="C8">
        <v>-2.1567194509999998</v>
      </c>
      <c r="D8">
        <v>-9.1374542450000007</v>
      </c>
      <c r="E8">
        <v>-8.3664200019999999</v>
      </c>
      <c r="F8">
        <v>-7.5667513880000001</v>
      </c>
    </row>
    <row r="9" spans="1:6" x14ac:dyDescent="0.2">
      <c r="A9" t="s">
        <v>4443</v>
      </c>
      <c r="B9" t="s">
        <v>3471</v>
      </c>
      <c r="C9">
        <v>-5.8035661000000002E-2</v>
      </c>
      <c r="D9">
        <v>-0.56901551100000003</v>
      </c>
      <c r="E9">
        <v>-0.149565541</v>
      </c>
      <c r="F9">
        <v>-0.13995992900000001</v>
      </c>
    </row>
    <row r="10" spans="1:6" x14ac:dyDescent="0.2">
      <c r="A10" t="s">
        <v>4452</v>
      </c>
      <c r="B10" t="s">
        <v>3689</v>
      </c>
      <c r="C10">
        <v>-0.14520219300000001</v>
      </c>
      <c r="D10">
        <v>0.39885362499999999</v>
      </c>
      <c r="E10">
        <v>0.488956948</v>
      </c>
      <c r="F10">
        <v>-0.157955446</v>
      </c>
    </row>
    <row r="11" spans="1:6" x14ac:dyDescent="0.2">
      <c r="A11" t="s">
        <v>4429</v>
      </c>
      <c r="B11" t="s">
        <v>2884</v>
      </c>
      <c r="C11">
        <v>-0.64754812399999995</v>
      </c>
      <c r="D11">
        <v>-6.6994552999999998E-2</v>
      </c>
      <c r="E11">
        <v>0.24549095400000001</v>
      </c>
      <c r="F11">
        <v>-0.77953083300000003</v>
      </c>
    </row>
    <row r="12" spans="1:6" x14ac:dyDescent="0.2">
      <c r="A12" t="s">
        <v>4427</v>
      </c>
      <c r="B12" t="s">
        <v>2745</v>
      </c>
      <c r="C12">
        <v>1.299776217</v>
      </c>
      <c r="D12">
        <v>1.8519334160000001</v>
      </c>
      <c r="E12">
        <v>1.0166119899999999</v>
      </c>
      <c r="F12">
        <v>-9.6888208000000003E-2</v>
      </c>
    </row>
    <row r="13" spans="1:6" x14ac:dyDescent="0.2">
      <c r="A13" t="s">
        <v>4454</v>
      </c>
      <c r="B13" t="s">
        <v>3773</v>
      </c>
      <c r="C13">
        <v>1.6567360999999999E-2</v>
      </c>
      <c r="D13">
        <v>1.089313405</v>
      </c>
      <c r="E13">
        <v>-0.104676251</v>
      </c>
      <c r="F13">
        <v>0.121619909</v>
      </c>
    </row>
    <row r="14" spans="1:6" x14ac:dyDescent="0.2">
      <c r="A14" t="s">
        <v>4442</v>
      </c>
      <c r="B14" t="s">
        <v>3467</v>
      </c>
      <c r="C14">
        <v>-2.8497628270000002</v>
      </c>
      <c r="D14">
        <v>-1.507860207</v>
      </c>
      <c r="E14">
        <v>-0.25544842200000001</v>
      </c>
      <c r="F14">
        <v>-1.8164933400000001</v>
      </c>
    </row>
    <row r="15" spans="1:6" x14ac:dyDescent="0.2">
      <c r="A15" t="s">
        <v>4436</v>
      </c>
      <c r="B15" t="s">
        <v>304</v>
      </c>
      <c r="C15">
        <v>-0.849148397</v>
      </c>
      <c r="D15">
        <v>-1.4477555719999999</v>
      </c>
      <c r="E15">
        <v>-1.2354867389999999</v>
      </c>
      <c r="F15">
        <v>-1.391698291</v>
      </c>
    </row>
    <row r="16" spans="1:6" x14ac:dyDescent="0.2">
      <c r="A16" t="s">
        <v>4403</v>
      </c>
      <c r="B16" t="s">
        <v>2731</v>
      </c>
      <c r="C16">
        <v>-8.4878683999999996E-2</v>
      </c>
      <c r="D16">
        <v>0.39882890900000001</v>
      </c>
      <c r="E16">
        <v>0.19453779199999999</v>
      </c>
      <c r="F16">
        <v>0.916503976</v>
      </c>
    </row>
    <row r="17" spans="1:6" x14ac:dyDescent="0.2">
      <c r="A17" t="s">
        <v>4404</v>
      </c>
      <c r="B17" t="s">
        <v>2732</v>
      </c>
      <c r="C17">
        <v>-0.11427319599999999</v>
      </c>
      <c r="D17">
        <v>-1.2429600670000001</v>
      </c>
      <c r="E17">
        <v>-0.441257756</v>
      </c>
      <c r="F17">
        <v>0.100784392</v>
      </c>
    </row>
    <row r="18" spans="1:6" x14ac:dyDescent="0.2">
      <c r="A18" t="s">
        <v>4405</v>
      </c>
      <c r="B18" t="s">
        <v>1446</v>
      </c>
      <c r="C18">
        <v>7.4647653999999994E-2</v>
      </c>
      <c r="D18">
        <v>-3.2246532509999999</v>
      </c>
      <c r="E18">
        <v>-1.4824612189999999</v>
      </c>
      <c r="F18">
        <v>-0.62867369699999998</v>
      </c>
    </row>
    <row r="19" spans="1:6" x14ac:dyDescent="0.2">
      <c r="A19" t="s">
        <v>4406</v>
      </c>
      <c r="B19" t="s">
        <v>2733</v>
      </c>
      <c r="C19">
        <v>0.16769524699999999</v>
      </c>
      <c r="D19">
        <v>-0.75768988400000004</v>
      </c>
      <c r="E19">
        <v>-0.42841433299999998</v>
      </c>
      <c r="F19">
        <v>2.4233689999999999E-3</v>
      </c>
    </row>
    <row r="20" spans="1:6" x14ac:dyDescent="0.2">
      <c r="A20" t="s">
        <v>4401</v>
      </c>
      <c r="B20" t="s">
        <v>2729</v>
      </c>
      <c r="C20">
        <v>-0.72573722299999999</v>
      </c>
      <c r="D20">
        <v>-0.46871064099999998</v>
      </c>
      <c r="E20">
        <v>0.79813209600000001</v>
      </c>
      <c r="F20">
        <v>0.78479259199999996</v>
      </c>
    </row>
    <row r="21" spans="1:6" x14ac:dyDescent="0.2">
      <c r="A21" t="s">
        <v>4418</v>
      </c>
      <c r="B21" t="s">
        <v>2738</v>
      </c>
      <c r="C21">
        <v>-8.2374470000000002E-3</v>
      </c>
      <c r="D21">
        <v>0.79148163599999999</v>
      </c>
      <c r="E21">
        <v>0.63101138599999995</v>
      </c>
      <c r="F21">
        <v>0.60505123500000002</v>
      </c>
    </row>
    <row r="22" spans="1:6" x14ac:dyDescent="0.2">
      <c r="A22" t="s">
        <v>4439</v>
      </c>
      <c r="B22" t="s">
        <v>3288</v>
      </c>
      <c r="C22">
        <v>0.27821475600000001</v>
      </c>
      <c r="D22">
        <v>-2.0413909060000002</v>
      </c>
      <c r="E22">
        <v>-0.37791635200000001</v>
      </c>
      <c r="F22">
        <v>-5.3651955000000001E-2</v>
      </c>
    </row>
    <row r="23" spans="1:6" x14ac:dyDescent="0.2">
      <c r="A23" t="s">
        <v>4397</v>
      </c>
      <c r="B23" t="s">
        <v>4478</v>
      </c>
      <c r="C23">
        <v>-1.5573113620000001</v>
      </c>
      <c r="D23">
        <v>-0.40913099000000003</v>
      </c>
      <c r="E23">
        <v>0.68155484600000005</v>
      </c>
      <c r="F23">
        <v>-1.248886728</v>
      </c>
    </row>
    <row r="24" spans="1:6" x14ac:dyDescent="0.2">
      <c r="A24" t="s">
        <v>4438</v>
      </c>
      <c r="B24" t="s">
        <v>4479</v>
      </c>
      <c r="C24">
        <v>-0.15813582300000001</v>
      </c>
      <c r="D24">
        <v>0.78494912999999999</v>
      </c>
      <c r="E24">
        <v>0.33911787599999998</v>
      </c>
      <c r="F24">
        <v>-0.25852154900000002</v>
      </c>
    </row>
    <row r="25" spans="1:6" x14ac:dyDescent="0.2">
      <c r="A25" t="s">
        <v>4410</v>
      </c>
      <c r="B25" t="s">
        <v>4480</v>
      </c>
      <c r="C25">
        <v>-0.124945527</v>
      </c>
      <c r="D25">
        <v>0.82589356899999999</v>
      </c>
      <c r="E25">
        <v>-0.176812997</v>
      </c>
      <c r="F25">
        <v>-0.10871435</v>
      </c>
    </row>
    <row r="26" spans="1:6" x14ac:dyDescent="0.2">
      <c r="A26" t="s">
        <v>4459</v>
      </c>
      <c r="B26" t="s">
        <v>4481</v>
      </c>
      <c r="C26">
        <v>7.6617834999999995E-2</v>
      </c>
      <c r="D26">
        <v>-0.16307022700000001</v>
      </c>
      <c r="E26">
        <v>-0.102641621</v>
      </c>
      <c r="F26">
        <v>9.3039368999999997E-2</v>
      </c>
    </row>
    <row r="27" spans="1:6" x14ac:dyDescent="0.2">
      <c r="A27" t="s">
        <v>4408</v>
      </c>
      <c r="B27" t="s">
        <v>1908</v>
      </c>
      <c r="C27">
        <v>6.8428270999999999E-2</v>
      </c>
      <c r="D27">
        <v>0.41048408600000003</v>
      </c>
      <c r="E27">
        <v>0.65840171599999997</v>
      </c>
      <c r="F27">
        <v>0.29525141700000002</v>
      </c>
    </row>
    <row r="28" spans="1:6" x14ac:dyDescent="0.2">
      <c r="A28" t="s">
        <v>4445</v>
      </c>
      <c r="B28" t="s">
        <v>4482</v>
      </c>
      <c r="C28">
        <v>-1.379776007</v>
      </c>
      <c r="D28">
        <v>-0.86638754900000003</v>
      </c>
      <c r="E28">
        <v>0.145007568</v>
      </c>
      <c r="F28">
        <v>-1.3321519530000001</v>
      </c>
    </row>
    <row r="29" spans="1:6" x14ac:dyDescent="0.2">
      <c r="A29" t="s">
        <v>4440</v>
      </c>
      <c r="B29" t="s">
        <v>4483</v>
      </c>
      <c r="C29">
        <v>-0.54187073299999999</v>
      </c>
      <c r="D29">
        <v>-2.0722946999999999E-2</v>
      </c>
      <c r="E29">
        <v>-0.36010138200000003</v>
      </c>
      <c r="F29">
        <v>-8.7984771000000003E-2</v>
      </c>
    </row>
    <row r="30" spans="1:6" x14ac:dyDescent="0.2">
      <c r="A30" t="s">
        <v>4431</v>
      </c>
      <c r="B30" t="s">
        <v>4484</v>
      </c>
      <c r="C30">
        <v>-1.303650889</v>
      </c>
      <c r="D30">
        <v>1.4261179369999999</v>
      </c>
      <c r="E30">
        <v>0.60137751900000003</v>
      </c>
      <c r="F30">
        <v>-1.066877283</v>
      </c>
    </row>
    <row r="31" spans="1:6" x14ac:dyDescent="0.2">
      <c r="A31" t="s">
        <v>4420</v>
      </c>
      <c r="B31" t="s">
        <v>4485</v>
      </c>
      <c r="C31">
        <v>-2.108912852</v>
      </c>
      <c r="D31">
        <v>-0.30955743200000002</v>
      </c>
      <c r="E31">
        <v>0.53302516700000002</v>
      </c>
      <c r="F31">
        <v>-1.369630803</v>
      </c>
    </row>
    <row r="32" spans="1:6" x14ac:dyDescent="0.2">
      <c r="A32" t="s">
        <v>4400</v>
      </c>
      <c r="B32" t="s">
        <v>2728</v>
      </c>
      <c r="C32">
        <v>-1.1921187E-2</v>
      </c>
      <c r="D32">
        <v>-0.20697945800000001</v>
      </c>
      <c r="E32">
        <v>-3.6246266999999999E-2</v>
      </c>
      <c r="F32">
        <v>0.28092993500000002</v>
      </c>
    </row>
    <row r="33" spans="1:6" x14ac:dyDescent="0.2">
      <c r="A33" t="s">
        <v>4412</v>
      </c>
      <c r="B33" t="s">
        <v>372</v>
      </c>
      <c r="C33">
        <v>-2.3742921579999998</v>
      </c>
      <c r="D33">
        <v>0.50467671599999997</v>
      </c>
      <c r="E33">
        <v>-3.5319356480000001</v>
      </c>
      <c r="F33">
        <v>-7.7631132599999999</v>
      </c>
    </row>
    <row r="34" spans="1:6" x14ac:dyDescent="0.2">
      <c r="A34" t="s">
        <v>4411</v>
      </c>
      <c r="B34" t="s">
        <v>2735</v>
      </c>
      <c r="C34">
        <v>0.74383239499999998</v>
      </c>
      <c r="D34">
        <v>0.40437380099999998</v>
      </c>
      <c r="E34">
        <v>0.47034369700000001</v>
      </c>
      <c r="F34">
        <v>0.118197829</v>
      </c>
    </row>
    <row r="35" spans="1:6" x14ac:dyDescent="0.2">
      <c r="A35" t="s">
        <v>4432</v>
      </c>
      <c r="B35" t="s">
        <v>4486</v>
      </c>
      <c r="C35">
        <v>-0.314995629</v>
      </c>
      <c r="D35">
        <v>7.0723332999999999E-2</v>
      </c>
      <c r="E35">
        <v>-0.163017195</v>
      </c>
      <c r="F35">
        <v>-4.9409226000000001E-2</v>
      </c>
    </row>
    <row r="36" spans="1:6" x14ac:dyDescent="0.2">
      <c r="A36" t="s">
        <v>4434</v>
      </c>
      <c r="B36" t="s">
        <v>2990</v>
      </c>
      <c r="C36">
        <v>0.18593642099999999</v>
      </c>
      <c r="D36">
        <v>0.86515939200000003</v>
      </c>
      <c r="E36">
        <v>0.27261244800000001</v>
      </c>
      <c r="F36">
        <v>-0.32609728399999999</v>
      </c>
    </row>
    <row r="37" spans="1:6" x14ac:dyDescent="0.2">
      <c r="A37" t="s">
        <v>4449</v>
      </c>
      <c r="B37" t="s">
        <v>4474</v>
      </c>
      <c r="C37">
        <v>-1.1317745619999999</v>
      </c>
      <c r="D37">
        <v>0.93252075099999998</v>
      </c>
      <c r="E37">
        <v>-6.3820644999999995E-2</v>
      </c>
      <c r="F37">
        <v>-0.39852156799999999</v>
      </c>
    </row>
    <row r="38" spans="1:6" x14ac:dyDescent="0.2">
      <c r="A38" t="s">
        <v>4437</v>
      </c>
      <c r="B38" t="s">
        <v>3215</v>
      </c>
      <c r="C38">
        <v>0.121344176</v>
      </c>
      <c r="D38">
        <v>-0.25183548700000002</v>
      </c>
      <c r="E38">
        <v>-7.5584322999999995E-2</v>
      </c>
      <c r="F38">
        <v>-3.0967531E-2</v>
      </c>
    </row>
    <row r="39" spans="1:6" x14ac:dyDescent="0.2">
      <c r="A39" t="s">
        <v>4425</v>
      </c>
      <c r="B39" t="s">
        <v>2743</v>
      </c>
      <c r="C39">
        <v>-0.25957530400000001</v>
      </c>
      <c r="D39">
        <v>-0.28538177599999998</v>
      </c>
      <c r="E39">
        <v>-0.40519626600000003</v>
      </c>
      <c r="F39">
        <v>-0.144478357</v>
      </c>
    </row>
    <row r="40" spans="1:6" x14ac:dyDescent="0.2">
      <c r="A40" t="s">
        <v>4461</v>
      </c>
      <c r="B40" t="s">
        <v>4475</v>
      </c>
      <c r="C40">
        <v>-2.1694245840000002</v>
      </c>
      <c r="D40">
        <v>-1.24663334</v>
      </c>
      <c r="E40">
        <v>-0.18462320800000001</v>
      </c>
      <c r="F40">
        <v>-0.68204374999999995</v>
      </c>
    </row>
    <row r="41" spans="1:6" x14ac:dyDescent="0.2">
      <c r="A41" t="s">
        <v>4399</v>
      </c>
      <c r="B41" t="s">
        <v>331</v>
      </c>
      <c r="C41">
        <v>9.3942762999999999E-2</v>
      </c>
      <c r="D41">
        <v>1.6413052509999999</v>
      </c>
      <c r="E41">
        <v>1.2510623080000001</v>
      </c>
      <c r="F41">
        <v>1.6151871310000001</v>
      </c>
    </row>
    <row r="42" spans="1:6" x14ac:dyDescent="0.2">
      <c r="A42" t="s">
        <v>4395</v>
      </c>
      <c r="B42" t="s">
        <v>4476</v>
      </c>
      <c r="C42">
        <v>-0.115373683</v>
      </c>
      <c r="D42">
        <v>-0.187559699</v>
      </c>
      <c r="E42">
        <v>0.173066526</v>
      </c>
      <c r="F42">
        <v>-0.10483806399999999</v>
      </c>
    </row>
    <row r="43" spans="1:6" x14ac:dyDescent="0.2">
      <c r="A43" t="s">
        <v>4453</v>
      </c>
      <c r="B43" t="s">
        <v>4477</v>
      </c>
      <c r="C43">
        <v>-0.23235162000000001</v>
      </c>
      <c r="D43">
        <v>-0.37591886400000002</v>
      </c>
      <c r="E43">
        <v>-0.356148933</v>
      </c>
      <c r="F43">
        <v>-2.0783601319999998</v>
      </c>
    </row>
    <row r="44" spans="1:6" x14ac:dyDescent="0.2">
      <c r="A44" t="s">
        <v>4398</v>
      </c>
      <c r="B44" t="s">
        <v>2727</v>
      </c>
      <c r="C44">
        <v>-0.21462203899999999</v>
      </c>
      <c r="D44">
        <v>0.34269981399999999</v>
      </c>
      <c r="E44">
        <v>-0.10045235600000001</v>
      </c>
      <c r="F44">
        <v>0.22170417100000001</v>
      </c>
    </row>
    <row r="45" spans="1:6" x14ac:dyDescent="0.2">
      <c r="A45" t="s">
        <v>4426</v>
      </c>
      <c r="B45" t="s">
        <v>2744</v>
      </c>
      <c r="C45">
        <v>-2.0643318000000001E-2</v>
      </c>
      <c r="D45">
        <v>0.210401751</v>
      </c>
      <c r="E45">
        <v>-8.2573024999999994E-2</v>
      </c>
      <c r="F45">
        <v>0.115321444</v>
      </c>
    </row>
    <row r="46" spans="1:6" x14ac:dyDescent="0.2">
      <c r="A46" t="s">
        <v>4422</v>
      </c>
      <c r="B46" t="s">
        <v>2741</v>
      </c>
      <c r="C46">
        <v>-8.8818622999999999E-2</v>
      </c>
      <c r="D46">
        <v>0.877407088</v>
      </c>
      <c r="E46">
        <v>7.5024491999999998E-2</v>
      </c>
      <c r="F46">
        <v>1.11758E-3</v>
      </c>
    </row>
    <row r="47" spans="1:6" x14ac:dyDescent="0.2">
      <c r="A47" t="s">
        <v>4419</v>
      </c>
      <c r="B47" t="s">
        <v>2739</v>
      </c>
      <c r="C47">
        <v>0.128886897</v>
      </c>
      <c r="D47">
        <v>0.124278452</v>
      </c>
      <c r="E47">
        <v>-0.208252255</v>
      </c>
      <c r="F47">
        <v>-0.113998109</v>
      </c>
    </row>
    <row r="48" spans="1:6" x14ac:dyDescent="0.2">
      <c r="A48" t="s">
        <v>4457</v>
      </c>
      <c r="B48" t="s">
        <v>1368</v>
      </c>
      <c r="C48">
        <v>-2.126362018</v>
      </c>
      <c r="D48">
        <v>3.3717424669999998</v>
      </c>
      <c r="E48">
        <v>-2.1789411169999999</v>
      </c>
      <c r="F48">
        <v>-2.6304842650000002</v>
      </c>
    </row>
    <row r="49" spans="1:6" x14ac:dyDescent="0.2">
      <c r="A49" t="s">
        <v>4444</v>
      </c>
      <c r="B49" t="s">
        <v>1277</v>
      </c>
      <c r="C49">
        <v>0.74896141199999999</v>
      </c>
      <c r="D49">
        <v>2.2284138800000002</v>
      </c>
      <c r="E49">
        <v>1.8853986410000001</v>
      </c>
      <c r="F49">
        <v>-0.58171286600000005</v>
      </c>
    </row>
    <row r="50" spans="1:6" x14ac:dyDescent="0.2">
      <c r="A50" t="s">
        <v>4407</v>
      </c>
      <c r="B50" t="s">
        <v>2734</v>
      </c>
      <c r="C50">
        <v>-0.39572234499999998</v>
      </c>
      <c r="D50">
        <v>1.6814050780000001</v>
      </c>
      <c r="E50">
        <v>-0.41525030000000002</v>
      </c>
      <c r="F50">
        <v>0.82305882600000002</v>
      </c>
    </row>
    <row r="51" spans="1:6" x14ac:dyDescent="0.2">
      <c r="A51" t="s">
        <v>4455</v>
      </c>
      <c r="B51" t="s">
        <v>3793</v>
      </c>
      <c r="C51">
        <v>-0.51465590299999997</v>
      </c>
      <c r="D51">
        <v>0.51083071800000002</v>
      </c>
      <c r="E51">
        <v>8.2871E-2</v>
      </c>
      <c r="F51">
        <v>-1.7399575E-2</v>
      </c>
    </row>
    <row r="52" spans="1:6" x14ac:dyDescent="0.2">
      <c r="A52" t="s">
        <v>4359</v>
      </c>
      <c r="B52" t="s">
        <v>2708</v>
      </c>
      <c r="C52">
        <v>-1.659348123</v>
      </c>
      <c r="D52">
        <v>1.935287067</v>
      </c>
      <c r="E52">
        <v>-0.51642924800000001</v>
      </c>
      <c r="F52">
        <v>-1.158336306</v>
      </c>
    </row>
    <row r="53" spans="1:6" x14ac:dyDescent="0.2">
      <c r="A53" t="s">
        <v>4450</v>
      </c>
      <c r="B53" t="s">
        <v>3672</v>
      </c>
      <c r="C53">
        <v>-2.0124682000000001E-2</v>
      </c>
      <c r="D53">
        <v>-5.0144881000000002E-2</v>
      </c>
      <c r="E53">
        <v>-0.226256129</v>
      </c>
      <c r="F53">
        <v>-0.13531428400000001</v>
      </c>
    </row>
    <row r="54" spans="1:6" x14ac:dyDescent="0.2">
      <c r="A54" t="s">
        <v>4360</v>
      </c>
      <c r="B54" t="s">
        <v>4473</v>
      </c>
      <c r="C54">
        <v>5.7198800000000005E-4</v>
      </c>
      <c r="D54">
        <v>-0.47402230000000001</v>
      </c>
      <c r="E54">
        <v>-0.11884936</v>
      </c>
      <c r="F54">
        <v>1.7194129999999998E-2</v>
      </c>
    </row>
    <row r="55" spans="1:6" x14ac:dyDescent="0.2">
      <c r="A55" t="s">
        <v>4361</v>
      </c>
      <c r="B55" t="s">
        <v>2709</v>
      </c>
      <c r="C55">
        <v>-0.42859360499999999</v>
      </c>
      <c r="D55">
        <v>0.47063795600000002</v>
      </c>
      <c r="E55">
        <v>2.1382000000000002E-2</v>
      </c>
      <c r="F55">
        <v>-3.5035094000000003E-2</v>
      </c>
    </row>
    <row r="56" spans="1:6" x14ac:dyDescent="0.2">
      <c r="A56" t="s">
        <v>4362</v>
      </c>
      <c r="B56" t="s">
        <v>2710</v>
      </c>
      <c r="C56">
        <v>3.1196204000000002E-2</v>
      </c>
      <c r="D56">
        <v>0.212290117</v>
      </c>
      <c r="E56">
        <v>-0.20532007899999999</v>
      </c>
      <c r="F56">
        <v>-9.3162197000000002E-2</v>
      </c>
    </row>
    <row r="57" spans="1:6" x14ac:dyDescent="0.2">
      <c r="A57" t="s">
        <v>4363</v>
      </c>
      <c r="B57" t="s">
        <v>2711</v>
      </c>
      <c r="C57">
        <v>3.4286038999999997E-2</v>
      </c>
      <c r="D57">
        <v>-0.47662177300000003</v>
      </c>
      <c r="E57">
        <v>-0.19976433499999999</v>
      </c>
      <c r="F57">
        <v>-3.6400059999999998E-2</v>
      </c>
    </row>
    <row r="58" spans="1:6" x14ac:dyDescent="0.2">
      <c r="A58" t="s">
        <v>4364</v>
      </c>
      <c r="B58" t="s">
        <v>272</v>
      </c>
      <c r="C58">
        <v>-0.62489480500000005</v>
      </c>
      <c r="D58">
        <v>-2.4741951950000001</v>
      </c>
      <c r="E58">
        <v>-2.1922723469999998</v>
      </c>
      <c r="F58">
        <v>-2.2718661199999999</v>
      </c>
    </row>
    <row r="59" spans="1:6" x14ac:dyDescent="0.2">
      <c r="A59" t="s">
        <v>4365</v>
      </c>
      <c r="B59" t="s">
        <v>1222</v>
      </c>
      <c r="C59">
        <v>0.57145503600000003</v>
      </c>
      <c r="D59">
        <v>-2.5948050079999998</v>
      </c>
      <c r="E59">
        <v>0.68132379600000004</v>
      </c>
      <c r="F59">
        <v>0.44769578100000001</v>
      </c>
    </row>
    <row r="60" spans="1:6" x14ac:dyDescent="0.2">
      <c r="A60" t="s">
        <v>4366</v>
      </c>
      <c r="B60" t="s">
        <v>306</v>
      </c>
      <c r="C60">
        <v>-0.45744575100000001</v>
      </c>
      <c r="D60">
        <v>1.3176127959999999</v>
      </c>
      <c r="E60">
        <v>0.574607549</v>
      </c>
      <c r="F60">
        <v>0.70928102800000004</v>
      </c>
    </row>
    <row r="61" spans="1:6" x14ac:dyDescent="0.2">
      <c r="A61" t="s">
        <v>4367</v>
      </c>
      <c r="B61" t="s">
        <v>1182</v>
      </c>
      <c r="C61">
        <v>-1.6550898279999999</v>
      </c>
      <c r="D61">
        <v>-0.77090506700000005</v>
      </c>
      <c r="E61">
        <v>2.5479247329999999</v>
      </c>
      <c r="F61">
        <v>-1.1594416489999999</v>
      </c>
    </row>
    <row r="62" spans="1:6" x14ac:dyDescent="0.2">
      <c r="A62" t="s">
        <v>4368</v>
      </c>
      <c r="B62" t="s">
        <v>2712</v>
      </c>
      <c r="C62">
        <v>-0.135274063</v>
      </c>
      <c r="D62">
        <v>-0.80380982499999998</v>
      </c>
      <c r="E62">
        <v>-0.26666895400000001</v>
      </c>
      <c r="F62">
        <v>-0.32917867899999997</v>
      </c>
    </row>
    <row r="63" spans="1:6" x14ac:dyDescent="0.2">
      <c r="A63" t="s">
        <v>4369</v>
      </c>
      <c r="B63" t="s">
        <v>2713</v>
      </c>
      <c r="C63">
        <v>0.17323915400000001</v>
      </c>
      <c r="D63">
        <v>-3.366534089</v>
      </c>
      <c r="E63">
        <v>-0.359061766</v>
      </c>
      <c r="F63">
        <v>0.35778158599999998</v>
      </c>
    </row>
    <row r="64" spans="1:6" x14ac:dyDescent="0.2">
      <c r="A64" t="s">
        <v>4370</v>
      </c>
      <c r="B64" t="s">
        <v>1684</v>
      </c>
      <c r="C64">
        <v>8.3979277000000005E-2</v>
      </c>
      <c r="D64">
        <v>-0.74733386400000001</v>
      </c>
      <c r="E64">
        <v>-0.36795963799999998</v>
      </c>
      <c r="F64">
        <v>8.7757923000000002E-2</v>
      </c>
    </row>
    <row r="65" spans="1:6" x14ac:dyDescent="0.2">
      <c r="A65" t="s">
        <v>4371</v>
      </c>
      <c r="B65" t="s">
        <v>2714</v>
      </c>
      <c r="C65">
        <v>0.717858098</v>
      </c>
      <c r="D65">
        <v>0.428541428</v>
      </c>
      <c r="E65">
        <v>4.5264199999999997E-3</v>
      </c>
      <c r="F65">
        <v>5.0359503999999999E-2</v>
      </c>
    </row>
    <row r="66" spans="1:6" x14ac:dyDescent="0.2">
      <c r="A66" t="s">
        <v>4372</v>
      </c>
      <c r="B66" t="s">
        <v>2715</v>
      </c>
      <c r="C66">
        <v>0.25196647900000002</v>
      </c>
      <c r="D66">
        <v>-3.5005602640000002</v>
      </c>
      <c r="E66">
        <v>-0.70010434200000005</v>
      </c>
      <c r="F66">
        <v>0.44359104500000002</v>
      </c>
    </row>
    <row r="67" spans="1:6" x14ac:dyDescent="0.2">
      <c r="A67" t="s">
        <v>4373</v>
      </c>
      <c r="B67" t="s">
        <v>1593</v>
      </c>
      <c r="C67">
        <v>6.2504836999999994E-2</v>
      </c>
      <c r="D67">
        <v>-3.313936897</v>
      </c>
      <c r="E67">
        <v>-2.0137496160000001</v>
      </c>
      <c r="F67">
        <v>0.110648566</v>
      </c>
    </row>
    <row r="68" spans="1:6" x14ac:dyDescent="0.2">
      <c r="A68" t="s">
        <v>4374</v>
      </c>
      <c r="B68" t="s">
        <v>2716</v>
      </c>
      <c r="C68">
        <v>-0.93178797400000002</v>
      </c>
      <c r="D68">
        <v>-0.48646651400000002</v>
      </c>
      <c r="E68">
        <v>1.4667552660000001</v>
      </c>
      <c r="F68">
        <v>-0.90451424599999997</v>
      </c>
    </row>
    <row r="69" spans="1:6" x14ac:dyDescent="0.2">
      <c r="A69" t="s">
        <v>4375</v>
      </c>
      <c r="B69" t="s">
        <v>2717</v>
      </c>
      <c r="C69">
        <v>-2.1845500200000001</v>
      </c>
      <c r="D69">
        <v>-0.33335822399999998</v>
      </c>
      <c r="E69">
        <v>0.44442057800000001</v>
      </c>
      <c r="F69">
        <v>-0.79771915400000004</v>
      </c>
    </row>
    <row r="70" spans="1:6" x14ac:dyDescent="0.2">
      <c r="A70" t="s">
        <v>4376</v>
      </c>
      <c r="B70" t="s">
        <v>2718</v>
      </c>
      <c r="C70">
        <v>-5.5251846E-2</v>
      </c>
      <c r="D70">
        <v>-1.5409293079999999</v>
      </c>
      <c r="E70">
        <v>-8.7005843999999999E-2</v>
      </c>
      <c r="F70">
        <v>0.112923735</v>
      </c>
    </row>
    <row r="71" spans="1:6" x14ac:dyDescent="0.2">
      <c r="A71" t="s">
        <v>4409</v>
      </c>
      <c r="B71" t="s">
        <v>4472</v>
      </c>
      <c r="C71">
        <v>0.91811883100000002</v>
      </c>
      <c r="D71">
        <v>8.4533899999999996E-4</v>
      </c>
      <c r="E71">
        <v>-1.474532934</v>
      </c>
      <c r="F71">
        <v>0.160982345</v>
      </c>
    </row>
    <row r="72" spans="1:6" x14ac:dyDescent="0.2">
      <c r="A72" t="s">
        <v>4416</v>
      </c>
      <c r="B72" t="s">
        <v>2737</v>
      </c>
      <c r="C72">
        <v>-1.123411449</v>
      </c>
      <c r="D72">
        <v>-0.75145840399999997</v>
      </c>
      <c r="E72">
        <v>0.19418376700000001</v>
      </c>
      <c r="F72">
        <v>-0.20043641600000001</v>
      </c>
    </row>
    <row r="73" spans="1:6" x14ac:dyDescent="0.2">
      <c r="A73" t="s">
        <v>4413</v>
      </c>
      <c r="B73" t="s">
        <v>2736</v>
      </c>
      <c r="C73">
        <v>-0.24342908899999999</v>
      </c>
      <c r="D73">
        <v>4.5856474000000001E-2</v>
      </c>
      <c r="E73">
        <v>-0.36531740600000001</v>
      </c>
      <c r="F73">
        <v>-5.4593495999999998E-2</v>
      </c>
    </row>
    <row r="74" spans="1:6" x14ac:dyDescent="0.2">
      <c r="A74" t="s">
        <v>4377</v>
      </c>
      <c r="B74" t="s">
        <v>2719</v>
      </c>
      <c r="C74">
        <v>-0.12024639400000001</v>
      </c>
      <c r="D74">
        <v>0.62502130899999997</v>
      </c>
      <c r="E74">
        <v>-0.32131316100000001</v>
      </c>
      <c r="F74">
        <v>-0.15775270599999999</v>
      </c>
    </row>
    <row r="75" spans="1:6" x14ac:dyDescent="0.2">
      <c r="A75" t="s">
        <v>4378</v>
      </c>
      <c r="B75" t="s">
        <v>2720</v>
      </c>
      <c r="C75">
        <v>0.124001009</v>
      </c>
      <c r="D75">
        <v>0.73162596800000002</v>
      </c>
      <c r="E75">
        <v>0.46255156800000002</v>
      </c>
      <c r="F75">
        <v>-4.0847684000000002E-2</v>
      </c>
    </row>
    <row r="76" spans="1:6" x14ac:dyDescent="0.2">
      <c r="A76" t="s">
        <v>4379</v>
      </c>
      <c r="B76" t="s">
        <v>1776</v>
      </c>
      <c r="C76">
        <v>-0.69827033599999999</v>
      </c>
      <c r="D76">
        <v>2.0704720239999999</v>
      </c>
      <c r="E76">
        <v>1.6280364860000001</v>
      </c>
      <c r="F76">
        <v>0.53584759800000004</v>
      </c>
    </row>
    <row r="77" spans="1:6" x14ac:dyDescent="0.2">
      <c r="A77" t="s">
        <v>4380</v>
      </c>
      <c r="B77" t="s">
        <v>2721</v>
      </c>
      <c r="C77">
        <v>-1.3032643E-2</v>
      </c>
      <c r="D77">
        <v>0.280476803</v>
      </c>
      <c r="E77">
        <v>0.16740896</v>
      </c>
      <c r="F77">
        <v>-0.22679995999999999</v>
      </c>
    </row>
    <row r="78" spans="1:6" x14ac:dyDescent="0.2">
      <c r="A78" t="s">
        <v>4381</v>
      </c>
      <c r="B78" t="s">
        <v>1648</v>
      </c>
      <c r="C78">
        <v>4.7551246999999998E-2</v>
      </c>
      <c r="D78">
        <v>1.0543510030000001</v>
      </c>
      <c r="E78">
        <v>-4.2279472450000002</v>
      </c>
      <c r="F78">
        <v>-0.78722035999999995</v>
      </c>
    </row>
    <row r="79" spans="1:6" x14ac:dyDescent="0.2">
      <c r="A79" t="s">
        <v>4382</v>
      </c>
      <c r="B79" t="s">
        <v>2722</v>
      </c>
      <c r="C79">
        <v>9.2731270000000005E-2</v>
      </c>
      <c r="D79">
        <v>1.4684849019999999</v>
      </c>
      <c r="E79">
        <v>-0.36794539799999998</v>
      </c>
      <c r="F79">
        <v>-0.28146312499999998</v>
      </c>
    </row>
    <row r="80" spans="1:6" x14ac:dyDescent="0.2">
      <c r="A80" t="s">
        <v>4383</v>
      </c>
      <c r="B80" t="s">
        <v>1596</v>
      </c>
      <c r="C80">
        <v>-2.328695985</v>
      </c>
      <c r="D80">
        <v>1.903554363</v>
      </c>
      <c r="E80">
        <v>-1.924737782</v>
      </c>
      <c r="F80">
        <v>-1.8156888369999999</v>
      </c>
    </row>
    <row r="81" spans="1:6" x14ac:dyDescent="0.2">
      <c r="A81" t="s">
        <v>4446</v>
      </c>
      <c r="B81" t="s">
        <v>3594</v>
      </c>
      <c r="C81">
        <v>-9.7309059999999992E-3</v>
      </c>
      <c r="D81">
        <v>-3.181739162</v>
      </c>
      <c r="E81">
        <v>5.9529826000000001E-2</v>
      </c>
      <c r="F81">
        <v>1.0826581959999999</v>
      </c>
    </row>
    <row r="82" spans="1:6" x14ac:dyDescent="0.2">
      <c r="A82" t="s">
        <v>4430</v>
      </c>
      <c r="B82" t="s">
        <v>2929</v>
      </c>
      <c r="C82">
        <v>-2.1034192E-2</v>
      </c>
      <c r="D82">
        <v>8.7082780999999998E-2</v>
      </c>
      <c r="E82">
        <v>-7.3563612E-2</v>
      </c>
      <c r="F82">
        <v>-0.114306821</v>
      </c>
    </row>
    <row r="83" spans="1:6" x14ac:dyDescent="0.2">
      <c r="A83" t="s">
        <v>4385</v>
      </c>
      <c r="B83" t="s">
        <v>2929</v>
      </c>
      <c r="C83">
        <v>-0.36169308</v>
      </c>
      <c r="D83">
        <v>-1.330175176</v>
      </c>
      <c r="E83">
        <v>-0.91686710900000001</v>
      </c>
      <c r="F83">
        <v>-0.76142487199999997</v>
      </c>
    </row>
    <row r="84" spans="1:6" x14ac:dyDescent="0.2">
      <c r="A84" t="s">
        <v>4386</v>
      </c>
      <c r="B84" t="s">
        <v>338</v>
      </c>
      <c r="C84">
        <v>-1.005584064</v>
      </c>
      <c r="D84">
        <v>1.584633674</v>
      </c>
      <c r="E84">
        <v>-2.1475141999999999E-2</v>
      </c>
      <c r="F84">
        <v>-0.75945516599999996</v>
      </c>
    </row>
    <row r="85" spans="1:6" x14ac:dyDescent="0.2">
      <c r="A85" t="s">
        <v>4387</v>
      </c>
      <c r="B85" t="s">
        <v>4467</v>
      </c>
      <c r="C85">
        <v>-0.31581315999999998</v>
      </c>
      <c r="D85">
        <v>-0.57356638800000004</v>
      </c>
      <c r="E85">
        <v>1.4734107999999999E-2</v>
      </c>
      <c r="F85">
        <v>-0.10540251</v>
      </c>
    </row>
    <row r="86" spans="1:6" x14ac:dyDescent="0.2">
      <c r="A86" t="s">
        <v>4388</v>
      </c>
      <c r="B86" t="s">
        <v>4468</v>
      </c>
      <c r="C86">
        <v>-0.16648492300000001</v>
      </c>
      <c r="D86">
        <v>-0.18423331800000001</v>
      </c>
      <c r="E86">
        <v>-0.31370813400000003</v>
      </c>
      <c r="F86">
        <v>-0.35750523400000001</v>
      </c>
    </row>
    <row r="87" spans="1:6" x14ac:dyDescent="0.2">
      <c r="A87" t="s">
        <v>4389</v>
      </c>
      <c r="B87" t="s">
        <v>4469</v>
      </c>
      <c r="C87">
        <v>-4.8699742999999997E-2</v>
      </c>
      <c r="D87">
        <v>-0.24650409000000001</v>
      </c>
      <c r="E87">
        <v>-0.10199624</v>
      </c>
      <c r="F87">
        <v>1.026423E-3</v>
      </c>
    </row>
    <row r="88" spans="1:6" x14ac:dyDescent="0.2">
      <c r="A88" t="s">
        <v>4390</v>
      </c>
      <c r="B88" t="s">
        <v>4470</v>
      </c>
      <c r="C88">
        <v>0.42042858999999999</v>
      </c>
      <c r="D88">
        <v>0.64923560000000002</v>
      </c>
      <c r="E88">
        <v>0.79949383100000004</v>
      </c>
      <c r="F88">
        <v>-9.6587751999999999E-2</v>
      </c>
    </row>
    <row r="89" spans="1:6" x14ac:dyDescent="0.2">
      <c r="A89" t="s">
        <v>4391</v>
      </c>
      <c r="B89" t="s">
        <v>2724</v>
      </c>
      <c r="C89">
        <v>3.6557623999999997E-2</v>
      </c>
      <c r="D89">
        <v>-0.50266528099999996</v>
      </c>
      <c r="E89">
        <v>-0.84978776499999997</v>
      </c>
      <c r="F89">
        <v>-0.27840888000000003</v>
      </c>
    </row>
    <row r="90" spans="1:6" x14ac:dyDescent="0.2">
      <c r="A90" t="s">
        <v>4392</v>
      </c>
      <c r="B90" t="s">
        <v>1248</v>
      </c>
      <c r="C90">
        <v>0.84490785700000004</v>
      </c>
      <c r="D90">
        <v>2.7024580139999999</v>
      </c>
      <c r="E90">
        <v>1.010182889</v>
      </c>
      <c r="F90">
        <v>0.363194395</v>
      </c>
    </row>
    <row r="91" spans="1:6" x14ac:dyDescent="0.2">
      <c r="A91" t="s">
        <v>4393</v>
      </c>
      <c r="B91" t="s">
        <v>1673</v>
      </c>
      <c r="C91">
        <v>-0.95798898300000002</v>
      </c>
      <c r="D91">
        <v>-2.5445937980000002</v>
      </c>
      <c r="E91">
        <v>-2.3231628099999999</v>
      </c>
      <c r="F91">
        <v>-2.646885862</v>
      </c>
    </row>
    <row r="92" spans="1:6" x14ac:dyDescent="0.2">
      <c r="A92" t="s">
        <v>4456</v>
      </c>
      <c r="B92" t="s">
        <v>4471</v>
      </c>
      <c r="C92">
        <v>0.29030691800000002</v>
      </c>
      <c r="D92">
        <v>-0.15595737900000001</v>
      </c>
      <c r="E92">
        <v>3.1784215999999997E-2</v>
      </c>
      <c r="F92">
        <v>0.24746041899999999</v>
      </c>
    </row>
    <row r="93" spans="1:6" x14ac:dyDescent="0.2">
      <c r="A93" t="s">
        <v>4394</v>
      </c>
      <c r="B93" t="s">
        <v>3893</v>
      </c>
      <c r="C93">
        <v>4.3225470000000004E-3</v>
      </c>
      <c r="D93">
        <v>-1.0609008520000001</v>
      </c>
      <c r="E93">
        <v>-0.25367570699999997</v>
      </c>
      <c r="F93">
        <v>-0.106270843</v>
      </c>
    </row>
    <row r="94" spans="1:6" x14ac:dyDescent="0.2">
      <c r="A94" t="s">
        <v>4417</v>
      </c>
      <c r="B94" t="s">
        <v>2725</v>
      </c>
      <c r="C94">
        <v>4.4177942190000001</v>
      </c>
      <c r="D94">
        <v>8.6926371329999998</v>
      </c>
      <c r="E94">
        <v>9.1873188910000003</v>
      </c>
      <c r="F94">
        <v>7.1968021689999997</v>
      </c>
    </row>
    <row r="95" spans="1:6" x14ac:dyDescent="0.2">
      <c r="A95" t="s">
        <v>4414</v>
      </c>
      <c r="B95" t="s">
        <v>274</v>
      </c>
      <c r="C95">
        <v>1.617565087</v>
      </c>
      <c r="D95">
        <v>5.5949213540000002</v>
      </c>
      <c r="E95">
        <v>5.9853237339999996</v>
      </c>
      <c r="F95">
        <v>1.3681515099999999</v>
      </c>
    </row>
    <row r="96" spans="1:6" x14ac:dyDescent="0.2">
      <c r="A96" t="s">
        <v>4447</v>
      </c>
      <c r="B96" t="s">
        <v>1240</v>
      </c>
      <c r="C96">
        <v>1.892977017</v>
      </c>
      <c r="D96">
        <v>5.7924049350000004</v>
      </c>
      <c r="E96">
        <v>3.270420594</v>
      </c>
      <c r="F96">
        <v>-0.60997939300000004</v>
      </c>
    </row>
    <row r="97" spans="1:6" x14ac:dyDescent="0.2">
      <c r="A97" t="s">
        <v>4441</v>
      </c>
      <c r="B97" t="s">
        <v>1550</v>
      </c>
      <c r="C97">
        <v>-1.739451259</v>
      </c>
      <c r="D97">
        <v>3.2771374930000001</v>
      </c>
      <c r="E97">
        <v>-0.48224002100000002</v>
      </c>
      <c r="F97">
        <v>1.260136396</v>
      </c>
    </row>
    <row r="98" spans="1:6" x14ac:dyDescent="0.2">
      <c r="A98" t="s">
        <v>4460</v>
      </c>
      <c r="B98" t="s">
        <v>3462</v>
      </c>
      <c r="C98">
        <v>0.73976194500000003</v>
      </c>
      <c r="D98">
        <v>-1.36564931</v>
      </c>
      <c r="E98">
        <v>-0.30033514100000003</v>
      </c>
      <c r="F98">
        <v>-0.70009848600000002</v>
      </c>
    </row>
    <row r="99" spans="1:6" x14ac:dyDescent="0.2">
      <c r="A99" t="s">
        <v>4458</v>
      </c>
      <c r="B99" t="s">
        <v>4131</v>
      </c>
      <c r="C99">
        <v>2.4066950490000001</v>
      </c>
      <c r="D99">
        <v>1.9319923370000001</v>
      </c>
      <c r="E99">
        <v>0.89605701599999998</v>
      </c>
      <c r="F99">
        <v>0.23132460899999999</v>
      </c>
    </row>
    <row r="100" spans="1:6" x14ac:dyDescent="0.2">
      <c r="A100" t="s">
        <v>4402</v>
      </c>
      <c r="B100" t="s">
        <v>3993</v>
      </c>
      <c r="C100">
        <v>-0.50309912099999998</v>
      </c>
      <c r="D100">
        <v>0.42119820499999999</v>
      </c>
      <c r="E100">
        <v>0.115454313</v>
      </c>
      <c r="F100">
        <v>2.3492439999999999E-3</v>
      </c>
    </row>
    <row r="101" spans="1:6" x14ac:dyDescent="0.2">
      <c r="A101" t="s">
        <v>4423</v>
      </c>
      <c r="B101" t="s">
        <v>2730</v>
      </c>
      <c r="C101">
        <v>0</v>
      </c>
      <c r="D101">
        <v>0.78037278099999996</v>
      </c>
      <c r="E101">
        <v>0</v>
      </c>
      <c r="F101">
        <v>-1.36292828</v>
      </c>
    </row>
    <row r="102" spans="1:6" x14ac:dyDescent="0.2">
      <c r="A102" t="s">
        <v>4396</v>
      </c>
      <c r="B102" t="s">
        <v>2742</v>
      </c>
      <c r="C102">
        <v>0.158620382</v>
      </c>
      <c r="D102">
        <v>-0.61347860700000001</v>
      </c>
      <c r="E102">
        <v>-2.5333739000000001E-2</v>
      </c>
      <c r="F102">
        <v>0.166928725</v>
      </c>
    </row>
    <row r="103" spans="1:6" x14ac:dyDescent="0.2">
      <c r="A103" t="s">
        <v>4448</v>
      </c>
      <c r="B103" t="s">
        <v>2726</v>
      </c>
      <c r="C103">
        <v>-0.104796629</v>
      </c>
      <c r="D103">
        <v>-1.0121685549999999</v>
      </c>
      <c r="E103">
        <v>-0.54024267699999995</v>
      </c>
      <c r="F103">
        <v>-0.60613060299999999</v>
      </c>
    </row>
    <row r="104" spans="1:6" x14ac:dyDescent="0.2">
      <c r="A104" t="s">
        <v>4424</v>
      </c>
      <c r="B104" t="s">
        <v>192</v>
      </c>
      <c r="C104">
        <v>0.287085337</v>
      </c>
      <c r="D104">
        <v>4.1089748000000002E-2</v>
      </c>
      <c r="E104">
        <v>-0.47174746499999998</v>
      </c>
      <c r="F104">
        <v>0.36692958599999997</v>
      </c>
    </row>
  </sheetData>
  <sortState xmlns:xlrd2="http://schemas.microsoft.com/office/spreadsheetml/2017/richdata2" ref="I2:J106">
    <sortCondition ref="I2:I10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F5A</vt:lpstr>
      <vt:lpstr>F5B</vt:lpstr>
      <vt:lpstr>F5C</vt:lpstr>
      <vt:lpstr>F5D</vt:lpstr>
      <vt:lpstr>F5E</vt:lpstr>
      <vt:lpstr>F5E Summary Statistics PRISM</vt:lpstr>
      <vt:lpstr>F5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mez, Rachel Nell</dc:creator>
  <cp:lastModifiedBy>Dumez, Rachel Nell</cp:lastModifiedBy>
  <dcterms:created xsi:type="dcterms:W3CDTF">2023-12-16T18:27:46Z</dcterms:created>
  <dcterms:modified xsi:type="dcterms:W3CDTF">2024-01-11T16:32:07Z</dcterms:modified>
</cp:coreProperties>
</file>